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ra/Nextcloud/production/jci/133/22/b/169200 Gaughan/assets/"/>
    </mc:Choice>
  </mc:AlternateContent>
  <xr:revisionPtr revIDLastSave="0" documentId="13_ncr:1_{9F7F09A9-1232-5C44-9BD3-FC2320DA320A}" xr6:coauthVersionLast="36" xr6:coauthVersionMax="47" xr10:uidLastSave="{00000000-0000-0000-0000-000000000000}"/>
  <bookViews>
    <workbookView xWindow="0" yWindow="500" windowWidth="28800" windowHeight="14100" tabRatio="920" xr2:uid="{00000000-000D-0000-FFFF-FFFF00000000}"/>
  </bookViews>
  <sheets>
    <sheet name="1D" sheetId="1" r:id="rId1"/>
    <sheet name="1E" sheetId="2" r:id="rId2"/>
    <sheet name="2A" sheetId="3" r:id="rId3"/>
    <sheet name="2B" sheetId="12" r:id="rId4"/>
    <sheet name="2C" sheetId="8" r:id="rId5"/>
    <sheet name="2D" sheetId="13" r:id="rId6"/>
    <sheet name="3A" sheetId="14" r:id="rId7"/>
    <sheet name="3B" sheetId="15" r:id="rId8"/>
    <sheet name="3C" sheetId="18" r:id="rId9"/>
    <sheet name="3D" sheetId="19" r:id="rId10"/>
    <sheet name="3E" sheetId="20" r:id="rId11"/>
    <sheet name="3F" sheetId="21" r:id="rId12"/>
    <sheet name="4E" sheetId="22" r:id="rId13"/>
    <sheet name="4F" sheetId="35" r:id="rId14"/>
    <sheet name="4J" sheetId="58" r:id="rId15"/>
    <sheet name="5A" sheetId="4" r:id="rId16"/>
    <sheet name="5B" sheetId="5" r:id="rId17"/>
    <sheet name="6A" sheetId="7" r:id="rId18"/>
    <sheet name="6C" sheetId="25" r:id="rId19"/>
    <sheet name="6D" sheetId="61" r:id="rId20"/>
    <sheet name="6E" sheetId="62" r:id="rId21"/>
    <sheet name="6F" sheetId="24" r:id="rId22"/>
    <sheet name="7A" sheetId="27" r:id="rId23"/>
    <sheet name="7B" sheetId="26" r:id="rId24"/>
    <sheet name="7C" sheetId="63" r:id="rId25"/>
    <sheet name="7D" sheetId="64" r:id="rId26"/>
    <sheet name="7E" sheetId="65" r:id="rId27"/>
    <sheet name="7F" sheetId="29" r:id="rId28"/>
    <sheet name="7G" sheetId="30" r:id="rId29"/>
    <sheet name="7H" sheetId="32" r:id="rId30"/>
    <sheet name="8D" sheetId="28" r:id="rId31"/>
    <sheet name="S1A" sheetId="23" r:id="rId32"/>
    <sheet name="S1B" sheetId="67" r:id="rId33"/>
    <sheet name="S2E " sheetId="45" r:id="rId34"/>
    <sheet name="S3E" sheetId="46" r:id="rId35"/>
    <sheet name="S5A" sheetId="47" r:id="rId36"/>
    <sheet name="S5B" sheetId="48" r:id="rId37"/>
    <sheet name="S6" sheetId="11" r:id="rId38"/>
    <sheet name="S7A " sheetId="49" r:id="rId39"/>
    <sheet name="S7B" sheetId="17" r:id="rId40"/>
    <sheet name="S8A" sheetId="50" r:id="rId41"/>
    <sheet name="S8B" sheetId="55" r:id="rId42"/>
    <sheet name="S8C" sheetId="16" r:id="rId43"/>
    <sheet name="S9A" sheetId="51" r:id="rId44"/>
    <sheet name="S9B" sheetId="75" r:id="rId45"/>
    <sheet name="S10" sheetId="52" r:id="rId46"/>
    <sheet name="S11" sheetId="9" r:id="rId47"/>
    <sheet name="S12A" sheetId="53" r:id="rId48"/>
    <sheet name="S12B " sheetId="54" r:id="rId49"/>
    <sheet name="S13" sheetId="44" r:id="rId50"/>
    <sheet name="S14A" sheetId="10" r:id="rId51"/>
    <sheet name="S14B" sheetId="37" r:id="rId52"/>
    <sheet name="S15A" sheetId="73" r:id="rId53"/>
    <sheet name="S15B" sheetId="38" r:id="rId54"/>
    <sheet name="S15C" sheetId="39" r:id="rId55"/>
    <sheet name="S16B" sheetId="68" r:id="rId56"/>
    <sheet name="S21A" sheetId="69" r:id="rId57"/>
    <sheet name="S21B" sheetId="70" r:id="rId58"/>
    <sheet name="S22A" sheetId="31" r:id="rId59"/>
    <sheet name="S22D" sheetId="71" r:id="rId60"/>
    <sheet name="S22E" sheetId="33" r:id="rId61"/>
    <sheet name="S22F" sheetId="34" r:id="rId62"/>
    <sheet name="S22G" sheetId="6" r:id="rId63"/>
    <sheet name="S24A" sheetId="76" r:id="rId64"/>
    <sheet name="S25A" sheetId="40" r:id="rId65"/>
    <sheet name="S25B" sheetId="41" r:id="rId66"/>
    <sheet name="S25C" sheetId="42" r:id="rId67"/>
    <sheet name="S26" sheetId="57" r:id="rId68"/>
    <sheet name="S28E" sheetId="74" r:id="rId69"/>
    <sheet name="S29B" sheetId="43" r:id="rId7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2" i="11" l="1"/>
  <c r="D22" i="35"/>
  <c r="D21" i="35"/>
  <c r="J6" i="21"/>
  <c r="C8" i="20"/>
  <c r="C7" i="20"/>
  <c r="F7" i="18"/>
  <c r="C7" i="18"/>
  <c r="E7" i="14"/>
  <c r="M4" i="43"/>
  <c r="M5" i="43"/>
  <c r="C21" i="57"/>
  <c r="B21" i="57"/>
  <c r="C20" i="57"/>
  <c r="B20" i="57"/>
  <c r="C14" i="57"/>
  <c r="B14" i="57"/>
  <c r="C13" i="57"/>
  <c r="B13" i="57"/>
  <c r="C6" i="57"/>
  <c r="B6" i="57"/>
  <c r="C7" i="57"/>
  <c r="B7" i="57"/>
  <c r="I8" i="76"/>
  <c r="H8" i="76"/>
  <c r="I7" i="76"/>
  <c r="H7" i="76"/>
  <c r="G8" i="76"/>
  <c r="F8" i="76"/>
  <c r="G7" i="76"/>
  <c r="F7" i="76"/>
  <c r="E8" i="76"/>
  <c r="D8" i="76"/>
  <c r="C8" i="76"/>
  <c r="B8" i="76"/>
  <c r="E7" i="76"/>
  <c r="D7" i="76"/>
  <c r="C7" i="76"/>
  <c r="B7" i="76"/>
  <c r="H14" i="71"/>
  <c r="G14" i="71"/>
  <c r="H13" i="71"/>
  <c r="G13" i="71"/>
  <c r="C14" i="71"/>
  <c r="B14" i="71"/>
  <c r="C13" i="71"/>
  <c r="B13" i="71"/>
  <c r="J7" i="71"/>
  <c r="I7" i="71"/>
  <c r="H7" i="71"/>
  <c r="G7" i="71"/>
  <c r="J6" i="71"/>
  <c r="I6" i="71"/>
  <c r="H6" i="71"/>
  <c r="G6" i="71"/>
  <c r="E7" i="71"/>
  <c r="E6" i="71"/>
  <c r="D7" i="71"/>
  <c r="C7" i="71"/>
  <c r="B7" i="71"/>
  <c r="D6" i="71"/>
  <c r="C6" i="71"/>
  <c r="B6" i="71"/>
  <c r="C7" i="68"/>
  <c r="B7" i="68"/>
  <c r="F7" i="68"/>
  <c r="E7" i="68"/>
  <c r="F6" i="68"/>
  <c r="E6" i="68"/>
  <c r="D7" i="68"/>
  <c r="D6" i="68"/>
  <c r="C6" i="68"/>
  <c r="B6" i="68"/>
  <c r="H7" i="73"/>
  <c r="G7" i="73"/>
  <c r="F7" i="73"/>
  <c r="H6" i="73"/>
  <c r="G6" i="73"/>
  <c r="F6" i="73"/>
  <c r="D7" i="73"/>
  <c r="C7" i="73"/>
  <c r="B7" i="73"/>
  <c r="D6" i="73"/>
  <c r="C6" i="73"/>
  <c r="B6" i="73"/>
  <c r="E8" i="10"/>
  <c r="D8" i="10"/>
  <c r="C8" i="10"/>
  <c r="B9" i="10"/>
  <c r="B8" i="10"/>
  <c r="E11" i="10"/>
  <c r="D11" i="10"/>
  <c r="C11" i="10"/>
  <c r="B11" i="10"/>
  <c r="E10" i="10"/>
  <c r="D10" i="10"/>
  <c r="C10" i="10"/>
  <c r="B10" i="10"/>
  <c r="E9" i="10"/>
  <c r="D9" i="10"/>
  <c r="C9" i="10"/>
  <c r="G30" i="44"/>
  <c r="G31" i="44"/>
  <c r="F31" i="44"/>
  <c r="F30" i="44"/>
  <c r="G24" i="44"/>
  <c r="F24" i="44"/>
  <c r="G23" i="44"/>
  <c r="F23" i="44"/>
  <c r="G17" i="44"/>
  <c r="F17" i="44"/>
  <c r="G16" i="44"/>
  <c r="F16" i="44"/>
  <c r="G10" i="44"/>
  <c r="F10" i="44"/>
  <c r="G9" i="44"/>
  <c r="F9" i="44"/>
  <c r="G2" i="44"/>
  <c r="G3" i="44"/>
  <c r="F3" i="44"/>
  <c r="F2" i="44"/>
  <c r="K8" i="54"/>
  <c r="J8" i="54"/>
  <c r="I8" i="54"/>
  <c r="H8" i="54"/>
  <c r="G8" i="54"/>
  <c r="K7" i="54"/>
  <c r="J7" i="54"/>
  <c r="I7" i="54"/>
  <c r="H7" i="54"/>
  <c r="G7" i="54"/>
  <c r="F8" i="54"/>
  <c r="E8" i="54"/>
  <c r="D8" i="54"/>
  <c r="C8" i="54"/>
  <c r="B8" i="54"/>
  <c r="F7" i="54"/>
  <c r="E7" i="54"/>
  <c r="D7" i="54"/>
  <c r="C7" i="54"/>
  <c r="B7" i="54"/>
  <c r="K8" i="53"/>
  <c r="J8" i="53"/>
  <c r="I8" i="53"/>
  <c r="H8" i="53"/>
  <c r="G8" i="53"/>
  <c r="K7" i="53"/>
  <c r="J7" i="53"/>
  <c r="I7" i="53"/>
  <c r="H7" i="53"/>
  <c r="G7" i="53"/>
  <c r="F8" i="53"/>
  <c r="E8" i="53"/>
  <c r="D8" i="53"/>
  <c r="C8" i="53"/>
  <c r="B8" i="53"/>
  <c r="F7" i="53"/>
  <c r="E7" i="53"/>
  <c r="D7" i="53"/>
  <c r="C7" i="53"/>
  <c r="B7" i="53"/>
  <c r="F7" i="9"/>
  <c r="F6" i="9"/>
  <c r="E7" i="9"/>
  <c r="C7" i="9"/>
  <c r="L7" i="9"/>
  <c r="K7" i="9"/>
  <c r="J7" i="9"/>
  <c r="I7" i="9"/>
  <c r="H7" i="9"/>
  <c r="L6" i="9"/>
  <c r="K6" i="9"/>
  <c r="J6" i="9"/>
  <c r="I6" i="9"/>
  <c r="H6" i="9"/>
  <c r="E6" i="9"/>
  <c r="D7" i="9"/>
  <c r="B7" i="9"/>
  <c r="D6" i="9"/>
  <c r="C6" i="9"/>
  <c r="B6" i="9"/>
  <c r="V4" i="52"/>
  <c r="T4" i="52"/>
  <c r="W3" i="52"/>
  <c r="U3" i="52"/>
  <c r="W30" i="52"/>
  <c r="V30" i="52"/>
  <c r="U30" i="52"/>
  <c r="T30" i="52"/>
  <c r="W29" i="52"/>
  <c r="V29" i="52"/>
  <c r="U29" i="52"/>
  <c r="T29" i="52"/>
  <c r="W28" i="52"/>
  <c r="V28" i="52"/>
  <c r="U28" i="52"/>
  <c r="T28" i="52"/>
  <c r="W27" i="52"/>
  <c r="V27" i="52"/>
  <c r="U27" i="52"/>
  <c r="T27" i="52"/>
  <c r="W26" i="52"/>
  <c r="V26" i="52"/>
  <c r="U26" i="52"/>
  <c r="T26" i="52"/>
  <c r="W25" i="52"/>
  <c r="V25" i="52"/>
  <c r="U25" i="52"/>
  <c r="T25" i="52"/>
  <c r="W24" i="52"/>
  <c r="V24" i="52"/>
  <c r="U24" i="52"/>
  <c r="T24" i="52"/>
  <c r="W23" i="52"/>
  <c r="V23" i="52"/>
  <c r="U23" i="52"/>
  <c r="T23" i="52"/>
  <c r="W22" i="52"/>
  <c r="V22" i="52"/>
  <c r="U22" i="52"/>
  <c r="T22" i="52"/>
  <c r="W21" i="52"/>
  <c r="V21" i="52"/>
  <c r="U21" i="52"/>
  <c r="T21" i="52"/>
  <c r="W20" i="52"/>
  <c r="V20" i="52"/>
  <c r="U20" i="52"/>
  <c r="T20" i="52"/>
  <c r="W19" i="52"/>
  <c r="V19" i="52"/>
  <c r="U19" i="52"/>
  <c r="T19" i="52"/>
  <c r="W18" i="52"/>
  <c r="V18" i="52"/>
  <c r="U18" i="52"/>
  <c r="T18" i="52"/>
  <c r="W17" i="52"/>
  <c r="V17" i="52"/>
  <c r="U17" i="52"/>
  <c r="T17" i="52"/>
  <c r="W16" i="52"/>
  <c r="V16" i="52"/>
  <c r="U16" i="52"/>
  <c r="T16" i="52"/>
  <c r="W15" i="52"/>
  <c r="V15" i="52"/>
  <c r="U15" i="52"/>
  <c r="T15" i="52"/>
  <c r="W14" i="52"/>
  <c r="V14" i="52"/>
  <c r="U14" i="52"/>
  <c r="T14" i="52"/>
  <c r="W13" i="52"/>
  <c r="V13" i="52"/>
  <c r="U13" i="52"/>
  <c r="T13" i="52"/>
  <c r="W12" i="52"/>
  <c r="V12" i="52"/>
  <c r="U12" i="52"/>
  <c r="T12" i="52"/>
  <c r="W11" i="52"/>
  <c r="V11" i="52"/>
  <c r="U11" i="52"/>
  <c r="T11" i="52"/>
  <c r="W10" i="52"/>
  <c r="V10" i="52"/>
  <c r="U10" i="52"/>
  <c r="T10" i="52"/>
  <c r="W9" i="52"/>
  <c r="V9" i="52"/>
  <c r="U9" i="52"/>
  <c r="T9" i="52"/>
  <c r="W8" i="52"/>
  <c r="V8" i="52"/>
  <c r="U8" i="52"/>
  <c r="T8" i="52"/>
  <c r="W7" i="52"/>
  <c r="V7" i="52"/>
  <c r="U7" i="52"/>
  <c r="T7" i="52"/>
  <c r="W6" i="52"/>
  <c r="V6" i="52"/>
  <c r="U6" i="52"/>
  <c r="T6" i="52"/>
  <c r="W5" i="52"/>
  <c r="V5" i="52"/>
  <c r="U5" i="52"/>
  <c r="T5" i="52"/>
  <c r="W4" i="52"/>
  <c r="U4" i="52"/>
  <c r="V3" i="52"/>
  <c r="T3" i="52"/>
  <c r="K4" i="52"/>
  <c r="K5" i="52"/>
  <c r="K6" i="52"/>
  <c r="K7" i="52"/>
  <c r="K8" i="52"/>
  <c r="K9" i="52"/>
  <c r="K10" i="52"/>
  <c r="K11" i="52"/>
  <c r="K12" i="52"/>
  <c r="K13" i="52"/>
  <c r="K14" i="52"/>
  <c r="K15" i="52"/>
  <c r="K16" i="52"/>
  <c r="K17" i="52"/>
  <c r="K18" i="52"/>
  <c r="K19" i="52"/>
  <c r="K20" i="52"/>
  <c r="K21" i="52"/>
  <c r="K22" i="52"/>
  <c r="K23" i="52"/>
  <c r="K24" i="52"/>
  <c r="K25" i="52"/>
  <c r="K26" i="52"/>
  <c r="K27" i="52"/>
  <c r="K28" i="52"/>
  <c r="K29" i="52"/>
  <c r="K30" i="52"/>
  <c r="K3" i="52"/>
  <c r="J4" i="52"/>
  <c r="J5" i="52"/>
  <c r="J6" i="52"/>
  <c r="J7" i="52"/>
  <c r="J8" i="52"/>
  <c r="J9" i="52"/>
  <c r="J10" i="52"/>
  <c r="J11" i="52"/>
  <c r="J12" i="52"/>
  <c r="J13" i="52"/>
  <c r="J14" i="52"/>
  <c r="J15" i="52"/>
  <c r="J16" i="52"/>
  <c r="J17" i="52"/>
  <c r="J18" i="52"/>
  <c r="J19" i="52"/>
  <c r="J20" i="52"/>
  <c r="J21" i="52"/>
  <c r="J22" i="52"/>
  <c r="J23" i="52"/>
  <c r="J24" i="52"/>
  <c r="J25" i="52"/>
  <c r="J26" i="52"/>
  <c r="J27" i="52"/>
  <c r="J28" i="52"/>
  <c r="J29" i="52"/>
  <c r="J30" i="52"/>
  <c r="J3" i="52"/>
  <c r="I4" i="52"/>
  <c r="I5" i="52"/>
  <c r="I6" i="52"/>
  <c r="I7" i="52"/>
  <c r="I8" i="52"/>
  <c r="I9" i="52"/>
  <c r="I10" i="52"/>
  <c r="I11" i="52"/>
  <c r="I12" i="52"/>
  <c r="I13" i="52"/>
  <c r="I14" i="52"/>
  <c r="I15" i="52"/>
  <c r="I16" i="52"/>
  <c r="I17" i="52"/>
  <c r="I18" i="52"/>
  <c r="I19" i="52"/>
  <c r="I20" i="52"/>
  <c r="I21" i="52"/>
  <c r="I22" i="52"/>
  <c r="I23" i="52"/>
  <c r="I24" i="52"/>
  <c r="I25" i="52"/>
  <c r="I26" i="52"/>
  <c r="I27" i="52"/>
  <c r="I28" i="52"/>
  <c r="I29" i="52"/>
  <c r="I30" i="52"/>
  <c r="H4" i="52"/>
  <c r="H5" i="52"/>
  <c r="H6" i="52"/>
  <c r="H7" i="52"/>
  <c r="H8" i="52"/>
  <c r="H9" i="52"/>
  <c r="H10" i="52"/>
  <c r="H11" i="52"/>
  <c r="H12" i="52"/>
  <c r="H13" i="52"/>
  <c r="H14" i="52"/>
  <c r="H15" i="52"/>
  <c r="H16" i="52"/>
  <c r="H17" i="52"/>
  <c r="H18" i="52"/>
  <c r="H19" i="52"/>
  <c r="H20" i="52"/>
  <c r="H21" i="52"/>
  <c r="H22" i="52"/>
  <c r="H23" i="52"/>
  <c r="H24" i="52"/>
  <c r="H25" i="52"/>
  <c r="H26" i="52"/>
  <c r="H27" i="52"/>
  <c r="H28" i="52"/>
  <c r="H29" i="52"/>
  <c r="H30" i="52"/>
  <c r="I3" i="52"/>
  <c r="H3" i="52"/>
  <c r="S7" i="75"/>
  <c r="S8" i="75"/>
  <c r="R8" i="75"/>
  <c r="Q8" i="75"/>
  <c r="P8" i="75"/>
  <c r="O8" i="75"/>
  <c r="N8" i="75"/>
  <c r="M8" i="75"/>
  <c r="L8" i="75"/>
  <c r="K8" i="75"/>
  <c r="J8" i="75"/>
  <c r="I8" i="75"/>
  <c r="H8" i="75"/>
  <c r="G8" i="75"/>
  <c r="F8" i="75"/>
  <c r="E8" i="75"/>
  <c r="D8" i="75"/>
  <c r="C8" i="75"/>
  <c r="B8" i="75"/>
  <c r="R7" i="75"/>
  <c r="Q7" i="75"/>
  <c r="P7" i="75"/>
  <c r="O7" i="75"/>
  <c r="N7" i="75"/>
  <c r="M7" i="75"/>
  <c r="L7" i="75"/>
  <c r="K7" i="75"/>
  <c r="J7" i="75"/>
  <c r="I7" i="75"/>
  <c r="H7" i="75"/>
  <c r="G7" i="75"/>
  <c r="F7" i="75"/>
  <c r="E7" i="75"/>
  <c r="D7" i="75"/>
  <c r="C7" i="75"/>
  <c r="B7" i="75"/>
  <c r="S8" i="51"/>
  <c r="R7" i="51"/>
  <c r="R8" i="51"/>
  <c r="S7" i="51"/>
  <c r="Q8" i="51"/>
  <c r="P8" i="51"/>
  <c r="O8" i="51"/>
  <c r="N8" i="51"/>
  <c r="M8" i="51"/>
  <c r="L8" i="51"/>
  <c r="K8" i="51"/>
  <c r="J8" i="51"/>
  <c r="Q7" i="51"/>
  <c r="P7" i="51"/>
  <c r="O7" i="51"/>
  <c r="N7" i="51"/>
  <c r="M7" i="51"/>
  <c r="L7" i="51"/>
  <c r="K7" i="51"/>
  <c r="J7" i="51"/>
  <c r="I8" i="51"/>
  <c r="H8" i="51"/>
  <c r="G8" i="51"/>
  <c r="F8" i="51"/>
  <c r="E8" i="51"/>
  <c r="D8" i="51"/>
  <c r="C8" i="51"/>
  <c r="B8" i="51"/>
  <c r="I7" i="51"/>
  <c r="H7" i="51"/>
  <c r="G7" i="51"/>
  <c r="F7" i="51"/>
  <c r="E7" i="51"/>
  <c r="D7" i="51"/>
  <c r="C7" i="51"/>
  <c r="B7" i="51"/>
  <c r="I7" i="16"/>
  <c r="I6" i="16"/>
  <c r="H7" i="16"/>
  <c r="H6" i="16"/>
  <c r="G7" i="16"/>
  <c r="F7" i="16"/>
  <c r="E7" i="16"/>
  <c r="D7" i="16"/>
  <c r="C7" i="16"/>
  <c r="B7" i="16"/>
  <c r="G6" i="16"/>
  <c r="F6" i="16"/>
  <c r="E6" i="16"/>
  <c r="D6" i="16"/>
  <c r="C6" i="16"/>
  <c r="B6" i="16"/>
  <c r="M8" i="55"/>
  <c r="L8" i="55"/>
  <c r="K8" i="55"/>
  <c r="J8" i="55"/>
  <c r="I8" i="55"/>
  <c r="H8" i="55"/>
  <c r="M7" i="55"/>
  <c r="L7" i="55"/>
  <c r="K7" i="55"/>
  <c r="J7" i="55"/>
  <c r="I7" i="55"/>
  <c r="H7" i="55"/>
  <c r="G8" i="55"/>
  <c r="F8" i="55"/>
  <c r="E8" i="55"/>
  <c r="D8" i="55"/>
  <c r="C8" i="55"/>
  <c r="B8" i="55"/>
  <c r="G7" i="55"/>
  <c r="F7" i="55"/>
  <c r="E7" i="55"/>
  <c r="D7" i="55"/>
  <c r="C7" i="55"/>
  <c r="B7" i="55"/>
  <c r="G35" i="50"/>
  <c r="F35" i="50"/>
  <c r="E35" i="50"/>
  <c r="D35" i="50"/>
  <c r="C35" i="50"/>
  <c r="B35" i="50"/>
  <c r="G34" i="50"/>
  <c r="F34" i="50"/>
  <c r="E34" i="50"/>
  <c r="D34" i="50"/>
  <c r="C34" i="50"/>
  <c r="B34" i="50"/>
  <c r="G28" i="50"/>
  <c r="F28" i="50"/>
  <c r="E28" i="50"/>
  <c r="D28" i="50"/>
  <c r="C28" i="50"/>
  <c r="B28" i="50"/>
  <c r="G27" i="50"/>
  <c r="F27" i="50"/>
  <c r="E27" i="50"/>
  <c r="D27" i="50"/>
  <c r="C27" i="50"/>
  <c r="B27" i="50"/>
  <c r="G21" i="50"/>
  <c r="F21" i="50"/>
  <c r="E21" i="50"/>
  <c r="D21" i="50"/>
  <c r="C21" i="50"/>
  <c r="B21" i="50"/>
  <c r="G20" i="50"/>
  <c r="F20" i="50"/>
  <c r="E20" i="50"/>
  <c r="D20" i="50"/>
  <c r="C20" i="50"/>
  <c r="B20" i="50"/>
  <c r="G14" i="50"/>
  <c r="F14" i="50"/>
  <c r="E14" i="50"/>
  <c r="D14" i="50"/>
  <c r="C14" i="50"/>
  <c r="B14" i="50"/>
  <c r="G13" i="50"/>
  <c r="F13" i="50"/>
  <c r="E13" i="50"/>
  <c r="D13" i="50"/>
  <c r="C13" i="50"/>
  <c r="B13" i="50"/>
  <c r="G7" i="50"/>
  <c r="F7" i="50"/>
  <c r="E7" i="50"/>
  <c r="D7" i="50"/>
  <c r="C7" i="50"/>
  <c r="B7" i="50"/>
  <c r="G6" i="50"/>
  <c r="F6" i="50"/>
  <c r="E6" i="50"/>
  <c r="D6" i="50"/>
  <c r="C6" i="50"/>
  <c r="B6" i="50"/>
  <c r="K7" i="17"/>
  <c r="J7" i="17"/>
  <c r="K6" i="17"/>
  <c r="J6" i="17"/>
  <c r="I7" i="17"/>
  <c r="H7" i="17"/>
  <c r="G7" i="17"/>
  <c r="F7" i="17"/>
  <c r="I6" i="17"/>
  <c r="H6" i="17"/>
  <c r="G6" i="17"/>
  <c r="F6" i="17"/>
  <c r="E7" i="17"/>
  <c r="D7" i="17"/>
  <c r="E6" i="17"/>
  <c r="D6" i="17"/>
  <c r="C7" i="17"/>
  <c r="B7" i="17"/>
  <c r="C6" i="17"/>
  <c r="B6" i="17"/>
  <c r="G35" i="49"/>
  <c r="F35" i="49"/>
  <c r="E35" i="49"/>
  <c r="D35" i="49"/>
  <c r="C35" i="49"/>
  <c r="B35" i="49"/>
  <c r="G34" i="49"/>
  <c r="F34" i="49"/>
  <c r="E34" i="49"/>
  <c r="D34" i="49"/>
  <c r="C34" i="49"/>
  <c r="B34" i="49"/>
  <c r="G28" i="49"/>
  <c r="F28" i="49"/>
  <c r="E28" i="49"/>
  <c r="D28" i="49"/>
  <c r="C28" i="49"/>
  <c r="B28" i="49"/>
  <c r="G27" i="49"/>
  <c r="F27" i="49"/>
  <c r="E27" i="49"/>
  <c r="D27" i="49"/>
  <c r="C27" i="49"/>
  <c r="B27" i="49"/>
  <c r="G21" i="49"/>
  <c r="F21" i="49"/>
  <c r="E21" i="49"/>
  <c r="D21" i="49"/>
  <c r="C21" i="49"/>
  <c r="B21" i="49"/>
  <c r="G20" i="49"/>
  <c r="F20" i="49"/>
  <c r="E20" i="49"/>
  <c r="D20" i="49"/>
  <c r="C20" i="49"/>
  <c r="B20" i="49"/>
  <c r="G14" i="49"/>
  <c r="F14" i="49"/>
  <c r="E14" i="49"/>
  <c r="D14" i="49"/>
  <c r="C14" i="49"/>
  <c r="B14" i="49"/>
  <c r="G13" i="49"/>
  <c r="F13" i="49"/>
  <c r="E13" i="49"/>
  <c r="D13" i="49"/>
  <c r="C13" i="49"/>
  <c r="B13" i="49"/>
  <c r="G7" i="49"/>
  <c r="F7" i="49"/>
  <c r="E7" i="49"/>
  <c r="D7" i="49"/>
  <c r="C7" i="49"/>
  <c r="B7" i="49"/>
  <c r="G6" i="49"/>
  <c r="F6" i="49"/>
  <c r="E6" i="49"/>
  <c r="D6" i="49"/>
  <c r="C6" i="49"/>
  <c r="B6" i="49"/>
  <c r="O9" i="11"/>
  <c r="N9" i="11"/>
  <c r="Q10" i="11"/>
  <c r="Q12" i="11"/>
  <c r="P12" i="11"/>
  <c r="N12" i="11"/>
  <c r="M11" i="11"/>
  <c r="M9" i="11"/>
  <c r="L9" i="11"/>
  <c r="M12" i="11"/>
  <c r="L12" i="11"/>
  <c r="Q11" i="11"/>
  <c r="P11" i="11"/>
  <c r="O11" i="11"/>
  <c r="N11" i="11"/>
  <c r="L11" i="11"/>
  <c r="P10" i="11"/>
  <c r="O10" i="11"/>
  <c r="N10" i="11"/>
  <c r="M10" i="11"/>
  <c r="L10" i="11"/>
  <c r="Q9" i="11"/>
  <c r="P9" i="11"/>
  <c r="G11" i="11"/>
  <c r="F11" i="11"/>
  <c r="E11" i="11"/>
  <c r="C10" i="11"/>
  <c r="B10" i="11"/>
  <c r="B9" i="11"/>
  <c r="D10" i="11"/>
  <c r="D11" i="11"/>
  <c r="D12" i="11"/>
  <c r="D9" i="11"/>
  <c r="C11" i="11"/>
  <c r="C12" i="11"/>
  <c r="C9" i="11"/>
  <c r="F9" i="11"/>
  <c r="G9" i="11"/>
  <c r="G10" i="11"/>
  <c r="G12" i="11"/>
  <c r="F10" i="11"/>
  <c r="F12" i="11"/>
  <c r="E10" i="11"/>
  <c r="E12" i="11"/>
  <c r="E9" i="11"/>
  <c r="B11" i="11"/>
  <c r="B12" i="11"/>
  <c r="D8" i="48"/>
  <c r="E8" i="48"/>
  <c r="F8" i="48"/>
  <c r="G8" i="48"/>
  <c r="D7" i="48"/>
  <c r="E7" i="48"/>
  <c r="F7" i="48"/>
  <c r="G7" i="48"/>
  <c r="C8" i="48"/>
  <c r="B8" i="48"/>
  <c r="C7" i="48"/>
  <c r="B7" i="48"/>
  <c r="U34" i="47"/>
  <c r="T34" i="47"/>
  <c r="S34" i="47"/>
  <c r="N35" i="47"/>
  <c r="O35" i="47"/>
  <c r="P35" i="47"/>
  <c r="Q35" i="47"/>
  <c r="R35" i="47"/>
  <c r="S35" i="47"/>
  <c r="T35" i="47"/>
  <c r="U35" i="47"/>
  <c r="N36" i="47"/>
  <c r="O36" i="47"/>
  <c r="P36" i="47"/>
  <c r="Q36" i="47"/>
  <c r="R36" i="47"/>
  <c r="S36" i="47"/>
  <c r="T36" i="47"/>
  <c r="U36" i="47"/>
  <c r="N37" i="47"/>
  <c r="O37" i="47"/>
  <c r="P37" i="47"/>
  <c r="Q37" i="47"/>
  <c r="R37" i="47"/>
  <c r="S37" i="47"/>
  <c r="T37" i="47"/>
  <c r="U37" i="47"/>
  <c r="N38" i="47"/>
  <c r="O38" i="47"/>
  <c r="P38" i="47"/>
  <c r="Q38" i="47"/>
  <c r="R38" i="47"/>
  <c r="S38" i="47"/>
  <c r="T38" i="47"/>
  <c r="U38" i="47"/>
  <c r="N39" i="47"/>
  <c r="O39" i="47"/>
  <c r="P39" i="47"/>
  <c r="Q39" i="47"/>
  <c r="R39" i="47"/>
  <c r="S39" i="47"/>
  <c r="T39" i="47"/>
  <c r="U39" i="47"/>
  <c r="N40" i="47"/>
  <c r="O40" i="47"/>
  <c r="P40" i="47"/>
  <c r="Q40" i="47"/>
  <c r="R40" i="47"/>
  <c r="S40" i="47"/>
  <c r="T40" i="47"/>
  <c r="U40" i="47"/>
  <c r="N41" i="47"/>
  <c r="O41" i="47"/>
  <c r="P41" i="47"/>
  <c r="Q41" i="47"/>
  <c r="R41" i="47"/>
  <c r="S41" i="47"/>
  <c r="T41" i="47"/>
  <c r="U41" i="47"/>
  <c r="N42" i="47"/>
  <c r="O42" i="47"/>
  <c r="P42" i="47"/>
  <c r="Q42" i="47"/>
  <c r="R42" i="47"/>
  <c r="S42" i="47"/>
  <c r="T42" i="47"/>
  <c r="U42" i="47"/>
  <c r="N43" i="47"/>
  <c r="O43" i="47"/>
  <c r="P43" i="47"/>
  <c r="Q43" i="47"/>
  <c r="R43" i="47"/>
  <c r="S43" i="47"/>
  <c r="T43" i="47"/>
  <c r="U43" i="47"/>
  <c r="N44" i="47"/>
  <c r="O44" i="47"/>
  <c r="P44" i="47"/>
  <c r="Q44" i="47"/>
  <c r="R44" i="47"/>
  <c r="S44" i="47"/>
  <c r="T44" i="47"/>
  <c r="U44" i="47"/>
  <c r="N45" i="47"/>
  <c r="O45" i="47"/>
  <c r="P45" i="47"/>
  <c r="Q45" i="47"/>
  <c r="R45" i="47"/>
  <c r="S45" i="47"/>
  <c r="T45" i="47"/>
  <c r="U45" i="47"/>
  <c r="N46" i="47"/>
  <c r="O46" i="47"/>
  <c r="P46" i="47"/>
  <c r="Q46" i="47"/>
  <c r="R46" i="47"/>
  <c r="S46" i="47"/>
  <c r="T46" i="47"/>
  <c r="U46" i="47"/>
  <c r="N47" i="47"/>
  <c r="O47" i="47"/>
  <c r="P47" i="47"/>
  <c r="Q47" i="47"/>
  <c r="R47" i="47"/>
  <c r="S47" i="47"/>
  <c r="T47" i="47"/>
  <c r="U47" i="47"/>
  <c r="N48" i="47"/>
  <c r="O48" i="47"/>
  <c r="P48" i="47"/>
  <c r="Q48" i="47"/>
  <c r="R48" i="47"/>
  <c r="S48" i="47"/>
  <c r="T48" i="47"/>
  <c r="U48" i="47"/>
  <c r="N49" i="47"/>
  <c r="O49" i="47"/>
  <c r="P49" i="47"/>
  <c r="Q49" i="47"/>
  <c r="R49" i="47"/>
  <c r="S49" i="47"/>
  <c r="T49" i="47"/>
  <c r="U49" i="47"/>
  <c r="N50" i="47"/>
  <c r="O50" i="47"/>
  <c r="P50" i="47"/>
  <c r="Q50" i="47"/>
  <c r="R50" i="47"/>
  <c r="S50" i="47"/>
  <c r="T50" i="47"/>
  <c r="U50" i="47"/>
  <c r="N51" i="47"/>
  <c r="O51" i="47"/>
  <c r="P51" i="47"/>
  <c r="Q51" i="47"/>
  <c r="R51" i="47"/>
  <c r="S51" i="47"/>
  <c r="T51" i="47"/>
  <c r="U51" i="47"/>
  <c r="N52" i="47"/>
  <c r="O52" i="47"/>
  <c r="P52" i="47"/>
  <c r="Q52" i="47"/>
  <c r="R52" i="47"/>
  <c r="S52" i="47"/>
  <c r="T52" i="47"/>
  <c r="U52" i="47"/>
  <c r="N53" i="47"/>
  <c r="O53" i="47"/>
  <c r="P53" i="47"/>
  <c r="Q53" i="47"/>
  <c r="R53" i="47"/>
  <c r="S53" i="47"/>
  <c r="T53" i="47"/>
  <c r="U53" i="47"/>
  <c r="N54" i="47"/>
  <c r="O54" i="47"/>
  <c r="P54" i="47"/>
  <c r="Q54" i="47"/>
  <c r="R54" i="47"/>
  <c r="S54" i="47"/>
  <c r="T54" i="47"/>
  <c r="U54" i="47"/>
  <c r="N55" i="47"/>
  <c r="O55" i="47"/>
  <c r="P55" i="47"/>
  <c r="Q55" i="47"/>
  <c r="R55" i="47"/>
  <c r="S55" i="47"/>
  <c r="T55" i="47"/>
  <c r="U55" i="47"/>
  <c r="N56" i="47"/>
  <c r="O56" i="47"/>
  <c r="P56" i="47"/>
  <c r="Q56" i="47"/>
  <c r="R56" i="47"/>
  <c r="S56" i="47"/>
  <c r="T56" i="47"/>
  <c r="U56" i="47"/>
  <c r="N57" i="47"/>
  <c r="O57" i="47"/>
  <c r="P57" i="47"/>
  <c r="Q57" i="47"/>
  <c r="R57" i="47"/>
  <c r="S57" i="47"/>
  <c r="T57" i="47"/>
  <c r="U57" i="47"/>
  <c r="N58" i="47"/>
  <c r="O58" i="47"/>
  <c r="P58" i="47"/>
  <c r="Q58" i="47"/>
  <c r="R58" i="47"/>
  <c r="S58" i="47"/>
  <c r="T58" i="47"/>
  <c r="U58" i="47"/>
  <c r="N59" i="47"/>
  <c r="O59" i="47"/>
  <c r="P59" i="47"/>
  <c r="Q59" i="47"/>
  <c r="R59" i="47"/>
  <c r="S59" i="47"/>
  <c r="T59" i="47"/>
  <c r="U59" i="47"/>
  <c r="N60" i="47"/>
  <c r="O60" i="47"/>
  <c r="P60" i="47"/>
  <c r="Q60" i="47"/>
  <c r="R60" i="47"/>
  <c r="S60" i="47"/>
  <c r="T60" i="47"/>
  <c r="U60" i="47"/>
  <c r="N61" i="47"/>
  <c r="O61" i="47"/>
  <c r="P61" i="47"/>
  <c r="Q61" i="47"/>
  <c r="R61" i="47"/>
  <c r="S61" i="47"/>
  <c r="T61" i="47"/>
  <c r="U61" i="47"/>
  <c r="R34" i="47"/>
  <c r="Q34" i="47"/>
  <c r="P34" i="47"/>
  <c r="O34" i="47"/>
  <c r="N34" i="47"/>
  <c r="U4" i="47"/>
  <c r="U5" i="47"/>
  <c r="U6" i="47"/>
  <c r="U7" i="47"/>
  <c r="U8" i="47"/>
  <c r="U9" i="47"/>
  <c r="U10" i="47"/>
  <c r="U11" i="47"/>
  <c r="U12" i="47"/>
  <c r="U13" i="47"/>
  <c r="U14" i="47"/>
  <c r="U15" i="47"/>
  <c r="U16" i="47"/>
  <c r="U17" i="47"/>
  <c r="U18" i="47"/>
  <c r="U19" i="47"/>
  <c r="U20" i="47"/>
  <c r="U21" i="47"/>
  <c r="U22" i="47"/>
  <c r="U23" i="47"/>
  <c r="U24" i="47"/>
  <c r="U25" i="47"/>
  <c r="U26" i="47"/>
  <c r="U27" i="47"/>
  <c r="U28" i="47"/>
  <c r="U29" i="47"/>
  <c r="U30" i="47"/>
  <c r="U3" i="47"/>
  <c r="T4" i="47"/>
  <c r="T5" i="47"/>
  <c r="T6" i="47"/>
  <c r="T7" i="47"/>
  <c r="T8" i="47"/>
  <c r="T9" i="47"/>
  <c r="T10" i="47"/>
  <c r="T11" i="47"/>
  <c r="T12" i="47"/>
  <c r="T13" i="47"/>
  <c r="T14" i="47"/>
  <c r="T15" i="47"/>
  <c r="T16" i="47"/>
  <c r="T17" i="47"/>
  <c r="T18" i="47"/>
  <c r="T19" i="47"/>
  <c r="T20" i="47"/>
  <c r="T21" i="47"/>
  <c r="T22" i="47"/>
  <c r="T23" i="47"/>
  <c r="T24" i="47"/>
  <c r="T25" i="47"/>
  <c r="T26" i="47"/>
  <c r="T27" i="47"/>
  <c r="T28" i="47"/>
  <c r="T29" i="47"/>
  <c r="T30" i="47"/>
  <c r="T3" i="47"/>
  <c r="S4" i="47"/>
  <c r="S5" i="47"/>
  <c r="S6" i="47"/>
  <c r="S7" i="47"/>
  <c r="S8" i="47"/>
  <c r="S9" i="47"/>
  <c r="S10" i="47"/>
  <c r="S11" i="47"/>
  <c r="S12" i="47"/>
  <c r="S13" i="47"/>
  <c r="S14" i="47"/>
  <c r="S15" i="47"/>
  <c r="S16" i="47"/>
  <c r="S17" i="47"/>
  <c r="S18" i="47"/>
  <c r="S19" i="47"/>
  <c r="S20" i="47"/>
  <c r="S21" i="47"/>
  <c r="S22" i="47"/>
  <c r="S23" i="47"/>
  <c r="S24" i="47"/>
  <c r="S25" i="47"/>
  <c r="S26" i="47"/>
  <c r="S27" i="47"/>
  <c r="S28" i="47"/>
  <c r="S29" i="47"/>
  <c r="S30" i="47"/>
  <c r="S3" i="47"/>
  <c r="R4" i="47"/>
  <c r="R5" i="47"/>
  <c r="R6" i="47"/>
  <c r="R7" i="47"/>
  <c r="R8" i="47"/>
  <c r="R9" i="47"/>
  <c r="R10" i="47"/>
  <c r="R11" i="47"/>
  <c r="R12" i="47"/>
  <c r="R13" i="47"/>
  <c r="R14" i="47"/>
  <c r="R15" i="47"/>
  <c r="R16" i="47"/>
  <c r="R17" i="47"/>
  <c r="R18" i="47"/>
  <c r="R19" i="47"/>
  <c r="R20" i="47"/>
  <c r="R21" i="47"/>
  <c r="R22" i="47"/>
  <c r="R23" i="47"/>
  <c r="R24" i="47"/>
  <c r="R25" i="47"/>
  <c r="R26" i="47"/>
  <c r="R27" i="47"/>
  <c r="R28" i="47"/>
  <c r="R29" i="47"/>
  <c r="R30" i="47"/>
  <c r="R3" i="47"/>
  <c r="Q4" i="47"/>
  <c r="Q5" i="47"/>
  <c r="Q6" i="47"/>
  <c r="Q7" i="47"/>
  <c r="Q8" i="47"/>
  <c r="Q9" i="47"/>
  <c r="Q10" i="47"/>
  <c r="Q11" i="47"/>
  <c r="Q12" i="47"/>
  <c r="Q13" i="47"/>
  <c r="Q14" i="47"/>
  <c r="Q15" i="47"/>
  <c r="Q16" i="47"/>
  <c r="Q17" i="47"/>
  <c r="Q18" i="47"/>
  <c r="Q19" i="47"/>
  <c r="Q20" i="47"/>
  <c r="Q21" i="47"/>
  <c r="Q22" i="47"/>
  <c r="Q23" i="47"/>
  <c r="Q24" i="47"/>
  <c r="Q25" i="47"/>
  <c r="Q26" i="47"/>
  <c r="Q27" i="47"/>
  <c r="Q28" i="47"/>
  <c r="Q29" i="47"/>
  <c r="Q30" i="47"/>
  <c r="Q3" i="47"/>
  <c r="P4" i="47"/>
  <c r="P5" i="47"/>
  <c r="P6" i="47"/>
  <c r="P7" i="47"/>
  <c r="P8" i="47"/>
  <c r="P9" i="47"/>
  <c r="P10" i="47"/>
  <c r="P11" i="47"/>
  <c r="P12" i="47"/>
  <c r="P13" i="47"/>
  <c r="P14" i="47"/>
  <c r="P15" i="47"/>
  <c r="P16" i="47"/>
  <c r="P17" i="47"/>
  <c r="P18" i="47"/>
  <c r="P19" i="47"/>
  <c r="P20" i="47"/>
  <c r="P21" i="47"/>
  <c r="P22" i="47"/>
  <c r="P23" i="47"/>
  <c r="P24" i="47"/>
  <c r="P25" i="47"/>
  <c r="P26" i="47"/>
  <c r="P27" i="47"/>
  <c r="P28" i="47"/>
  <c r="P29" i="47"/>
  <c r="P30" i="47"/>
  <c r="P3" i="47"/>
  <c r="O4" i="47"/>
  <c r="O5" i="47"/>
  <c r="O6" i="47"/>
  <c r="O7" i="47"/>
  <c r="O8" i="47"/>
  <c r="O9" i="47"/>
  <c r="O10" i="47"/>
  <c r="O11" i="47"/>
  <c r="O12" i="47"/>
  <c r="O13" i="47"/>
  <c r="O14" i="47"/>
  <c r="O15" i="47"/>
  <c r="O16" i="47"/>
  <c r="O17" i="47"/>
  <c r="O18" i="47"/>
  <c r="O19" i="47"/>
  <c r="O20" i="47"/>
  <c r="O21" i="47"/>
  <c r="O22" i="47"/>
  <c r="O23" i="47"/>
  <c r="O24" i="47"/>
  <c r="O25" i="47"/>
  <c r="O26" i="47"/>
  <c r="O27" i="47"/>
  <c r="O28" i="47"/>
  <c r="O29" i="47"/>
  <c r="O30" i="47"/>
  <c r="O3" i="47"/>
  <c r="N4" i="47"/>
  <c r="N5" i="47"/>
  <c r="N6" i="47"/>
  <c r="N7" i="47"/>
  <c r="N8" i="47"/>
  <c r="N9" i="47"/>
  <c r="N10" i="47"/>
  <c r="N11" i="47"/>
  <c r="N12" i="47"/>
  <c r="N13" i="47"/>
  <c r="N14" i="47"/>
  <c r="N15" i="47"/>
  <c r="N16" i="47"/>
  <c r="N17" i="47"/>
  <c r="N18" i="47"/>
  <c r="N19" i="47"/>
  <c r="N20" i="47"/>
  <c r="N21" i="47"/>
  <c r="N22" i="47"/>
  <c r="N23" i="47"/>
  <c r="N24" i="47"/>
  <c r="N25" i="47"/>
  <c r="N26" i="47"/>
  <c r="N27" i="47"/>
  <c r="N28" i="47"/>
  <c r="N29" i="47"/>
  <c r="N30" i="47"/>
  <c r="N3" i="47"/>
  <c r="K4" i="46"/>
  <c r="K5" i="46"/>
  <c r="K6" i="46"/>
  <c r="K7" i="46"/>
  <c r="K8" i="46"/>
  <c r="K9" i="46"/>
  <c r="K10" i="46"/>
  <c r="K3" i="46"/>
  <c r="J4" i="46"/>
  <c r="J5" i="46"/>
  <c r="J6" i="46"/>
  <c r="J7" i="46"/>
  <c r="J8" i="46"/>
  <c r="J9" i="46"/>
  <c r="J10" i="46"/>
  <c r="J3" i="46"/>
  <c r="I4" i="46"/>
  <c r="I5" i="46"/>
  <c r="I6" i="46"/>
  <c r="I7" i="46"/>
  <c r="I8" i="46"/>
  <c r="I9" i="46"/>
  <c r="I10" i="46"/>
  <c r="H4" i="46"/>
  <c r="H5" i="46"/>
  <c r="H6" i="46"/>
  <c r="H7" i="46"/>
  <c r="H8" i="46"/>
  <c r="H9" i="46"/>
  <c r="H10" i="46"/>
  <c r="I3" i="46"/>
  <c r="H3" i="46"/>
  <c r="G14" i="45"/>
  <c r="F14" i="45"/>
  <c r="E14" i="45"/>
  <c r="D14" i="45"/>
  <c r="C14" i="45"/>
  <c r="B14" i="45"/>
  <c r="D7" i="45"/>
  <c r="E7" i="45"/>
  <c r="F7" i="45"/>
  <c r="G7" i="45"/>
  <c r="C7" i="45"/>
  <c r="B7" i="45"/>
  <c r="G13" i="45"/>
  <c r="F13" i="45"/>
  <c r="E13" i="45"/>
  <c r="D13" i="45"/>
  <c r="C13" i="45"/>
  <c r="B13" i="45"/>
  <c r="C6" i="45"/>
  <c r="D6" i="45"/>
  <c r="E6" i="45"/>
  <c r="F6" i="45"/>
  <c r="G6" i="45"/>
  <c r="B6" i="45"/>
  <c r="C5" i="28"/>
  <c r="B5" i="28"/>
  <c r="C4" i="28"/>
  <c r="B4" i="28"/>
  <c r="E7" i="64"/>
  <c r="B7" i="63"/>
  <c r="C8" i="27"/>
  <c r="B7" i="27"/>
  <c r="I4" i="24"/>
  <c r="I5" i="24"/>
  <c r="I6" i="24"/>
  <c r="I3" i="24"/>
  <c r="H4" i="24"/>
  <c r="H5" i="24"/>
  <c r="H6" i="24"/>
  <c r="H3" i="24"/>
  <c r="G4" i="24"/>
  <c r="G5" i="24"/>
  <c r="G6" i="24"/>
  <c r="G3" i="24"/>
  <c r="F4" i="24"/>
  <c r="F5" i="24"/>
  <c r="F6" i="24"/>
  <c r="F3" i="24"/>
  <c r="G8" i="65"/>
  <c r="F8" i="65"/>
  <c r="G7" i="65"/>
  <c r="F7" i="65"/>
  <c r="E8" i="65"/>
  <c r="D8" i="65"/>
  <c r="E7" i="65"/>
  <c r="D7" i="65"/>
  <c r="C8" i="65"/>
  <c r="B8" i="65"/>
  <c r="C7" i="65"/>
  <c r="B7" i="65"/>
  <c r="C9" i="64"/>
  <c r="B9" i="64"/>
  <c r="C8" i="64"/>
  <c r="B8" i="64"/>
  <c r="F8" i="64"/>
  <c r="E8" i="64"/>
  <c r="F7" i="64"/>
  <c r="E8" i="63"/>
  <c r="D8" i="63"/>
  <c r="E7" i="63"/>
  <c r="D7" i="63"/>
  <c r="C8" i="63"/>
  <c r="B8" i="63"/>
  <c r="C7" i="63"/>
  <c r="E7" i="26"/>
  <c r="D7" i="26"/>
  <c r="E6" i="26"/>
  <c r="D6" i="26"/>
  <c r="C7" i="26"/>
  <c r="B7" i="26"/>
  <c r="C6" i="26"/>
  <c r="B6" i="26"/>
  <c r="E8" i="27"/>
  <c r="D8" i="27"/>
  <c r="E7" i="27"/>
  <c r="D7" i="27"/>
  <c r="C7" i="27"/>
  <c r="B8" i="27"/>
  <c r="C8" i="62"/>
  <c r="B8" i="62"/>
  <c r="C7" i="62"/>
  <c r="B7" i="62"/>
  <c r="E8" i="61"/>
  <c r="D8" i="61"/>
  <c r="E7" i="61"/>
  <c r="D7" i="61"/>
  <c r="C8" i="61"/>
  <c r="B8" i="61"/>
  <c r="C7" i="61"/>
  <c r="B7" i="61"/>
  <c r="E8" i="25"/>
  <c r="D8" i="25"/>
  <c r="E7" i="25"/>
  <c r="D7" i="25"/>
  <c r="C8" i="25"/>
  <c r="B8" i="25"/>
  <c r="C7" i="25"/>
  <c r="B7" i="25"/>
  <c r="J7" i="58"/>
  <c r="I7" i="58"/>
  <c r="H7" i="58"/>
  <c r="J6" i="58"/>
  <c r="I6" i="58"/>
  <c r="H6" i="58"/>
  <c r="G7" i="58"/>
  <c r="F7" i="58"/>
  <c r="E7" i="58"/>
  <c r="G6" i="58"/>
  <c r="F6" i="58"/>
  <c r="E6" i="58"/>
  <c r="D7" i="58"/>
  <c r="C7" i="58"/>
  <c r="B7" i="58"/>
  <c r="D6" i="58"/>
  <c r="C6" i="58"/>
  <c r="B6" i="58"/>
  <c r="C21" i="35"/>
  <c r="B22" i="35"/>
  <c r="B21" i="35"/>
  <c r="C22" i="35"/>
  <c r="F8" i="35"/>
  <c r="E8" i="35"/>
  <c r="F7" i="35"/>
  <c r="E7" i="35"/>
  <c r="C7" i="35"/>
  <c r="B7" i="35"/>
  <c r="C6" i="35"/>
  <c r="B6" i="35"/>
  <c r="B6" i="22"/>
  <c r="I7" i="22"/>
  <c r="H7" i="22"/>
  <c r="I6" i="22"/>
  <c r="H6" i="22"/>
  <c r="G7" i="22"/>
  <c r="F7" i="22"/>
  <c r="G6" i="22"/>
  <c r="F6" i="22"/>
  <c r="E7" i="22"/>
  <c r="D7" i="22"/>
  <c r="E6" i="22"/>
  <c r="D6" i="22"/>
  <c r="C7" i="22"/>
  <c r="B7" i="22"/>
  <c r="C6" i="22"/>
  <c r="G5" i="21"/>
  <c r="G6" i="21"/>
  <c r="I6" i="21"/>
  <c r="H6" i="21"/>
  <c r="J5" i="21"/>
  <c r="I5" i="21"/>
  <c r="H5" i="21"/>
  <c r="F6" i="21"/>
  <c r="E6" i="21"/>
  <c r="F5" i="21"/>
  <c r="E5" i="21"/>
  <c r="B5" i="21"/>
  <c r="C5" i="21"/>
  <c r="D5" i="21"/>
  <c r="D6" i="21"/>
  <c r="B6" i="21"/>
  <c r="C6" i="21"/>
  <c r="M7" i="20"/>
  <c r="J8" i="20"/>
  <c r="I7" i="20"/>
  <c r="I8" i="20"/>
  <c r="G8" i="20"/>
  <c r="F7" i="20"/>
  <c r="M8" i="20"/>
  <c r="L8" i="20"/>
  <c r="K8" i="20"/>
  <c r="L7" i="20"/>
  <c r="K7" i="20"/>
  <c r="H8" i="20"/>
  <c r="J7" i="20"/>
  <c r="H7" i="20"/>
  <c r="F8" i="20"/>
  <c r="E8" i="20"/>
  <c r="G7" i="20"/>
  <c r="E7" i="20"/>
  <c r="D8" i="20"/>
  <c r="B8" i="20"/>
  <c r="D7" i="20"/>
  <c r="B7" i="20"/>
  <c r="J7" i="19"/>
  <c r="I7" i="19"/>
  <c r="H7" i="19"/>
  <c r="J6" i="19"/>
  <c r="I6" i="19"/>
  <c r="H6" i="19"/>
  <c r="G7" i="19"/>
  <c r="F7" i="19"/>
  <c r="E7" i="19"/>
  <c r="G6" i="19"/>
  <c r="F6" i="19"/>
  <c r="E6" i="19"/>
  <c r="D7" i="19"/>
  <c r="D6" i="19"/>
  <c r="C7" i="19"/>
  <c r="B7" i="19"/>
  <c r="C6" i="19"/>
  <c r="B6" i="19"/>
  <c r="E7" i="18"/>
  <c r="F6" i="18"/>
  <c r="E6" i="18"/>
  <c r="B7" i="18"/>
  <c r="C6" i="18"/>
  <c r="B6" i="18"/>
  <c r="J8" i="15"/>
  <c r="I8" i="15"/>
  <c r="J7" i="15"/>
  <c r="I7" i="15"/>
  <c r="H8" i="15"/>
  <c r="G8" i="15"/>
  <c r="H7" i="15"/>
  <c r="G7" i="15"/>
  <c r="E8" i="15"/>
  <c r="D8" i="15"/>
  <c r="E7" i="15"/>
  <c r="D7" i="15"/>
  <c r="C8" i="15"/>
  <c r="B8" i="15"/>
  <c r="C7" i="15"/>
  <c r="B7" i="15"/>
  <c r="I6" i="14"/>
  <c r="I7" i="14"/>
  <c r="H24" i="12"/>
  <c r="I22" i="12"/>
  <c r="H21" i="12"/>
  <c r="K20" i="12"/>
  <c r="J20" i="12"/>
  <c r="H20" i="12"/>
  <c r="K25" i="12"/>
  <c r="J25" i="12"/>
  <c r="I25" i="12"/>
  <c r="H25" i="12"/>
  <c r="K24" i="12"/>
  <c r="J24" i="12"/>
  <c r="I24" i="12"/>
  <c r="K23" i="12"/>
  <c r="J23" i="12"/>
  <c r="I23" i="12"/>
  <c r="H23" i="12"/>
  <c r="K22" i="12"/>
  <c r="J22" i="12"/>
  <c r="H22" i="12"/>
  <c r="K21" i="12"/>
  <c r="J21" i="12"/>
  <c r="I21" i="12"/>
  <c r="I20" i="12"/>
  <c r="K12" i="12"/>
  <c r="K13" i="12"/>
  <c r="K14" i="12"/>
  <c r="K15" i="12"/>
  <c r="K16" i="12"/>
  <c r="K11" i="12"/>
  <c r="J12" i="12"/>
  <c r="J13" i="12"/>
  <c r="J14" i="12"/>
  <c r="J15" i="12"/>
  <c r="J16" i="12"/>
  <c r="J11" i="12"/>
  <c r="I12" i="12"/>
  <c r="I13" i="12"/>
  <c r="I14" i="12"/>
  <c r="I15" i="12"/>
  <c r="I16" i="12"/>
  <c r="H12" i="12"/>
  <c r="H13" i="12"/>
  <c r="H14" i="12"/>
  <c r="H15" i="12"/>
  <c r="H16" i="12"/>
  <c r="I11" i="12"/>
  <c r="H11" i="12"/>
  <c r="D6" i="12"/>
  <c r="E6" i="12"/>
  <c r="F6" i="12"/>
  <c r="G6" i="12"/>
  <c r="D7" i="12"/>
  <c r="E7" i="12"/>
  <c r="F7" i="12"/>
  <c r="G7" i="12"/>
  <c r="C7" i="12"/>
  <c r="B7" i="12"/>
  <c r="C6" i="12"/>
  <c r="B6" i="12"/>
  <c r="H7" i="14"/>
  <c r="H6" i="14"/>
  <c r="G7" i="14"/>
  <c r="F7" i="14"/>
  <c r="G6" i="14"/>
  <c r="F6" i="14"/>
  <c r="D7" i="14"/>
  <c r="E6" i="14"/>
  <c r="D6" i="14"/>
  <c r="C7" i="14"/>
  <c r="B7" i="14"/>
  <c r="C6" i="14"/>
  <c r="B6" i="14"/>
  <c r="P4" i="13"/>
  <c r="P5" i="13"/>
  <c r="P6" i="13"/>
  <c r="P7" i="13"/>
  <c r="P8" i="13"/>
  <c r="P9" i="13"/>
  <c r="P10" i="13"/>
  <c r="P11" i="13"/>
  <c r="P12" i="13"/>
  <c r="P3" i="13"/>
  <c r="N4" i="13"/>
  <c r="O4" i="13"/>
  <c r="O5" i="13"/>
  <c r="O6" i="13"/>
  <c r="O7" i="13"/>
  <c r="O8" i="13"/>
  <c r="O9" i="13"/>
  <c r="O10" i="13"/>
  <c r="O11" i="13"/>
  <c r="O12" i="13"/>
  <c r="O3" i="13"/>
  <c r="N5" i="13"/>
  <c r="N6" i="13"/>
  <c r="N7" i="13"/>
  <c r="N8" i="13"/>
  <c r="N9" i="13"/>
  <c r="N10" i="13"/>
  <c r="N11" i="13"/>
  <c r="N12" i="13"/>
  <c r="N3" i="13"/>
  <c r="M4" i="13"/>
  <c r="M5" i="13"/>
  <c r="M6" i="13"/>
  <c r="M7" i="13"/>
  <c r="M8" i="13"/>
  <c r="M9" i="13"/>
  <c r="M10" i="13"/>
  <c r="M11" i="13"/>
  <c r="M12" i="13"/>
  <c r="L4" i="13"/>
  <c r="L5" i="13"/>
  <c r="L6" i="13"/>
  <c r="L7" i="13"/>
  <c r="L8" i="13"/>
  <c r="L9" i="13"/>
  <c r="L10" i="13"/>
  <c r="L11" i="13"/>
  <c r="L12" i="13"/>
  <c r="K4" i="13"/>
  <c r="K5" i="13"/>
  <c r="K6" i="13"/>
  <c r="K7" i="13"/>
  <c r="K8" i="13"/>
  <c r="K9" i="13"/>
  <c r="K10" i="13"/>
  <c r="K11" i="13"/>
  <c r="K12" i="13"/>
  <c r="M3" i="13"/>
  <c r="L3" i="13"/>
  <c r="K3" i="13"/>
  <c r="B7" i="8"/>
  <c r="C7" i="8"/>
  <c r="D7" i="8"/>
  <c r="E7" i="8"/>
  <c r="B6" i="8"/>
  <c r="C6" i="8"/>
  <c r="D6" i="8"/>
  <c r="E6" i="8"/>
  <c r="M4" i="40"/>
  <c r="N4" i="40"/>
  <c r="O4" i="40" s="1"/>
  <c r="M5" i="40"/>
  <c r="N5" i="40"/>
  <c r="O5" i="40" s="1"/>
  <c r="M6" i="40"/>
  <c r="N6" i="40"/>
  <c r="O6" i="40"/>
  <c r="M7" i="40"/>
  <c r="N7" i="40"/>
  <c r="O7" i="40"/>
  <c r="M12" i="40"/>
  <c r="N12" i="40"/>
  <c r="O12" i="40" s="1"/>
  <c r="M13" i="40"/>
  <c r="N13" i="40"/>
  <c r="O13" i="40"/>
  <c r="M14" i="40"/>
  <c r="N14" i="40"/>
  <c r="O14" i="40"/>
  <c r="M15" i="40"/>
  <c r="N15" i="40"/>
  <c r="O15" i="40"/>
  <c r="I20" i="40"/>
  <c r="J20" i="40"/>
  <c r="M20" i="40" s="1"/>
  <c r="K20" i="40"/>
  <c r="L20" i="40"/>
  <c r="M21" i="40"/>
  <c r="N21" i="40"/>
  <c r="O21" i="40"/>
  <c r="I22" i="40"/>
  <c r="J22" i="40"/>
  <c r="M22" i="40" s="1"/>
  <c r="K22" i="40"/>
  <c r="L22" i="40"/>
  <c r="I23" i="40"/>
  <c r="J23" i="40"/>
  <c r="M23" i="40" s="1"/>
  <c r="K23" i="40"/>
  <c r="L23" i="40"/>
  <c r="K4" i="38"/>
  <c r="L4" i="38"/>
  <c r="M4" i="38" s="1"/>
  <c r="K5" i="38"/>
  <c r="L5" i="38"/>
  <c r="M5" i="38"/>
  <c r="M19" i="37"/>
  <c r="N19" i="37"/>
  <c r="O19" i="37" s="1"/>
  <c r="E20" i="37"/>
  <c r="F20" i="37"/>
  <c r="G20" i="37" s="1"/>
  <c r="M20" i="37"/>
  <c r="N20" i="37"/>
  <c r="O20" i="37"/>
  <c r="E21" i="37"/>
  <c r="F21" i="37"/>
  <c r="G21" i="37"/>
  <c r="M21" i="37"/>
  <c r="N21" i="37"/>
  <c r="O21" i="37" s="1"/>
  <c r="M22" i="37"/>
  <c r="N22" i="37"/>
  <c r="O22" i="37"/>
  <c r="M23" i="37"/>
  <c r="N23" i="37"/>
  <c r="O23" i="37"/>
  <c r="G13" i="35"/>
  <c r="H13" i="35" s="1"/>
  <c r="G14" i="35"/>
  <c r="H14" i="35" s="1"/>
  <c r="N23" i="40" l="1"/>
  <c r="O23" i="40" s="1"/>
  <c r="N20" i="40"/>
  <c r="O20" i="40" s="1"/>
  <c r="N22" i="40"/>
  <c r="O22" i="40" s="1"/>
</calcChain>
</file>

<file path=xl/sharedStrings.xml><?xml version="1.0" encoding="utf-8"?>
<sst xmlns="http://schemas.openxmlformats.org/spreadsheetml/2006/main" count="2177" uniqueCount="727">
  <si>
    <t>Gene ID</t>
  </si>
  <si>
    <t>mean riBAQ</t>
  </si>
  <si>
    <t>minus IR</t>
  </si>
  <si>
    <t>plus IR</t>
  </si>
  <si>
    <t>HIST1H1E.HIST1H1D</t>
  </si>
  <si>
    <t>HIST1H1B</t>
  </si>
  <si>
    <t>HNRNPC</t>
  </si>
  <si>
    <t>AR</t>
  </si>
  <si>
    <t>HNRNPH1</t>
  </si>
  <si>
    <t>HNRNPA2B1</t>
  </si>
  <si>
    <t>ACTG1.ACTG2.ACTA1.ACTC1.ACTA2</t>
  </si>
  <si>
    <t>SNRPD1</t>
  </si>
  <si>
    <t>RPS27A.UBB.UBC</t>
  </si>
  <si>
    <t>RPS8</t>
  </si>
  <si>
    <t>PARP1</t>
  </si>
  <si>
    <t>SRSF7</t>
  </si>
  <si>
    <t>LMNA</t>
  </si>
  <si>
    <t>ERH</t>
  </si>
  <si>
    <t>RPL29</t>
  </si>
  <si>
    <t>RPL27A</t>
  </si>
  <si>
    <t>SFPQ</t>
  </si>
  <si>
    <t>SRRM2</t>
  </si>
  <si>
    <t>KHSRP</t>
  </si>
  <si>
    <t>SNRPE</t>
  </si>
  <si>
    <t>TRIM28</t>
  </si>
  <si>
    <t>HNRNPK</t>
  </si>
  <si>
    <t>NONO</t>
  </si>
  <si>
    <t>HSPA8</t>
  </si>
  <si>
    <t>FUBP1</t>
  </si>
  <si>
    <t>RPL18</t>
  </si>
  <si>
    <t>HIST1H1C</t>
  </si>
  <si>
    <t>TRA2B</t>
  </si>
  <si>
    <t>KHDRBS1</t>
  </si>
  <si>
    <t>HNRNPU</t>
  </si>
  <si>
    <t>HIST1H2BL.HIST1H2BM.HIST1H2BN.HIST1H2BH.HIST3H2BB.HIST2H2BF.HIST2H2BE.HIST1H2BC.HIST1H2BD.H2BFS.HIST1H2BB.HIST1H2BO.HIST1H2BJ.HIST1H2BK.HIST1H2BA</t>
  </si>
  <si>
    <t>HIST1H2AJ.HIST1H2AH.H2AFJ.HIST2H2AC.HIST2H2AA3.HIST1H2AD.HIST1H2AG.HIST1H2AC.HIST3H2A</t>
  </si>
  <si>
    <t>FUS</t>
  </si>
  <si>
    <t>SRSF10</t>
  </si>
  <si>
    <t>HNRNPD</t>
  </si>
  <si>
    <t>DDX5</t>
  </si>
  <si>
    <t>RAN</t>
  </si>
  <si>
    <t>SRSF1</t>
  </si>
  <si>
    <t>SRRM2.2</t>
  </si>
  <si>
    <t>RALY</t>
  </si>
  <si>
    <t>TUBA1B.TUBA1A.TUBA1C.TUBA4A</t>
  </si>
  <si>
    <t>RUVBL2.1</t>
  </si>
  <si>
    <t>RPL13</t>
  </si>
  <si>
    <t>SNRPD3</t>
  </si>
  <si>
    <t>CPSF6</t>
  </si>
  <si>
    <t>HNRNPF</t>
  </si>
  <si>
    <t>SRSF6</t>
  </si>
  <si>
    <t>H3F3B.H3F3A.HIST2H3A.HIST3H3.HIST1H3A.HIST2H3PS2.H3F3C</t>
  </si>
  <si>
    <t>SUPT4H1</t>
  </si>
  <si>
    <t>RPS6</t>
  </si>
  <si>
    <t>NUDT21</t>
  </si>
  <si>
    <t>RBM14</t>
  </si>
  <si>
    <t>RBBP4.RBBP7</t>
  </si>
  <si>
    <t>RPL7A.1</t>
  </si>
  <si>
    <t>RPL18A</t>
  </si>
  <si>
    <t>PRPF19</t>
  </si>
  <si>
    <t>RPL6</t>
  </si>
  <si>
    <t>MATR3</t>
  </si>
  <si>
    <t>HNRNPA1.HNRNPA1L2</t>
  </si>
  <si>
    <t>CBX3</t>
  </si>
  <si>
    <t>PCBP2.PCBP3</t>
  </si>
  <si>
    <t>HIST1H4A</t>
  </si>
  <si>
    <t>RPL21</t>
  </si>
  <si>
    <t>SS18L1</t>
  </si>
  <si>
    <t>HNRNPR</t>
  </si>
  <si>
    <t>CACYBP</t>
  </si>
  <si>
    <t>HSPB1</t>
  </si>
  <si>
    <t>DHX9</t>
  </si>
  <si>
    <t>SMARCC2</t>
  </si>
  <si>
    <t>SNRPF</t>
  </si>
  <si>
    <t>PRKDC</t>
  </si>
  <si>
    <t>TARDBP</t>
  </si>
  <si>
    <t>RBMX</t>
  </si>
  <si>
    <t>RPL11</t>
  </si>
  <si>
    <t>SRSF3</t>
  </si>
  <si>
    <t>HSPA1B.HSPA1A</t>
  </si>
  <si>
    <t>ILF3</t>
  </si>
  <si>
    <t>ILF2</t>
  </si>
  <si>
    <t>HNRNPA0</t>
  </si>
  <si>
    <t>RPL4</t>
  </si>
  <si>
    <t>TMPO</t>
  </si>
  <si>
    <t>PPIA</t>
  </si>
  <si>
    <t>PRDX1</t>
  </si>
  <si>
    <t>EEF1A1P5.EEF1A2</t>
  </si>
  <si>
    <t>RPL13A</t>
  </si>
  <si>
    <t>RPL17</t>
  </si>
  <si>
    <t>GTF3C3</t>
  </si>
  <si>
    <t>RPL24</t>
  </si>
  <si>
    <t>RPL23</t>
  </si>
  <si>
    <t>ACTL6A</t>
  </si>
  <si>
    <t>PTBP1</t>
  </si>
  <si>
    <t>SMARCE1</t>
  </si>
  <si>
    <t>RPL7A</t>
  </si>
  <si>
    <t>GAPDH</t>
  </si>
  <si>
    <t>SNRPD2</t>
  </si>
  <si>
    <t>RPL28</t>
  </si>
  <si>
    <t>SMARCA4</t>
  </si>
  <si>
    <t>RPL10</t>
  </si>
  <si>
    <t>RPL22</t>
  </si>
  <si>
    <t>RPL19</t>
  </si>
  <si>
    <t>ELAVL1</t>
  </si>
  <si>
    <t>PSME3</t>
  </si>
  <si>
    <t>BCAS2</t>
  </si>
  <si>
    <t>H1FX</t>
  </si>
  <si>
    <t>DHX15</t>
  </si>
  <si>
    <t>RPL14</t>
  </si>
  <si>
    <t>MCCC2</t>
  </si>
  <si>
    <t>SMARCD2</t>
  </si>
  <si>
    <t>SLC25A5</t>
  </si>
  <si>
    <t>CPSF7</t>
  </si>
  <si>
    <t>RPL8</t>
  </si>
  <si>
    <t>SF3B3</t>
  </si>
  <si>
    <t>PABPC1</t>
  </si>
  <si>
    <t>MCCC1</t>
  </si>
  <si>
    <t>RPL7</t>
  </si>
  <si>
    <t>RPL3</t>
  </si>
  <si>
    <t>BUB3</t>
  </si>
  <si>
    <t>HNRNPM</t>
  </si>
  <si>
    <t>FBL</t>
  </si>
  <si>
    <t>RPS23</t>
  </si>
  <si>
    <t>DDX39A.DDX39B</t>
  </si>
  <si>
    <t>PABPN1</t>
  </si>
  <si>
    <t>FAU</t>
  </si>
  <si>
    <t>NPM1</t>
  </si>
  <si>
    <t>MYL6.MYL6B</t>
  </si>
  <si>
    <t>ZNF207</t>
  </si>
  <si>
    <t>GTF3C3.1</t>
  </si>
  <si>
    <t>RPL34</t>
  </si>
  <si>
    <t>SRSF9</t>
  </si>
  <si>
    <t>RPS11</t>
  </si>
  <si>
    <t>EWSR1</t>
  </si>
  <si>
    <t>CCAR1</t>
  </si>
  <si>
    <t>GNL3</t>
  </si>
  <si>
    <t>RPS2</t>
  </si>
  <si>
    <t>HNRNPH3</t>
  </si>
  <si>
    <t>GNAI2</t>
  </si>
  <si>
    <t>SRRM2.1</t>
  </si>
  <si>
    <t>SNRNP70</t>
  </si>
  <si>
    <t>RPS9</t>
  </si>
  <si>
    <t>HNRNPAB</t>
  </si>
  <si>
    <t>HNRNPL</t>
  </si>
  <si>
    <t>EFTUD2</t>
  </si>
  <si>
    <t>NUMA1</t>
  </si>
  <si>
    <t>PGAM5</t>
  </si>
  <si>
    <t>SNRPN.SNRPB</t>
  </si>
  <si>
    <t>RBM39</t>
  </si>
  <si>
    <t>MEF2D</t>
  </si>
  <si>
    <t>SF3B6</t>
  </si>
  <si>
    <t>RPS27L</t>
  </si>
  <si>
    <t>PRDX2</t>
  </si>
  <si>
    <t>RAB13</t>
  </si>
  <si>
    <t>HCFC1</t>
  </si>
  <si>
    <t>SMARCB1</t>
  </si>
  <si>
    <t>CDC5L</t>
  </si>
  <si>
    <t>RBMXL1</t>
  </si>
  <si>
    <t>RPS3</t>
  </si>
  <si>
    <t>LBR</t>
  </si>
  <si>
    <t>BCLAF1</t>
  </si>
  <si>
    <t>SMARCA5</t>
  </si>
  <si>
    <t>MMTAG2</t>
  </si>
  <si>
    <t>PPP1CB</t>
  </si>
  <si>
    <t>RBBP7</t>
  </si>
  <si>
    <t>SF3B2</t>
  </si>
  <si>
    <t>PRCC</t>
  </si>
  <si>
    <t>ATP5A1</t>
  </si>
  <si>
    <t>ZBTB10</t>
  </si>
  <si>
    <t>TPM3</t>
  </si>
  <si>
    <t>MTA2</t>
  </si>
  <si>
    <t>PSPC1</t>
  </si>
  <si>
    <t>EIF4A3</t>
  </si>
  <si>
    <t>SF1</t>
  </si>
  <si>
    <t>SMARCC1</t>
  </si>
  <si>
    <t>THRAP3</t>
  </si>
  <si>
    <t>SF3A1</t>
  </si>
  <si>
    <t>ANXA7</t>
  </si>
  <si>
    <t>HNRNPM.2</t>
  </si>
  <si>
    <t>PC</t>
  </si>
  <si>
    <t>REPIN1</t>
  </si>
  <si>
    <t>TLE3</t>
  </si>
  <si>
    <t>YWHAZ</t>
  </si>
  <si>
    <t>SURF6</t>
  </si>
  <si>
    <t>GATAD2B</t>
  </si>
  <si>
    <t>YWHAQ</t>
  </si>
  <si>
    <t>PPP1CA</t>
  </si>
  <si>
    <t>ZNF326</t>
  </si>
  <si>
    <t>SNRNP200</t>
  </si>
  <si>
    <t>HNRNPA3</t>
  </si>
  <si>
    <t>FIP1L1</t>
  </si>
  <si>
    <t>ADAR</t>
  </si>
  <si>
    <t>RNF40</t>
  </si>
  <si>
    <t>RPL26.RPL26L1</t>
  </si>
  <si>
    <t>RAC2.RAC1.RAC3</t>
  </si>
  <si>
    <t>NAT10</t>
  </si>
  <si>
    <t>HNRNPM.1</t>
  </si>
  <si>
    <t>TPR</t>
  </si>
  <si>
    <t>FYTTD1</t>
  </si>
  <si>
    <t>SNRPA</t>
  </si>
  <si>
    <t>LMNB1</t>
  </si>
  <si>
    <t>XRCC6</t>
  </si>
  <si>
    <t>TFG</t>
  </si>
  <si>
    <t>CFL1</t>
  </si>
  <si>
    <t>DBT</t>
  </si>
  <si>
    <t>HNRNPDL</t>
  </si>
  <si>
    <t>SMARCA2</t>
  </si>
  <si>
    <t>MED4</t>
  </si>
  <si>
    <t>ZFR</t>
  </si>
  <si>
    <t>NOP58</t>
  </si>
  <si>
    <t>VDAC2</t>
  </si>
  <si>
    <t>MCM7</t>
  </si>
  <si>
    <t>NCL</t>
  </si>
  <si>
    <t>RRP1B</t>
  </si>
  <si>
    <t>RBM17</t>
  </si>
  <si>
    <t>SF3B1</t>
  </si>
  <si>
    <t>TP53BP1</t>
  </si>
  <si>
    <t>WTAP</t>
  </si>
  <si>
    <t>ATP5C1</t>
  </si>
  <si>
    <t>RNF2</t>
  </si>
  <si>
    <t>GTF3C5</t>
  </si>
  <si>
    <t>U2SURP</t>
  </si>
  <si>
    <t>RBM4.RBM4B</t>
  </si>
  <si>
    <t>CMAS</t>
  </si>
  <si>
    <t>CAPZA1</t>
  </si>
  <si>
    <t>FTSJ3</t>
  </si>
  <si>
    <t>RUVBL1</t>
  </si>
  <si>
    <t>EEF1D</t>
  </si>
  <si>
    <t>VCP</t>
  </si>
  <si>
    <t>NOP56</t>
  </si>
  <si>
    <t>PBRM1</t>
  </si>
  <si>
    <t>DDX21</t>
  </si>
  <si>
    <t>RTCB</t>
  </si>
  <si>
    <t>GTF3C1</t>
  </si>
  <si>
    <t>SAFB</t>
  </si>
  <si>
    <t>TAF15</t>
  </si>
  <si>
    <t>SMCHD1</t>
  </si>
  <si>
    <t>PRPF6</t>
  </si>
  <si>
    <t>SNW1</t>
  </si>
  <si>
    <t>VGF</t>
  </si>
  <si>
    <t>JUP</t>
  </si>
  <si>
    <t>HNRNPUL1</t>
  </si>
  <si>
    <t>C14orf166</t>
  </si>
  <si>
    <t>CEBPZ</t>
  </si>
  <si>
    <t>TCOF1</t>
  </si>
  <si>
    <t>RUVBL2</t>
  </si>
  <si>
    <t>SON</t>
  </si>
  <si>
    <t>RPRD1B</t>
  </si>
  <si>
    <t>HP1BP3</t>
  </si>
  <si>
    <t>SMARCD1</t>
  </si>
  <si>
    <t>PAICS</t>
  </si>
  <si>
    <t>DKC1</t>
  </si>
  <si>
    <t>SART1</t>
  </si>
  <si>
    <t>PATZ1</t>
  </si>
  <si>
    <t>PRPF8</t>
  </si>
  <si>
    <t>WDR5</t>
  </si>
  <si>
    <t>TOX4</t>
  </si>
  <si>
    <t>EP400</t>
  </si>
  <si>
    <t>COIL</t>
  </si>
  <si>
    <t>GPATCH4</t>
  </si>
  <si>
    <t>SP1</t>
  </si>
  <si>
    <t>CBX8</t>
  </si>
  <si>
    <t>ZNF24</t>
  </si>
  <si>
    <t>PUF60</t>
  </si>
  <si>
    <t>BAZ2A</t>
  </si>
  <si>
    <t>RPS15A</t>
  </si>
  <si>
    <t>DPF2</t>
  </si>
  <si>
    <t>HSP90AB1</t>
  </si>
  <si>
    <t>MDC1</t>
  </si>
  <si>
    <t>PRMT1</t>
  </si>
  <si>
    <t>PPP1CC</t>
  </si>
  <si>
    <t>ACACA</t>
  </si>
  <si>
    <t>NOM1</t>
  </si>
  <si>
    <t>DMAP1</t>
  </si>
  <si>
    <t>GTF3C2</t>
  </si>
  <si>
    <t>FOXA1.FOXA3</t>
  </si>
  <si>
    <t>SF3A3</t>
  </si>
  <si>
    <t>API5</t>
  </si>
  <si>
    <t>SLC25A22</t>
  </si>
  <si>
    <t>RNF20</t>
  </si>
  <si>
    <t>PRPF40A</t>
  </si>
  <si>
    <t>NFIX</t>
  </si>
  <si>
    <t>U2AF2</t>
  </si>
  <si>
    <t>CHD4</t>
  </si>
  <si>
    <t>AHCTF1</t>
  </si>
  <si>
    <t>MBD2</t>
  </si>
  <si>
    <t>MED17</t>
  </si>
  <si>
    <t>TOP2B</t>
  </si>
  <si>
    <t>SENP3</t>
  </si>
  <si>
    <t>TAF4</t>
  </si>
  <si>
    <t>XRN2</t>
  </si>
  <si>
    <t>MYH14</t>
  </si>
  <si>
    <t>CPSF1</t>
  </si>
  <si>
    <t>NUP153</t>
  </si>
  <si>
    <t>MYBBP1A</t>
  </si>
  <si>
    <t>GTF2IRD2B</t>
  </si>
  <si>
    <t>SIN3A</t>
  </si>
  <si>
    <t>EPM2AIP1</t>
  </si>
  <si>
    <t>PDS5A</t>
  </si>
  <si>
    <t>FXR1</t>
  </si>
  <si>
    <t>CAMK2D.CAMK2B.CAMK2G</t>
  </si>
  <si>
    <t>YLPM1.1</t>
  </si>
  <si>
    <t>RSL1D1</t>
  </si>
  <si>
    <t>HSPA9</t>
  </si>
  <si>
    <t>NO66</t>
  </si>
  <si>
    <t>LUC7L3</t>
  </si>
  <si>
    <t>TBL1XR1.TBL1Y.TBL1X</t>
  </si>
  <si>
    <t>RBM10</t>
  </si>
  <si>
    <t>PHF2</t>
  </si>
  <si>
    <t>WHSC1L1</t>
  </si>
  <si>
    <t>MTA1</t>
  </si>
  <si>
    <t>TCP1</t>
  </si>
  <si>
    <t>SMC1A</t>
  </si>
  <si>
    <t>PAF1</t>
  </si>
  <si>
    <t>PHF10</t>
  </si>
  <si>
    <t>NOP2</t>
  </si>
  <si>
    <t>IK</t>
  </si>
  <si>
    <t>DSP</t>
  </si>
  <si>
    <t>BBX</t>
  </si>
  <si>
    <t>WDR18</t>
  </si>
  <si>
    <t>CLTC</t>
  </si>
  <si>
    <t>ALDH3A2</t>
  </si>
  <si>
    <t>ACTN4</t>
  </si>
  <si>
    <t>OGT</t>
  </si>
  <si>
    <t>DDX24</t>
  </si>
  <si>
    <t>SLTM</t>
  </si>
  <si>
    <t>AKAP17A</t>
  </si>
  <si>
    <t>SEC61A1.SEC61A2</t>
  </si>
  <si>
    <t>CCAR2</t>
  </si>
  <si>
    <t>ZNF687</t>
  </si>
  <si>
    <t>XRCC5</t>
  </si>
  <si>
    <t>ZKSCAN1</t>
  </si>
  <si>
    <t>EMSY.C11orf30</t>
  </si>
  <si>
    <t>CDC73</t>
  </si>
  <si>
    <t>RBBP6</t>
  </si>
  <si>
    <t>FUBP3</t>
  </si>
  <si>
    <t>SUPT5H</t>
  </si>
  <si>
    <t>RFX1</t>
  </si>
  <si>
    <t>DDX1</t>
  </si>
  <si>
    <t>LYAR</t>
  </si>
  <si>
    <t>DSG2</t>
  </si>
  <si>
    <t>CDKN2AIP</t>
  </si>
  <si>
    <t>ZHX2</t>
  </si>
  <si>
    <t>RRP12</t>
  </si>
  <si>
    <t>RPN1</t>
  </si>
  <si>
    <t>UBN2</t>
  </si>
  <si>
    <t>ARID2</t>
  </si>
  <si>
    <t>AKAP8</t>
  </si>
  <si>
    <t>ZNF638</t>
  </si>
  <si>
    <t>PLRG1</t>
  </si>
  <si>
    <t>TOP1</t>
  </si>
  <si>
    <t>TLK2</t>
  </si>
  <si>
    <t>GTPBP4</t>
  </si>
  <si>
    <t>RBM27</t>
  </si>
  <si>
    <t>THOC1</t>
  </si>
  <si>
    <t>ZC3H4</t>
  </si>
  <si>
    <t>DDX42</t>
  </si>
  <si>
    <t>SAFB2</t>
  </si>
  <si>
    <t>MYO1D</t>
  </si>
  <si>
    <t>SMC3</t>
  </si>
  <si>
    <t>MED12</t>
  </si>
  <si>
    <t>POM121C.POM121</t>
  </si>
  <si>
    <t>CDK13</t>
  </si>
  <si>
    <t>DDX23</t>
  </si>
  <si>
    <t>POLR2B</t>
  </si>
  <si>
    <t>KPNB1</t>
  </si>
  <si>
    <t>TRRAP</t>
  </si>
  <si>
    <t>RBM25</t>
  </si>
  <si>
    <t>RCOR3</t>
  </si>
  <si>
    <t>PSMD2</t>
  </si>
  <si>
    <t>LIG3</t>
  </si>
  <si>
    <t>PHC3</t>
  </si>
  <si>
    <t>NUP107</t>
  </si>
  <si>
    <t>DDX54</t>
  </si>
  <si>
    <t>MEPCE</t>
  </si>
  <si>
    <t>AQR</t>
  </si>
  <si>
    <t>RPRD2</t>
  </si>
  <si>
    <t>MKI67</t>
  </si>
  <si>
    <t>ZC3H11A</t>
  </si>
  <si>
    <t>MAP4</t>
  </si>
  <si>
    <t>PABPC4</t>
  </si>
  <si>
    <t>CHERP</t>
  </si>
  <si>
    <t>TUFM</t>
  </si>
  <si>
    <t>MYO1C</t>
  </si>
  <si>
    <t>THOC2</t>
  </si>
  <si>
    <t>ZNF217</t>
  </si>
  <si>
    <t>WAPAL</t>
  </si>
  <si>
    <t>TEX10</t>
  </si>
  <si>
    <t>ZC3H14</t>
  </si>
  <si>
    <t>NOC3L</t>
  </si>
  <si>
    <t>SRRT</t>
  </si>
  <si>
    <t>YLPM1</t>
  </si>
  <si>
    <t>ACIN1</t>
  </si>
  <si>
    <t>PLEC</t>
  </si>
  <si>
    <t>BRD8</t>
  </si>
  <si>
    <t>ZNF592</t>
  </si>
  <si>
    <t>PPP1R10</t>
  </si>
  <si>
    <t>RBM15</t>
  </si>
  <si>
    <t>KIF4A.KIF4B</t>
  </si>
  <si>
    <t>THOC5</t>
  </si>
  <si>
    <t>PPIL4</t>
  </si>
  <si>
    <t>TNKS1BP1</t>
  </si>
  <si>
    <t>GTF3C4</t>
  </si>
  <si>
    <t>ZC3H13</t>
  </si>
  <si>
    <t>INTS7</t>
  </si>
  <si>
    <t>FASN</t>
  </si>
  <si>
    <t>NCOR1</t>
  </si>
  <si>
    <t>FLNB</t>
  </si>
  <si>
    <t>RIF1</t>
  </si>
  <si>
    <t>KIAA1429</t>
  </si>
  <si>
    <t>EPRS</t>
  </si>
  <si>
    <t>TRIP12</t>
  </si>
  <si>
    <t>BOD1L1</t>
  </si>
  <si>
    <t>ADNP</t>
  </si>
  <si>
    <t>DYNC1H1</t>
  </si>
  <si>
    <t>POP1</t>
  </si>
  <si>
    <t>RANBP2</t>
  </si>
  <si>
    <t>RAVER1</t>
  </si>
  <si>
    <t>TNRC18</t>
  </si>
  <si>
    <t>NUP205</t>
  </si>
  <si>
    <t>AHNAK</t>
  </si>
  <si>
    <t>MDN1</t>
  </si>
  <si>
    <t>KMT2D</t>
  </si>
  <si>
    <t>RBM12B</t>
  </si>
  <si>
    <t>KMT2A</t>
  </si>
  <si>
    <t>riBAQ_Neg</t>
  </si>
  <si>
    <t>riBAQ_Pos</t>
  </si>
  <si>
    <t>HSPA1B</t>
  </si>
  <si>
    <t>HIST1H2BL</t>
  </si>
  <si>
    <t>EEF1A1P5</t>
  </si>
  <si>
    <t>TUBA1B</t>
  </si>
  <si>
    <t>TCGA</t>
  </si>
  <si>
    <t>Grasso</t>
  </si>
  <si>
    <t>Normal</t>
  </si>
  <si>
    <t>Tumour</t>
  </si>
  <si>
    <t>Localised PCa</t>
  </si>
  <si>
    <t>Metastatic PCa</t>
  </si>
  <si>
    <t>V7 negative</t>
  </si>
  <si>
    <t>V7 positive</t>
  </si>
  <si>
    <t>CWR22Rv1-AR-EK</t>
  </si>
  <si>
    <t>NT</t>
  </si>
  <si>
    <t>0.1 μM</t>
  </si>
  <si>
    <t>0.5 μM</t>
  </si>
  <si>
    <t>1 μM</t>
  </si>
  <si>
    <t>2 μM</t>
  </si>
  <si>
    <t>5 μM</t>
  </si>
  <si>
    <t>N1</t>
  </si>
  <si>
    <t>N2</t>
  </si>
  <si>
    <t>N3</t>
  </si>
  <si>
    <t>Average</t>
  </si>
  <si>
    <t>SEM</t>
  </si>
  <si>
    <t>CWR22Rv1</t>
  </si>
  <si>
    <t>-ENZ</t>
  </si>
  <si>
    <t>+ENZ</t>
  </si>
  <si>
    <t>0.1 µM</t>
  </si>
  <si>
    <t>0.5 µM</t>
  </si>
  <si>
    <t>1 µM</t>
  </si>
  <si>
    <t>2 µM</t>
  </si>
  <si>
    <t>5 µM</t>
  </si>
  <si>
    <t>VCaP</t>
  </si>
  <si>
    <t>CWR22Rv1-AR-EK relative cell count</t>
  </si>
  <si>
    <t>1 µM NU7441</t>
  </si>
  <si>
    <t>1 µM NU5455</t>
  </si>
  <si>
    <t>1 µM AZD7648</t>
  </si>
  <si>
    <t>AZD7648</t>
  </si>
  <si>
    <t>NU7441</t>
  </si>
  <si>
    <t>NU5455</t>
  </si>
  <si>
    <t>[Agonist], M</t>
  </si>
  <si>
    <t>PSA</t>
  </si>
  <si>
    <t>KLK2</t>
  </si>
  <si>
    <t>UBE2C</t>
  </si>
  <si>
    <t>CCNA2</t>
  </si>
  <si>
    <t>DNA-PKcs</t>
  </si>
  <si>
    <t>siScr</t>
  </si>
  <si>
    <t>siDNA-PKcs</t>
  </si>
  <si>
    <t>PSA Enh</t>
  </si>
  <si>
    <t>DMSO</t>
  </si>
  <si>
    <t>IgG</t>
  </si>
  <si>
    <t>PSA Prom</t>
  </si>
  <si>
    <t>siARex1</t>
  </si>
  <si>
    <t>AR-V1</t>
  </si>
  <si>
    <t>AR-V6</t>
  </si>
  <si>
    <t>AR-V7</t>
  </si>
  <si>
    <t>AR-V9</t>
  </si>
  <si>
    <t>FL-AR</t>
  </si>
  <si>
    <t>Sample</t>
  </si>
  <si>
    <t>RQ</t>
  </si>
  <si>
    <t>STDEV</t>
  </si>
  <si>
    <t>N=1</t>
  </si>
  <si>
    <t>N=2</t>
  </si>
  <si>
    <t>N=3</t>
  </si>
  <si>
    <t>siDNA-PKcs-SP</t>
  </si>
  <si>
    <t>48h</t>
  </si>
  <si>
    <t>72h</t>
  </si>
  <si>
    <t>Intron 2A</t>
  </si>
  <si>
    <t>Intron 2B</t>
  </si>
  <si>
    <t>Intron 2C</t>
  </si>
  <si>
    <t>SUPPA splicing event</t>
  </si>
  <si>
    <t>Number</t>
  </si>
  <si>
    <t>Alternative First Exon</t>
  </si>
  <si>
    <t>Skipping Exon</t>
  </si>
  <si>
    <t>Alternative 3' Splice Site</t>
  </si>
  <si>
    <t>Alternative 5' Splice Site</t>
  </si>
  <si>
    <t>Alternative Last Exon</t>
  </si>
  <si>
    <t>Mututally Exclusive Exon</t>
  </si>
  <si>
    <t>Retained Intron</t>
  </si>
  <si>
    <t>Percentage</t>
  </si>
  <si>
    <t>1 nM R1881</t>
  </si>
  <si>
    <t>1 nM R1881 + 2 µM Darolutamide</t>
  </si>
  <si>
    <t>-0 bp</t>
  </si>
  <si>
    <t>-500 bp</t>
  </si>
  <si>
    <t>-1000 bp</t>
  </si>
  <si>
    <t>-4000 bp</t>
  </si>
  <si>
    <t>siRBMX</t>
  </si>
  <si>
    <t>N4</t>
  </si>
  <si>
    <t>CWR22RV1-AR-EK</t>
  </si>
  <si>
    <t>TMPRSS2</t>
  </si>
  <si>
    <t>AR pre-mRNA</t>
  </si>
  <si>
    <t>Skipped Exon</t>
  </si>
  <si>
    <t>Mutually Exclusive Exon</t>
  </si>
  <si>
    <t>Alternative 5' Splice-site</t>
  </si>
  <si>
    <t>Alternative 3' Splice-site</t>
  </si>
  <si>
    <t>Exon 2 - CE4 (AR-V3, AR-V4)</t>
  </si>
  <si>
    <t>Raw count</t>
  </si>
  <si>
    <t>pval (Welch's unpaired t-test)</t>
  </si>
  <si>
    <t>Control siRNA</t>
  </si>
  <si>
    <t>RBMX siRNA</t>
  </si>
  <si>
    <t>CE4 - Exon 3 (AR-V4)</t>
  </si>
  <si>
    <t>Exon 2 - Exon 3 (AR-FL)</t>
  </si>
  <si>
    <t>Exon 3 - CE5 (AR-V9)</t>
  </si>
  <si>
    <t>Exon 3 - CE3 (AR-V7)</t>
  </si>
  <si>
    <t>Exon 3 - Exon 4 (AR-FL)</t>
  </si>
  <si>
    <t>APEX2-AR-V7</t>
  </si>
  <si>
    <t>FLAG-APEX2-V7</t>
  </si>
  <si>
    <t>0h</t>
  </si>
  <si>
    <t>1h</t>
  </si>
  <si>
    <t>2h</t>
  </si>
  <si>
    <t>4h</t>
  </si>
  <si>
    <t>8h</t>
  </si>
  <si>
    <t>24h</t>
  </si>
  <si>
    <t>-IR</t>
  </si>
  <si>
    <t>+IR</t>
  </si>
  <si>
    <t>TOPO1</t>
  </si>
  <si>
    <t>0.5μM</t>
  </si>
  <si>
    <t>1μM</t>
  </si>
  <si>
    <t>5μM</t>
  </si>
  <si>
    <t>0:00:00</t>
  </si>
  <si>
    <t>6:00:00</t>
  </si>
  <si>
    <t>12:00:00</t>
  </si>
  <si>
    <t>18:00:00</t>
  </si>
  <si>
    <t>24:00:00</t>
  </si>
  <si>
    <t>30:00:00</t>
  </si>
  <si>
    <t>36:00:00</t>
  </si>
  <si>
    <t>42:00:00</t>
  </si>
  <si>
    <t>48:00:00</t>
  </si>
  <si>
    <t>54:00:00</t>
  </si>
  <si>
    <t>60:00:00</t>
  </si>
  <si>
    <t>66:00:00</t>
  </si>
  <si>
    <t>72:00:00</t>
  </si>
  <si>
    <t>78:00:00</t>
  </si>
  <si>
    <t>84:00:00</t>
  </si>
  <si>
    <t>90:00:00</t>
  </si>
  <si>
    <t>96:00:00</t>
  </si>
  <si>
    <t>102:00:00</t>
  </si>
  <si>
    <t>108:00:00</t>
  </si>
  <si>
    <t>114:00:00</t>
  </si>
  <si>
    <t>120:00:00</t>
  </si>
  <si>
    <t>126:00:00</t>
  </si>
  <si>
    <t>132:00:00</t>
  </si>
  <si>
    <t>138:00:00</t>
  </si>
  <si>
    <t>144:00:00</t>
  </si>
  <si>
    <t>150:00:00</t>
  </si>
  <si>
    <t>156:00:00</t>
  </si>
  <si>
    <t>162:00:00</t>
  </si>
  <si>
    <t>DMSO (+Enz)</t>
  </si>
  <si>
    <t>DMSO (-Enz)</t>
  </si>
  <si>
    <t>1uM (+Enz)</t>
  </si>
  <si>
    <t>1uM (-Enz)</t>
  </si>
  <si>
    <t>AZD7648 conc</t>
  </si>
  <si>
    <t>1uM</t>
  </si>
  <si>
    <t>5uM</t>
  </si>
  <si>
    <t>Sub G1</t>
  </si>
  <si>
    <t>G1</t>
  </si>
  <si>
    <t>S</t>
  </si>
  <si>
    <t>G2/M</t>
  </si>
  <si>
    <t>Minutes</t>
  </si>
  <si>
    <t>Control</t>
  </si>
  <si>
    <t>Treated</t>
  </si>
  <si>
    <t>siDNA-PK 1</t>
  </si>
  <si>
    <t>siDNA-PK 2</t>
  </si>
  <si>
    <t>siDNA-PK 3</t>
  </si>
  <si>
    <t>siDNA-PK 4</t>
  </si>
  <si>
    <t>raw count</t>
  </si>
  <si>
    <t>Condition</t>
  </si>
  <si>
    <t>Ctrl_1</t>
  </si>
  <si>
    <t>Ctrl_2</t>
  </si>
  <si>
    <t>KD</t>
  </si>
  <si>
    <t>Control = siScr</t>
  </si>
  <si>
    <t>Ctrl_3</t>
  </si>
  <si>
    <t>KD = siDNA-PKcs</t>
  </si>
  <si>
    <t>KD_1</t>
  </si>
  <si>
    <t>KD_2</t>
  </si>
  <si>
    <t>KD_3</t>
  </si>
  <si>
    <t>CDC20</t>
  </si>
  <si>
    <t>FKBP5</t>
  </si>
  <si>
    <t>Number of cells</t>
  </si>
  <si>
    <t>Number of H2AX Foci</t>
  </si>
  <si>
    <t>H2AX Foci/Cell</t>
  </si>
  <si>
    <t>Minus 2 Gy IR</t>
  </si>
  <si>
    <t>Plus 2 Gy IR</t>
  </si>
  <si>
    <t>24 post 1 µM NU7441</t>
  </si>
  <si>
    <t>48 post 1 µM NU7441</t>
  </si>
  <si>
    <t>72 post 1 µM NU7441</t>
  </si>
  <si>
    <t>96 post 1 µM NU7441</t>
  </si>
  <si>
    <t>N=1 H2AX Foci/Cell</t>
  </si>
  <si>
    <t>N=2 H2AX Foci/Cell</t>
  </si>
  <si>
    <t>Combined</t>
  </si>
  <si>
    <t>Relative Ct</t>
  </si>
  <si>
    <t>Normalised</t>
  </si>
  <si>
    <t>siTOPO1</t>
  </si>
  <si>
    <t>Input</t>
  </si>
  <si>
    <t>IP</t>
  </si>
  <si>
    <t>Adj Input</t>
  </si>
  <si>
    <t>Input-IP</t>
  </si>
  <si>
    <t>% Input</t>
  </si>
  <si>
    <t>N=1 % Input</t>
  </si>
  <si>
    <t>N=2 % Input</t>
  </si>
  <si>
    <t>N=3 % Input</t>
  </si>
  <si>
    <t>KLK2 Enh</t>
  </si>
  <si>
    <t>TMPRSS2 Enh</t>
  </si>
  <si>
    <t>CCNA2 Enh</t>
  </si>
  <si>
    <t>siScr/ NT</t>
  </si>
  <si>
    <t>siScr/ 1 µM NU7441</t>
  </si>
  <si>
    <t>siScr/ 1 µM NU5455</t>
  </si>
  <si>
    <t>siScr/ 1 µM AZD7648</t>
  </si>
  <si>
    <t>siDNA-PK/ NT</t>
  </si>
  <si>
    <t>NES</t>
  </si>
  <si>
    <t>CELL_CYCLE</t>
  </si>
  <si>
    <t>DNA_REPLICATION</t>
  </si>
  <si>
    <t>P53_SIGNALING_PATHWAY</t>
  </si>
  <si>
    <t>SPLICEOSOME</t>
  </si>
  <si>
    <t>MISMATCH_REPAIR</t>
  </si>
  <si>
    <t>OOCYTE_MEIOSIS</t>
  </si>
  <si>
    <t>HOMOLOGOUS_RECOMBINATION</t>
  </si>
  <si>
    <t>NUCLEOTIDE_EXCISION_REPAIR</t>
  </si>
  <si>
    <t>PROGESTERONE_MEDIATED_OOCYTE_MATURATION</t>
  </si>
  <si>
    <t>PROTEASOME</t>
  </si>
  <si>
    <t>PYRIMIDINE_METABOLISM</t>
  </si>
  <si>
    <t>PARKINSONS_DISEASE</t>
  </si>
  <si>
    <t>BLADDER_CANCER</t>
  </si>
  <si>
    <t>BASE_EXCISION_REPAIR</t>
  </si>
  <si>
    <t>RNA_DEGRADATION</t>
  </si>
  <si>
    <t>N_GLYCAN_BIOSYNTHESIS</t>
  </si>
  <si>
    <t>BIOSYNTHESIS_OF_UNSATURATED_FATTY_ACIDS</t>
  </si>
  <si>
    <t>OXIDATIVE_PHOSPHORYLATION</t>
  </si>
  <si>
    <t>PROSTATE_CANCER</t>
  </si>
  <si>
    <t>TGF_BETA_SIGNALING_PATHWAY</t>
  </si>
  <si>
    <t>RIBOSOME</t>
  </si>
  <si>
    <t>NEUROACTIVE_LIGAND_RECEPTOR_INTERACTION</t>
  </si>
  <si>
    <t>METABOLISM_OF_XENOBIOTICS_BY_CYTOCHROME_P450</t>
  </si>
  <si>
    <t>DRUG_METABOLISM_CYTOCHROME_P450</t>
  </si>
  <si>
    <t>DRUG_METABOLISM_OTHER_ENZYMES</t>
  </si>
  <si>
    <t>STARCH_AND_SUCROSE_METABOLISM</t>
  </si>
  <si>
    <t>CYTOKINE_CYTOKINE_RECEPTOR_INTERACTION</t>
  </si>
  <si>
    <t>CARDIAC_MUSCLE_CONTRACTION</t>
  </si>
  <si>
    <t>GLYCEROLIPID_METABOLISM</t>
  </si>
  <si>
    <t>DILATED_CARDIOMYOPATHY</t>
  </si>
  <si>
    <t>TRYPTOPHAN_METABOLISM</t>
  </si>
  <si>
    <t>GLYCOLYSIS_GLUCONEOGENESIS</t>
  </si>
  <si>
    <t>PURINE_METABOLISM</t>
  </si>
  <si>
    <t>VASCULAR_SMOOTH_MUSCLE_CONTRACTION</t>
  </si>
  <si>
    <t>PRPF4</t>
  </si>
  <si>
    <t>LSM5</t>
  </si>
  <si>
    <t>Gene</t>
  </si>
  <si>
    <t>TXNL4A</t>
  </si>
  <si>
    <t>SF3A2</t>
  </si>
  <si>
    <t>PPIH</t>
  </si>
  <si>
    <t>Log2FC</t>
  </si>
  <si>
    <t>Normal (n=52)</t>
  </si>
  <si>
    <t>Gleason score 6 (n=45)</t>
  </si>
  <si>
    <t>Gleason score 7 (n=247)</t>
  </si>
  <si>
    <t>Gleason score 8 (n=64)</t>
  </si>
  <si>
    <t>Gleason score 9 (n=136)</t>
  </si>
  <si>
    <t>Gleason score 10 (n=4)</t>
  </si>
  <si>
    <t>Normalised data</t>
  </si>
  <si>
    <t xml:space="preserve">N=1 </t>
  </si>
  <si>
    <t>N=4</t>
  </si>
  <si>
    <t>CMV - NU7441</t>
  </si>
  <si>
    <t>CMV + 1 µM NU7741</t>
  </si>
  <si>
    <t>RBM - NU7441</t>
  </si>
  <si>
    <t>RBM + 1 µM NU7441</t>
  </si>
  <si>
    <t>N1 RQ</t>
  </si>
  <si>
    <t>N2 RQ</t>
  </si>
  <si>
    <t>N3 RQ</t>
  </si>
  <si>
    <t>Scr</t>
  </si>
  <si>
    <t>siScr:</t>
  </si>
  <si>
    <t>siRBMX:</t>
  </si>
  <si>
    <t>N=1 siScr RQ</t>
  </si>
  <si>
    <t>N=2 siScr RQ</t>
  </si>
  <si>
    <t>N=3 siScr RQ</t>
  </si>
  <si>
    <t>N=1 siRBMX RQ</t>
  </si>
  <si>
    <t>N=2 siRBMX RQ</t>
  </si>
  <si>
    <t>N=3 siRBMX RQ</t>
  </si>
  <si>
    <t>T=0h</t>
  </si>
  <si>
    <t>T=0</t>
  </si>
  <si>
    <t>T=1h</t>
  </si>
  <si>
    <t>T=2h</t>
  </si>
  <si>
    <t>T=3h</t>
  </si>
  <si>
    <t>Stdev</t>
  </si>
  <si>
    <t>GFP-RBMX</t>
  </si>
  <si>
    <t>HALLMARK_G2M_CHECKPOINT</t>
  </si>
  <si>
    <t>HALLMARK_E2F_TARGETS</t>
  </si>
  <si>
    <t>HALLMARK_MYC_TARGETS_V1</t>
  </si>
  <si>
    <t>HALLMARK_UNFOLDED_PROTEIN_RESPONSE</t>
  </si>
  <si>
    <t>HALLMARK_MTORC1_SIGNALING</t>
  </si>
  <si>
    <t>HALLMARK_OXIDATIVE_PHOSPHORYLATION</t>
  </si>
  <si>
    <t>HALLMARK_MITOTIC_SPINDLE</t>
  </si>
  <si>
    <t>HALLMARK_UV_RESPONSE_UP</t>
  </si>
  <si>
    <t>HALLMARK_MYC_TARGETS_V2</t>
  </si>
  <si>
    <t>HALLMARK_CHOLESTEROL_HOMEOSTASIS</t>
  </si>
  <si>
    <t>HALLMARK_GLYCOLYSIS</t>
  </si>
  <si>
    <t>HALLMARK_ESTROGEN_RESPONSE_LATE</t>
  </si>
  <si>
    <t>HALLMARK_ANDROGEN_RESPONSE</t>
  </si>
  <si>
    <t>HALLMARK_DNA_REPAIR</t>
  </si>
  <si>
    <t>HALLMARK_PI3K_AKT_MTOR_SIGNALING</t>
  </si>
  <si>
    <t>F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rgb="FF424242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5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1"/>
    <xf numFmtId="0" fontId="4" fillId="0" borderId="0" xfId="1" applyFont="1"/>
    <xf numFmtId="0" fontId="3" fillId="0" borderId="1" xfId="1" applyBorder="1"/>
    <xf numFmtId="0" fontId="5" fillId="0" borderId="0" xfId="0" applyFont="1" applyAlignment="1">
      <alignment horizontal="center"/>
    </xf>
    <xf numFmtId="0" fontId="6" fillId="0" borderId="1" xfId="1" applyFont="1" applyBorder="1"/>
    <xf numFmtId="0" fontId="2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8" fillId="0" borderId="0" xfId="0" applyFont="1"/>
    <xf numFmtId="0" fontId="9" fillId="0" borderId="0" xfId="0" applyFont="1"/>
    <xf numFmtId="0" fontId="1" fillId="0" borderId="0" xfId="0" applyFont="1" applyAlignment="1">
      <alignment horizontal="right"/>
    </xf>
    <xf numFmtId="0" fontId="9" fillId="0" borderId="0" xfId="0" applyFont="1" applyAlignment="1">
      <alignment horizontal="right"/>
    </xf>
    <xf numFmtId="0" fontId="11" fillId="0" borderId="0" xfId="0" applyFont="1" applyAlignment="1">
      <alignment horizontal="center"/>
    </xf>
    <xf numFmtId="0" fontId="11" fillId="0" borderId="0" xfId="0" applyFont="1"/>
    <xf numFmtId="0" fontId="9" fillId="0" borderId="0" xfId="0" applyFont="1" applyAlignment="1">
      <alignment horizontal="center"/>
    </xf>
    <xf numFmtId="0" fontId="11" fillId="0" borderId="0" xfId="1" applyFont="1"/>
    <xf numFmtId="0" fontId="9" fillId="0" borderId="0" xfId="1" applyFont="1"/>
    <xf numFmtId="0" fontId="9" fillId="0" borderId="1" xfId="1" applyFont="1" applyBorder="1"/>
    <xf numFmtId="0" fontId="1" fillId="0" borderId="4" xfId="0" applyFont="1" applyBorder="1"/>
    <xf numFmtId="0" fontId="1" fillId="0" borderId="3" xfId="0" applyFont="1" applyBorder="1"/>
    <xf numFmtId="0" fontId="9" fillId="0" borderId="4" xfId="1" applyFont="1" applyBorder="1"/>
    <xf numFmtId="0" fontId="12" fillId="0" borderId="0" xfId="0" applyFont="1"/>
    <xf numFmtId="0" fontId="13" fillId="0" borderId="0" xfId="0" applyFont="1"/>
    <xf numFmtId="0" fontId="10" fillId="0" borderId="0" xfId="0" applyFont="1"/>
    <xf numFmtId="0" fontId="9" fillId="0" borderId="1" xfId="0" applyFont="1" applyBorder="1"/>
    <xf numFmtId="0" fontId="14" fillId="0" borderId="0" xfId="0" applyFont="1"/>
    <xf numFmtId="0" fontId="2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0" fillId="0" borderId="0" xfId="0" applyFont="1" applyAlignment="1">
      <alignment horizontal="left"/>
    </xf>
    <xf numFmtId="0" fontId="9" fillId="0" borderId="5" xfId="1" applyFont="1" applyBorder="1"/>
    <xf numFmtId="0" fontId="1" fillId="0" borderId="1" xfId="1" applyFont="1" applyBorder="1"/>
    <xf numFmtId="0" fontId="9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9" fillId="0" borderId="3" xfId="1" applyFont="1" applyBorder="1" applyAlignment="1">
      <alignment horizontal="center"/>
    </xf>
    <xf numFmtId="0" fontId="9" fillId="0" borderId="2" xfId="1" applyFont="1" applyBorder="1" applyAlignment="1">
      <alignment horizontal="center"/>
    </xf>
    <xf numFmtId="0" fontId="9" fillId="0" borderId="1" xfId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1" xfId="1" applyBorder="1" applyAlignment="1">
      <alignment horizontal="center"/>
    </xf>
    <xf numFmtId="0" fontId="9" fillId="0" borderId="4" xfId="1" applyFont="1" applyBorder="1" applyAlignment="1">
      <alignment horizontal="center"/>
    </xf>
    <xf numFmtId="0" fontId="9" fillId="0" borderId="5" xfId="1" applyFont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calcChain" Target="calcChain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customXml" Target="../customXml/item3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71" Type="http://schemas.openxmlformats.org/officeDocument/2006/relationships/theme" Target="theme/theme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24"/>
  <sheetViews>
    <sheetView tabSelected="1" workbookViewId="0">
      <selection activeCell="D2" sqref="D2"/>
    </sheetView>
  </sheetViews>
  <sheetFormatPr baseColWidth="10" defaultColWidth="8.83203125" defaultRowHeight="15" x14ac:dyDescent="0.2"/>
  <cols>
    <col min="1" max="1" width="27.83203125" customWidth="1"/>
  </cols>
  <sheetData>
    <row r="1" spans="1:3" x14ac:dyDescent="0.2">
      <c r="A1" s="39" t="s">
        <v>0</v>
      </c>
      <c r="B1" s="38" t="s">
        <v>1</v>
      </c>
      <c r="C1" s="38"/>
    </row>
    <row r="2" spans="1:3" x14ac:dyDescent="0.2">
      <c r="A2" s="39"/>
      <c r="B2" s="2" t="s">
        <v>2</v>
      </c>
      <c r="C2" s="2" t="s">
        <v>3</v>
      </c>
    </row>
    <row r="3" spans="1:3" x14ac:dyDescent="0.2">
      <c r="A3" s="3" t="s">
        <v>4</v>
      </c>
      <c r="B3" s="1">
        <v>-4.229748925</v>
      </c>
      <c r="C3" s="1">
        <v>-4.5054622459999996</v>
      </c>
    </row>
    <row r="4" spans="1:3" x14ac:dyDescent="0.2">
      <c r="A4" s="3" t="s">
        <v>5</v>
      </c>
      <c r="B4" s="1">
        <v>-4.4696165150000002</v>
      </c>
      <c r="C4" s="1">
        <v>-4.912898041</v>
      </c>
    </row>
    <row r="5" spans="1:3" x14ac:dyDescent="0.2">
      <c r="A5" s="3" t="s">
        <v>6</v>
      </c>
      <c r="B5" s="1">
        <v>-4.613954831</v>
      </c>
      <c r="C5" s="1">
        <v>-5.0729988879999999</v>
      </c>
    </row>
    <row r="6" spans="1:3" x14ac:dyDescent="0.2">
      <c r="A6" s="3" t="s">
        <v>7</v>
      </c>
      <c r="B6" s="1">
        <v>-5.0466857660000004</v>
      </c>
      <c r="C6" s="1">
        <v>-5.0887467419999997</v>
      </c>
    </row>
    <row r="7" spans="1:3" x14ac:dyDescent="0.2">
      <c r="A7" s="3" t="s">
        <v>8</v>
      </c>
      <c r="B7" s="1">
        <v>-5.4990587619999998</v>
      </c>
      <c r="C7" s="1">
        <v>-5.6178821640000001</v>
      </c>
    </row>
    <row r="8" spans="1:3" x14ac:dyDescent="0.2">
      <c r="A8" s="3" t="s">
        <v>9</v>
      </c>
      <c r="B8" s="1">
        <v>-5.3919584220000001</v>
      </c>
      <c r="C8" s="1">
        <v>-5.5292057149999998</v>
      </c>
    </row>
    <row r="9" spans="1:3" x14ac:dyDescent="0.2">
      <c r="A9" s="3" t="s">
        <v>10</v>
      </c>
      <c r="B9" s="1">
        <v>-6.0088171700000004</v>
      </c>
      <c r="C9" s="1">
        <v>-5.8886929099999996</v>
      </c>
    </row>
    <row r="10" spans="1:3" x14ac:dyDescent="0.2">
      <c r="A10" s="3" t="s">
        <v>11</v>
      </c>
      <c r="B10" s="1">
        <v>-5.7222698860000003</v>
      </c>
      <c r="C10" s="1">
        <v>-5.8491950289999997</v>
      </c>
    </row>
    <row r="11" spans="1:3" x14ac:dyDescent="0.2">
      <c r="A11" s="3" t="s">
        <v>12</v>
      </c>
      <c r="B11" s="1">
        <v>-5.652764371</v>
      </c>
      <c r="C11" s="1">
        <v>-5.6805553460000002</v>
      </c>
    </row>
    <row r="12" spans="1:3" x14ac:dyDescent="0.2">
      <c r="A12" s="3" t="s">
        <v>13</v>
      </c>
      <c r="B12" s="1">
        <v>-6.5964096520000002</v>
      </c>
      <c r="C12" s="1">
        <v>-6.4205354899999998</v>
      </c>
    </row>
    <row r="13" spans="1:3" x14ac:dyDescent="0.2">
      <c r="A13" s="3" t="s">
        <v>14</v>
      </c>
      <c r="B13" s="1">
        <v>-6.378371638</v>
      </c>
      <c r="C13" s="1">
        <v>-6.7539555900000003</v>
      </c>
    </row>
    <row r="14" spans="1:3" x14ac:dyDescent="0.2">
      <c r="A14" s="3" t="s">
        <v>15</v>
      </c>
      <c r="B14" s="1">
        <v>-7.0618994099999997</v>
      </c>
      <c r="C14" s="1">
        <v>-6.6075972070000004</v>
      </c>
    </row>
    <row r="15" spans="1:3" x14ac:dyDescent="0.2">
      <c r="A15" s="3" t="s">
        <v>16</v>
      </c>
      <c r="B15" s="1">
        <v>-6.1986855109999999</v>
      </c>
      <c r="C15" s="1">
        <v>-6.1694169370000003</v>
      </c>
    </row>
    <row r="16" spans="1:3" x14ac:dyDescent="0.2">
      <c r="A16" s="3" t="s">
        <v>17</v>
      </c>
      <c r="B16" s="1">
        <v>-6.5585082630000002</v>
      </c>
      <c r="C16" s="1">
        <v>-6.5365408670000003</v>
      </c>
    </row>
    <row r="17" spans="1:3" x14ac:dyDescent="0.2">
      <c r="A17" s="3" t="s">
        <v>18</v>
      </c>
      <c r="B17" s="1">
        <v>-6.672664063</v>
      </c>
      <c r="C17" s="1">
        <v>-7.0250027199999998</v>
      </c>
    </row>
    <row r="18" spans="1:3" x14ac:dyDescent="0.2">
      <c r="A18" s="3" t="s">
        <v>19</v>
      </c>
      <c r="B18" s="1">
        <v>-7.012613591</v>
      </c>
      <c r="C18" s="1">
        <v>-6.4414474730000002</v>
      </c>
    </row>
    <row r="19" spans="1:3" x14ac:dyDescent="0.2">
      <c r="A19" s="3" t="s">
        <v>20</v>
      </c>
      <c r="B19" s="1">
        <v>-6.3807398659999999</v>
      </c>
      <c r="C19" s="1">
        <v>-6.1608597469999999</v>
      </c>
    </row>
    <row r="20" spans="1:3" x14ac:dyDescent="0.2">
      <c r="A20" s="3" t="s">
        <v>21</v>
      </c>
      <c r="B20" s="1">
        <v>-6.7735439480000004</v>
      </c>
      <c r="C20" s="1">
        <v>-6.4882286090000001</v>
      </c>
    </row>
    <row r="21" spans="1:3" x14ac:dyDescent="0.2">
      <c r="A21" s="3" t="s">
        <v>22</v>
      </c>
      <c r="B21" s="1">
        <v>-6.2764519969999997</v>
      </c>
      <c r="C21" s="1">
        <v>-6.6950374459999997</v>
      </c>
    </row>
    <row r="22" spans="1:3" x14ac:dyDescent="0.2">
      <c r="A22" s="3" t="s">
        <v>23</v>
      </c>
      <c r="B22" s="1">
        <v>-6.981628572</v>
      </c>
      <c r="C22" s="1">
        <v>-6.6816605249999999</v>
      </c>
    </row>
    <row r="23" spans="1:3" x14ac:dyDescent="0.2">
      <c r="A23" s="3" t="s">
        <v>24</v>
      </c>
      <c r="B23" s="1">
        <v>-6.7031498899999997</v>
      </c>
      <c r="C23" s="1">
        <v>-6.5985272650000004</v>
      </c>
    </row>
    <row r="24" spans="1:3" x14ac:dyDescent="0.2">
      <c r="A24" s="3" t="s">
        <v>25</v>
      </c>
      <c r="B24" s="1">
        <v>-6.6843340280000003</v>
      </c>
      <c r="C24" s="1">
        <v>-6.9062476359999998</v>
      </c>
    </row>
    <row r="25" spans="1:3" x14ac:dyDescent="0.2">
      <c r="A25" s="3" t="s">
        <v>26</v>
      </c>
      <c r="B25" s="1">
        <v>-6.2071008350000003</v>
      </c>
      <c r="C25" s="1">
        <v>-7.4037159040000002</v>
      </c>
    </row>
    <row r="26" spans="1:3" x14ac:dyDescent="0.2">
      <c r="A26" s="3" t="s">
        <v>27</v>
      </c>
      <c r="B26" s="1">
        <v>-7.0931308800000004</v>
      </c>
      <c r="C26" s="1">
        <v>-7.7864779009999996</v>
      </c>
    </row>
    <row r="27" spans="1:3" x14ac:dyDescent="0.2">
      <c r="A27" s="3" t="s">
        <v>28</v>
      </c>
      <c r="B27" s="1">
        <v>-7.3705277960000002</v>
      </c>
      <c r="C27" s="1">
        <v>-7.0168295609999998</v>
      </c>
    </row>
    <row r="28" spans="1:3" x14ac:dyDescent="0.2">
      <c r="A28" s="3" t="s">
        <v>29</v>
      </c>
      <c r="B28" s="1">
        <v>-6.8095796139999996</v>
      </c>
      <c r="C28" s="1">
        <v>-6.6362387610000004</v>
      </c>
    </row>
    <row r="29" spans="1:3" x14ac:dyDescent="0.2">
      <c r="A29" s="3" t="s">
        <v>30</v>
      </c>
      <c r="B29" s="1">
        <v>-7.3042546860000002</v>
      </c>
      <c r="C29" s="1">
        <v>-6.5099327090000001</v>
      </c>
    </row>
    <row r="30" spans="1:3" x14ac:dyDescent="0.2">
      <c r="A30" s="3" t="s">
        <v>31</v>
      </c>
      <c r="B30" s="1">
        <v>-6.9422166919999997</v>
      </c>
      <c r="C30" s="1">
        <v>-7.6174864649999998</v>
      </c>
    </row>
    <row r="31" spans="1:3" x14ac:dyDescent="0.2">
      <c r="A31" s="3" t="s">
        <v>32</v>
      </c>
      <c r="B31" s="1">
        <v>-6.407292129</v>
      </c>
      <c r="C31" s="1">
        <v>-6.3794210619999996</v>
      </c>
    </row>
    <row r="32" spans="1:3" x14ac:dyDescent="0.2">
      <c r="A32" s="3" t="s">
        <v>33</v>
      </c>
      <c r="B32" s="1">
        <v>-7.3066579840000001</v>
      </c>
      <c r="C32" s="1">
        <v>-6.8177386960000002</v>
      </c>
    </row>
    <row r="33" spans="1:3" x14ac:dyDescent="0.2">
      <c r="A33" s="3" t="s">
        <v>34</v>
      </c>
      <c r="B33" s="1">
        <v>-8.431608121</v>
      </c>
      <c r="C33" s="1">
        <v>-7.7387696899999998</v>
      </c>
    </row>
    <row r="34" spans="1:3" x14ac:dyDescent="0.2">
      <c r="A34" s="3" t="s">
        <v>35</v>
      </c>
      <c r="B34" s="1">
        <v>-7.1640125220000002</v>
      </c>
      <c r="C34" s="1">
        <v>-7.1835643779999998</v>
      </c>
    </row>
    <row r="35" spans="1:3" x14ac:dyDescent="0.2">
      <c r="A35" s="3" t="s">
        <v>36</v>
      </c>
      <c r="B35" s="1">
        <v>-7.5618199620000004</v>
      </c>
      <c r="C35" s="1">
        <v>-6.9223310519999997</v>
      </c>
    </row>
    <row r="36" spans="1:3" x14ac:dyDescent="0.2">
      <c r="A36" s="3" t="s">
        <v>37</v>
      </c>
      <c r="B36" s="1">
        <v>-8.2006547750000003</v>
      </c>
      <c r="C36" s="1">
        <v>-7.0680534039999996</v>
      </c>
    </row>
    <row r="37" spans="1:3" x14ac:dyDescent="0.2">
      <c r="A37" s="3" t="s">
        <v>38</v>
      </c>
      <c r="B37" s="1">
        <v>-7.7725716050000004</v>
      </c>
      <c r="C37" s="1">
        <v>-7.3472435620000001</v>
      </c>
    </row>
    <row r="38" spans="1:3" x14ac:dyDescent="0.2">
      <c r="A38" s="3" t="s">
        <v>39</v>
      </c>
      <c r="B38" s="1">
        <v>-7.3586368679999996</v>
      </c>
      <c r="C38" s="1">
        <v>-6.8414424589999996</v>
      </c>
    </row>
    <row r="39" spans="1:3" x14ac:dyDescent="0.2">
      <c r="A39" s="3" t="s">
        <v>40</v>
      </c>
      <c r="B39" s="1">
        <v>-6.8265924489999996</v>
      </c>
      <c r="C39" s="1">
        <v>-7.8785851449999997</v>
      </c>
    </row>
    <row r="40" spans="1:3" x14ac:dyDescent="0.2">
      <c r="A40" s="3" t="s">
        <v>41</v>
      </c>
      <c r="B40" s="1">
        <v>-7.770481126</v>
      </c>
      <c r="C40" s="1">
        <v>-7.9647196620000003</v>
      </c>
    </row>
    <row r="41" spans="1:3" x14ac:dyDescent="0.2">
      <c r="A41" s="3" t="s">
        <v>42</v>
      </c>
      <c r="B41" s="1">
        <v>-7.5310141499999999</v>
      </c>
      <c r="C41" s="1">
        <v>-7.5063240130000004</v>
      </c>
    </row>
    <row r="42" spans="1:3" x14ac:dyDescent="0.2">
      <c r="A42" s="3" t="s">
        <v>43</v>
      </c>
      <c r="B42" s="1">
        <v>-7.4904783699999999</v>
      </c>
      <c r="C42" s="1">
        <v>-7.5278593420000002</v>
      </c>
    </row>
    <row r="43" spans="1:3" x14ac:dyDescent="0.2">
      <c r="A43" s="3" t="s">
        <v>44</v>
      </c>
      <c r="B43" s="1">
        <v>-8.1497180080000007</v>
      </c>
      <c r="C43" s="1">
        <v>-7.4886646370000003</v>
      </c>
    </row>
    <row r="44" spans="1:3" x14ac:dyDescent="0.2">
      <c r="A44" s="3" t="s">
        <v>45</v>
      </c>
      <c r="B44" s="1">
        <v>-7.5031184059999996</v>
      </c>
      <c r="C44" s="1">
        <v>-8.1048644690000007</v>
      </c>
    </row>
    <row r="45" spans="1:3" x14ac:dyDescent="0.2">
      <c r="A45" s="3" t="s">
        <v>46</v>
      </c>
      <c r="B45" s="1">
        <v>-8.2006089039999992</v>
      </c>
      <c r="C45" s="1">
        <v>-7.2311523419999997</v>
      </c>
    </row>
    <row r="46" spans="1:3" x14ac:dyDescent="0.2">
      <c r="A46" s="3" t="s">
        <v>47</v>
      </c>
      <c r="B46" s="1">
        <v>-7.996001412</v>
      </c>
      <c r="C46" s="1">
        <v>-7.9339461629999999</v>
      </c>
    </row>
    <row r="47" spans="1:3" x14ac:dyDescent="0.2">
      <c r="A47" s="3" t="s">
        <v>48</v>
      </c>
      <c r="B47" s="1">
        <v>-7.7561159149999996</v>
      </c>
      <c r="C47" s="1">
        <v>-8.0360551030000007</v>
      </c>
    </row>
    <row r="48" spans="1:3" x14ac:dyDescent="0.2">
      <c r="A48" s="3" t="s">
        <v>49</v>
      </c>
      <c r="B48" s="1">
        <v>-7.0259828500000001</v>
      </c>
      <c r="C48" s="1">
        <v>-8.3785846920000004</v>
      </c>
    </row>
    <row r="49" spans="1:3" x14ac:dyDescent="0.2">
      <c r="A49" s="3" t="s">
        <v>50</v>
      </c>
      <c r="B49" s="1">
        <v>-7.9446436279999997</v>
      </c>
      <c r="C49" s="1">
        <v>-7.608816182</v>
      </c>
    </row>
    <row r="50" spans="1:3" x14ac:dyDescent="0.2">
      <c r="A50" s="3" t="s">
        <v>51</v>
      </c>
      <c r="B50" s="1">
        <v>-7.1085186140000003</v>
      </c>
      <c r="C50" s="1">
        <v>-7.4131532360000003</v>
      </c>
    </row>
    <row r="51" spans="1:3" x14ac:dyDescent="0.2">
      <c r="A51" s="3" t="s">
        <v>52</v>
      </c>
      <c r="B51" s="1">
        <v>-8.2272239599999999</v>
      </c>
      <c r="C51" s="1">
        <v>-7.3076491250000002</v>
      </c>
    </row>
    <row r="52" spans="1:3" x14ac:dyDescent="0.2">
      <c r="A52" s="3" t="s">
        <v>53</v>
      </c>
      <c r="B52" s="1">
        <v>-8.0140126570000003</v>
      </c>
      <c r="C52" s="1">
        <v>-8.2571850950000005</v>
      </c>
    </row>
    <row r="53" spans="1:3" x14ac:dyDescent="0.2">
      <c r="A53" s="3" t="s">
        <v>54</v>
      </c>
      <c r="B53" s="1">
        <v>-8.2402322829999992</v>
      </c>
      <c r="C53" s="1">
        <v>-7.9118831429999998</v>
      </c>
    </row>
    <row r="54" spans="1:3" x14ac:dyDescent="0.2">
      <c r="A54" s="3" t="s">
        <v>55</v>
      </c>
      <c r="B54" s="1">
        <v>-6.929970419</v>
      </c>
      <c r="C54" s="1">
        <v>-8.0353401059999996</v>
      </c>
    </row>
    <row r="55" spans="1:3" x14ac:dyDescent="0.2">
      <c r="A55" s="3" t="s">
        <v>56</v>
      </c>
      <c r="B55" s="1">
        <v>-7.9933618949999996</v>
      </c>
      <c r="C55" s="1">
        <v>-7.669718263</v>
      </c>
    </row>
    <row r="56" spans="1:3" x14ac:dyDescent="0.2">
      <c r="A56" s="3" t="s">
        <v>57</v>
      </c>
      <c r="B56" s="1">
        <v>-8.4300496850000002</v>
      </c>
      <c r="C56" s="1">
        <v>-7.7946479689999997</v>
      </c>
    </row>
    <row r="57" spans="1:3" x14ac:dyDescent="0.2">
      <c r="A57" s="3" t="s">
        <v>58</v>
      </c>
      <c r="B57" s="1">
        <v>-7.3769730300000003</v>
      </c>
      <c r="C57" s="1">
        <v>-7.5650862339999998</v>
      </c>
    </row>
    <row r="58" spans="1:3" x14ac:dyDescent="0.2">
      <c r="A58" s="3" t="s">
        <v>59</v>
      </c>
      <c r="B58" s="1">
        <v>-7.8146856439999999</v>
      </c>
      <c r="C58" s="1">
        <v>-8.1363568770000008</v>
      </c>
    </row>
    <row r="59" spans="1:3" x14ac:dyDescent="0.2">
      <c r="A59" s="3" t="s">
        <v>60</v>
      </c>
      <c r="B59" s="1">
        <v>-7.5703955299999999</v>
      </c>
      <c r="C59" s="1">
        <v>-7.7685737540000002</v>
      </c>
    </row>
    <row r="60" spans="1:3" x14ac:dyDescent="0.2">
      <c r="A60" s="3" t="s">
        <v>61</v>
      </c>
      <c r="B60" s="1">
        <v>-7.4363980070000002</v>
      </c>
      <c r="C60" s="1">
        <v>-9.1759818479999993</v>
      </c>
    </row>
    <row r="61" spans="1:3" x14ac:dyDescent="0.2">
      <c r="A61" s="3" t="s">
        <v>62</v>
      </c>
      <c r="B61" s="1">
        <v>-8.0765651809999994</v>
      </c>
      <c r="C61" s="1">
        <v>-8.0292025450000004</v>
      </c>
    </row>
    <row r="62" spans="1:3" x14ac:dyDescent="0.2">
      <c r="A62" s="3" t="s">
        <v>63</v>
      </c>
      <c r="B62" s="1">
        <v>-7.8991276670000001</v>
      </c>
      <c r="C62" s="1">
        <v>-8.9453995709999994</v>
      </c>
    </row>
    <row r="63" spans="1:3" x14ac:dyDescent="0.2">
      <c r="A63" s="3" t="s">
        <v>64</v>
      </c>
      <c r="B63" s="1">
        <v>-7.6900790270000003</v>
      </c>
      <c r="C63" s="1">
        <v>-9.0622120440000007</v>
      </c>
    </row>
    <row r="64" spans="1:3" x14ac:dyDescent="0.2">
      <c r="A64" s="3" t="s">
        <v>65</v>
      </c>
      <c r="B64" s="1">
        <v>-7.5569427459999998</v>
      </c>
      <c r="C64" s="1">
        <v>-8.2210101430000009</v>
      </c>
    </row>
    <row r="65" spans="1:3" x14ac:dyDescent="0.2">
      <c r="A65" s="3" t="s">
        <v>66</v>
      </c>
      <c r="B65" s="1">
        <v>-8.9090185359999996</v>
      </c>
      <c r="C65" s="1">
        <v>-7.5206813620000004</v>
      </c>
    </row>
    <row r="66" spans="1:3" x14ac:dyDescent="0.2">
      <c r="A66" s="3" t="s">
        <v>67</v>
      </c>
      <c r="B66" s="1">
        <v>-8.00694062</v>
      </c>
      <c r="C66" s="1">
        <v>-8.2291269450000009</v>
      </c>
    </row>
    <row r="67" spans="1:3" x14ac:dyDescent="0.2">
      <c r="A67" s="3" t="s">
        <v>68</v>
      </c>
      <c r="B67" s="1">
        <v>-8.5663524780000007</v>
      </c>
      <c r="C67" s="1">
        <v>-7.5325181629999998</v>
      </c>
    </row>
    <row r="68" spans="1:3" x14ac:dyDescent="0.2">
      <c r="A68" s="3" t="s">
        <v>69</v>
      </c>
      <c r="B68" s="1">
        <v>-8.2186602079999993</v>
      </c>
      <c r="C68" s="1">
        <v>-7.2836757560000001</v>
      </c>
    </row>
    <row r="69" spans="1:3" x14ac:dyDescent="0.2">
      <c r="A69" s="3" t="s">
        <v>70</v>
      </c>
      <c r="B69" s="1">
        <v>-9.6197740889999999</v>
      </c>
      <c r="C69" s="1">
        <v>-8.1629947919999992</v>
      </c>
    </row>
    <row r="70" spans="1:3" x14ac:dyDescent="0.2">
      <c r="A70" s="3" t="s">
        <v>71</v>
      </c>
      <c r="B70" s="1">
        <v>-8.1495496680000006</v>
      </c>
      <c r="C70" s="1">
        <v>-7.7636218579999996</v>
      </c>
    </row>
    <row r="71" spans="1:3" x14ac:dyDescent="0.2">
      <c r="A71" s="3" t="s">
        <v>72</v>
      </c>
      <c r="B71" s="1">
        <v>-8.1908184370000008</v>
      </c>
      <c r="C71" s="1">
        <v>-7.7719708570000003</v>
      </c>
    </row>
    <row r="72" spans="1:3" x14ac:dyDescent="0.2">
      <c r="A72" s="3" t="s">
        <v>73</v>
      </c>
      <c r="B72" s="1">
        <v>-7.7840972830000004</v>
      </c>
      <c r="C72" s="1">
        <v>-8.3912086230000007</v>
      </c>
    </row>
    <row r="73" spans="1:3" x14ac:dyDescent="0.2">
      <c r="A73" s="3" t="s">
        <v>74</v>
      </c>
      <c r="B73" s="1">
        <v>-8.7281176820000006</v>
      </c>
      <c r="C73" s="1">
        <v>-8.3460251739999993</v>
      </c>
    </row>
    <row r="74" spans="1:3" x14ac:dyDescent="0.2">
      <c r="A74" s="3" t="s">
        <v>75</v>
      </c>
      <c r="B74" s="1">
        <v>-8.3146707360000001</v>
      </c>
      <c r="C74" s="1">
        <v>-8.412171829</v>
      </c>
    </row>
    <row r="75" spans="1:3" x14ac:dyDescent="0.2">
      <c r="A75" s="3" t="s">
        <v>76</v>
      </c>
      <c r="B75" s="1">
        <v>-10.016733179999999</v>
      </c>
      <c r="C75" s="1">
        <v>-9.1900541469999997</v>
      </c>
    </row>
    <row r="76" spans="1:3" x14ac:dyDescent="0.2">
      <c r="A76" s="3" t="s">
        <v>77</v>
      </c>
      <c r="B76" s="1">
        <v>-8.3820872400000006</v>
      </c>
      <c r="C76" s="1">
        <v>-8.3645671789999998</v>
      </c>
    </row>
    <row r="77" spans="1:3" x14ac:dyDescent="0.2">
      <c r="A77" s="3" t="s">
        <v>78</v>
      </c>
      <c r="B77" s="1">
        <v>-7.7064332569999996</v>
      </c>
      <c r="C77" s="1">
        <v>-8.4925697820000003</v>
      </c>
    </row>
    <row r="78" spans="1:3" x14ac:dyDescent="0.2">
      <c r="A78" s="3" t="s">
        <v>79</v>
      </c>
      <c r="B78" s="1">
        <v>-10.02042748</v>
      </c>
      <c r="C78" s="1">
        <v>-7.868731983</v>
      </c>
    </row>
    <row r="79" spans="1:3" x14ac:dyDescent="0.2">
      <c r="A79" s="3" t="s">
        <v>80</v>
      </c>
      <c r="B79" s="1">
        <v>-8.2803281369999997</v>
      </c>
      <c r="C79" s="1">
        <v>-7.1558012670000002</v>
      </c>
    </row>
    <row r="80" spans="1:3" x14ac:dyDescent="0.2">
      <c r="A80" s="3" t="s">
        <v>81</v>
      </c>
      <c r="B80" s="1">
        <v>-8.3384879939999994</v>
      </c>
      <c r="C80" s="1">
        <v>-9.3823503349999999</v>
      </c>
    </row>
    <row r="81" spans="1:3" x14ac:dyDescent="0.2">
      <c r="A81" s="3" t="s">
        <v>82</v>
      </c>
      <c r="B81" s="1">
        <v>-8.3947050099999991</v>
      </c>
      <c r="C81" s="1">
        <v>-8.1481058110000006</v>
      </c>
    </row>
    <row r="82" spans="1:3" x14ac:dyDescent="0.2">
      <c r="A82" s="3" t="s">
        <v>83</v>
      </c>
      <c r="B82" s="1">
        <v>-8.5980374279999996</v>
      </c>
      <c r="C82" s="1">
        <v>-10.150639290000001</v>
      </c>
    </row>
    <row r="83" spans="1:3" x14ac:dyDescent="0.2">
      <c r="A83" s="3" t="s">
        <v>84</v>
      </c>
      <c r="B83" s="1">
        <v>-9.1230477449999992</v>
      </c>
      <c r="C83" s="1">
        <v>-8.7128454850000008</v>
      </c>
    </row>
    <row r="84" spans="1:3" x14ac:dyDescent="0.2">
      <c r="A84" s="3" t="s">
        <v>85</v>
      </c>
      <c r="B84" s="1">
        <v>-9.5504582780000007</v>
      </c>
      <c r="C84" s="1">
        <v>-8.5063030120000001</v>
      </c>
    </row>
    <row r="85" spans="1:3" x14ac:dyDescent="0.2">
      <c r="A85" s="3" t="s">
        <v>86</v>
      </c>
      <c r="B85" s="1">
        <v>-9.2595958150000008</v>
      </c>
      <c r="C85" s="1">
        <v>-9.0344260379999994</v>
      </c>
    </row>
    <row r="86" spans="1:3" x14ac:dyDescent="0.2">
      <c r="A86" s="3" t="s">
        <v>87</v>
      </c>
      <c r="B86" s="1">
        <v>-9.5043588549999996</v>
      </c>
      <c r="C86" s="1">
        <v>-8.7202190050000006</v>
      </c>
    </row>
    <row r="87" spans="1:3" x14ac:dyDescent="0.2">
      <c r="A87" s="3" t="s">
        <v>88</v>
      </c>
      <c r="B87" s="1">
        <v>-9.8604751749999995</v>
      </c>
      <c r="C87" s="1">
        <v>-9.2583224959999999</v>
      </c>
    </row>
    <row r="88" spans="1:3" x14ac:dyDescent="0.2">
      <c r="A88" s="3" t="s">
        <v>89</v>
      </c>
      <c r="B88" s="1">
        <v>-9.7979842430000001</v>
      </c>
      <c r="C88" s="1">
        <v>-8.3282417760000005</v>
      </c>
    </row>
    <row r="89" spans="1:3" x14ac:dyDescent="0.2">
      <c r="A89" s="3" t="s">
        <v>90</v>
      </c>
      <c r="B89" s="1">
        <v>-9.5793556320000004</v>
      </c>
      <c r="C89" s="1">
        <v>-8.7357860209999991</v>
      </c>
    </row>
    <row r="90" spans="1:3" x14ac:dyDescent="0.2">
      <c r="A90" s="3" t="s">
        <v>91</v>
      </c>
      <c r="B90" s="1">
        <v>-10.19587742</v>
      </c>
      <c r="C90" s="1">
        <v>-9.4704797379999999</v>
      </c>
    </row>
    <row r="91" spans="1:3" x14ac:dyDescent="0.2">
      <c r="A91" s="3" t="s">
        <v>92</v>
      </c>
      <c r="B91" s="1">
        <v>-8.9380933930000008</v>
      </c>
      <c r="C91" s="1">
        <v>-8.7476614099999992</v>
      </c>
    </row>
    <row r="92" spans="1:3" x14ac:dyDescent="0.2">
      <c r="A92" s="3" t="s">
        <v>93</v>
      </c>
      <c r="B92" s="1">
        <v>-8.5940107520000009</v>
      </c>
      <c r="C92" s="1">
        <v>-8.9486362320000001</v>
      </c>
    </row>
    <row r="93" spans="1:3" x14ac:dyDescent="0.2">
      <c r="A93" s="3" t="s">
        <v>94</v>
      </c>
      <c r="B93" s="1">
        <v>-8.6522501930000004</v>
      </c>
      <c r="C93" s="1">
        <v>-9.1309478439999996</v>
      </c>
    </row>
    <row r="94" spans="1:3" x14ac:dyDescent="0.2">
      <c r="A94" s="3" t="s">
        <v>95</v>
      </c>
      <c r="B94" s="1">
        <v>-9.1202751620000004</v>
      </c>
      <c r="C94" s="1">
        <v>-8.1096362800000001</v>
      </c>
    </row>
    <row r="95" spans="1:3" x14ac:dyDescent="0.2">
      <c r="A95" s="3" t="s">
        <v>96</v>
      </c>
      <c r="B95" s="1">
        <v>-8.7378088439999999</v>
      </c>
      <c r="C95" s="1">
        <v>-8.9273438949999999</v>
      </c>
    </row>
    <row r="96" spans="1:3" x14ac:dyDescent="0.2">
      <c r="A96" s="3" t="s">
        <v>97</v>
      </c>
      <c r="B96" s="1">
        <v>-8.8106062860000005</v>
      </c>
      <c r="C96" s="1">
        <v>-8.6801679729999996</v>
      </c>
    </row>
    <row r="97" spans="1:3" x14ac:dyDescent="0.2">
      <c r="A97" s="3" t="s">
        <v>98</v>
      </c>
      <c r="B97" s="1">
        <v>-9.3308592289999996</v>
      </c>
      <c r="C97" s="1">
        <v>-9.6805661839999999</v>
      </c>
    </row>
    <row r="98" spans="1:3" x14ac:dyDescent="0.2">
      <c r="A98" s="3" t="s">
        <v>99</v>
      </c>
      <c r="B98" s="1">
        <v>-9.7930728590000005</v>
      </c>
      <c r="C98" s="1">
        <v>-9.1597321259999998</v>
      </c>
    </row>
    <row r="99" spans="1:3" x14ac:dyDescent="0.2">
      <c r="A99" s="3" t="s">
        <v>100</v>
      </c>
      <c r="B99" s="1">
        <v>-9.2741579180000002</v>
      </c>
      <c r="C99" s="1">
        <v>-9.5195652909999993</v>
      </c>
    </row>
    <row r="100" spans="1:3" x14ac:dyDescent="0.2">
      <c r="A100" s="3" t="s">
        <v>101</v>
      </c>
      <c r="B100" s="1">
        <v>-10.22914604</v>
      </c>
      <c r="C100" s="1">
        <v>-9.8056790800000009</v>
      </c>
    </row>
    <row r="101" spans="1:3" x14ac:dyDescent="0.2">
      <c r="A101" s="3" t="s">
        <v>102</v>
      </c>
      <c r="B101" s="1">
        <v>-8.9164635830000005</v>
      </c>
      <c r="C101" s="1">
        <v>-9.7160177500000007</v>
      </c>
    </row>
    <row r="102" spans="1:3" x14ac:dyDescent="0.2">
      <c r="A102" s="3" t="s">
        <v>103</v>
      </c>
      <c r="B102" s="1">
        <v>-8.0923293199999993</v>
      </c>
      <c r="C102" s="1">
        <v>-8.7203502830000001</v>
      </c>
    </row>
    <row r="103" spans="1:3" x14ac:dyDescent="0.2">
      <c r="A103" s="3" t="s">
        <v>104</v>
      </c>
      <c r="B103" s="1">
        <v>-8.8396015590000001</v>
      </c>
      <c r="C103" s="1">
        <v>-8.5305677240000009</v>
      </c>
    </row>
    <row r="104" spans="1:3" x14ac:dyDescent="0.2">
      <c r="A104" s="3" t="s">
        <v>105</v>
      </c>
      <c r="B104" s="1">
        <v>-9.5166560059999998</v>
      </c>
      <c r="C104" s="1">
        <v>-9.8138633479999999</v>
      </c>
    </row>
    <row r="105" spans="1:3" x14ac:dyDescent="0.2">
      <c r="A105" s="3" t="s">
        <v>106</v>
      </c>
      <c r="B105" s="1">
        <v>-10.13893262</v>
      </c>
      <c r="C105" s="1">
        <v>-9.3681334730000003</v>
      </c>
    </row>
    <row r="106" spans="1:3" x14ac:dyDescent="0.2">
      <c r="A106" s="3" t="s">
        <v>107</v>
      </c>
      <c r="B106" s="1">
        <v>-9.5280187519999995</v>
      </c>
      <c r="C106" s="1">
        <v>-9.2673212490000001</v>
      </c>
    </row>
    <row r="107" spans="1:3" x14ac:dyDescent="0.2">
      <c r="A107" s="3" t="s">
        <v>108</v>
      </c>
      <c r="B107" s="1">
        <v>-9.4507338799999996</v>
      </c>
      <c r="C107" s="1">
        <v>-8.5712683819999995</v>
      </c>
    </row>
    <row r="108" spans="1:3" x14ac:dyDescent="0.2">
      <c r="A108" s="3" t="s">
        <v>109</v>
      </c>
      <c r="B108" s="1">
        <v>-8.6293392509999993</v>
      </c>
      <c r="C108" s="1">
        <v>-8.9037332800000009</v>
      </c>
    </row>
    <row r="109" spans="1:3" x14ac:dyDescent="0.2">
      <c r="A109" s="3" t="s">
        <v>110</v>
      </c>
      <c r="B109" s="1">
        <v>-9.8155990580000001</v>
      </c>
      <c r="C109" s="1">
        <v>-9.3988280490000005</v>
      </c>
    </row>
    <row r="110" spans="1:3" x14ac:dyDescent="0.2">
      <c r="A110" s="3" t="s">
        <v>111</v>
      </c>
      <c r="B110" s="1">
        <v>-9.3067905419999999</v>
      </c>
      <c r="C110" s="1">
        <v>-9.0511059009999997</v>
      </c>
    </row>
    <row r="111" spans="1:3" x14ac:dyDescent="0.2">
      <c r="A111" s="3" t="s">
        <v>112</v>
      </c>
      <c r="B111" s="1">
        <v>-8.0993539220000006</v>
      </c>
      <c r="C111" s="1">
        <v>-10.38620244</v>
      </c>
    </row>
    <row r="112" spans="1:3" x14ac:dyDescent="0.2">
      <c r="A112" s="3" t="s">
        <v>113</v>
      </c>
      <c r="B112" s="1">
        <v>-9.9436501580000005</v>
      </c>
      <c r="C112" s="1">
        <v>-8.8040932059999992</v>
      </c>
    </row>
    <row r="113" spans="1:3" x14ac:dyDescent="0.2">
      <c r="A113" s="3" t="s">
        <v>114</v>
      </c>
      <c r="B113" s="1">
        <v>-9.6290734350000005</v>
      </c>
      <c r="C113" s="1">
        <v>-9.4113264000000001</v>
      </c>
    </row>
    <row r="114" spans="1:3" x14ac:dyDescent="0.2">
      <c r="A114" s="3" t="s">
        <v>115</v>
      </c>
      <c r="B114" s="1">
        <v>-9.8081197549999999</v>
      </c>
      <c r="C114" s="1">
        <v>-9.1927525400000007</v>
      </c>
    </row>
    <row r="115" spans="1:3" x14ac:dyDescent="0.2">
      <c r="A115" s="3" t="s">
        <v>116</v>
      </c>
      <c r="B115" s="1">
        <v>-10.59218871</v>
      </c>
      <c r="C115" s="1">
        <v>-9.6234034000000008</v>
      </c>
    </row>
    <row r="116" spans="1:3" x14ac:dyDescent="0.2">
      <c r="A116" s="3" t="s">
        <v>117</v>
      </c>
      <c r="B116" s="1">
        <v>-8.9070842240000001</v>
      </c>
      <c r="C116" s="1">
        <v>-9.4154401219999997</v>
      </c>
    </row>
    <row r="117" spans="1:3" x14ac:dyDescent="0.2">
      <c r="A117" s="3" t="s">
        <v>118</v>
      </c>
      <c r="B117" s="1">
        <v>-9.9667188830000004</v>
      </c>
      <c r="C117" s="1">
        <v>-9.2249958749999994</v>
      </c>
    </row>
    <row r="118" spans="1:3" x14ac:dyDescent="0.2">
      <c r="A118" s="3" t="s">
        <v>119</v>
      </c>
      <c r="B118" s="1">
        <v>-9.0232491190000008</v>
      </c>
      <c r="C118" s="1">
        <v>-8.9887694079999996</v>
      </c>
    </row>
    <row r="119" spans="1:3" x14ac:dyDescent="0.2">
      <c r="A119" s="3" t="s">
        <v>120</v>
      </c>
      <c r="B119" s="1">
        <v>-8.0620110650000001</v>
      </c>
      <c r="C119" s="1">
        <v>-9.5549849120000001</v>
      </c>
    </row>
    <row r="120" spans="1:3" x14ac:dyDescent="0.2">
      <c r="A120" s="3" t="s">
        <v>121</v>
      </c>
      <c r="B120" s="1">
        <v>-9.7067276729999996</v>
      </c>
      <c r="C120" s="1">
        <v>-8.6327302590000006</v>
      </c>
    </row>
    <row r="121" spans="1:3" x14ac:dyDescent="0.2">
      <c r="A121" s="3" t="s">
        <v>122</v>
      </c>
      <c r="B121" s="1">
        <v>-8.3711267570000008</v>
      </c>
      <c r="C121" s="1">
        <v>-9.8790295100000005</v>
      </c>
    </row>
    <row r="122" spans="1:3" x14ac:dyDescent="0.2">
      <c r="A122" s="3" t="s">
        <v>123</v>
      </c>
      <c r="B122" s="1">
        <v>-9.3356116450000002</v>
      </c>
      <c r="C122" s="1">
        <v>-10.05418128</v>
      </c>
    </row>
    <row r="123" spans="1:3" x14ac:dyDescent="0.2">
      <c r="A123" s="3" t="s">
        <v>124</v>
      </c>
      <c r="B123" s="1">
        <v>-9.4114227919999998</v>
      </c>
      <c r="C123" s="1">
        <v>-8.9551900419999999</v>
      </c>
    </row>
    <row r="124" spans="1:3" x14ac:dyDescent="0.2">
      <c r="A124" s="3" t="s">
        <v>125</v>
      </c>
      <c r="B124" s="1">
        <v>-9.8669802050000008</v>
      </c>
      <c r="C124" s="1">
        <v>-8.9795912750000006</v>
      </c>
    </row>
    <row r="125" spans="1:3" x14ac:dyDescent="0.2">
      <c r="A125" s="3" t="s">
        <v>126</v>
      </c>
      <c r="B125" s="1">
        <v>-9.692306748</v>
      </c>
      <c r="C125" s="1">
        <v>-9.9383956189999996</v>
      </c>
    </row>
    <row r="126" spans="1:3" x14ac:dyDescent="0.2">
      <c r="A126" s="3" t="s">
        <v>127</v>
      </c>
      <c r="B126" s="1">
        <v>-8.7143341860000003</v>
      </c>
      <c r="C126" s="1">
        <v>-8.5326694209999996</v>
      </c>
    </row>
    <row r="127" spans="1:3" x14ac:dyDescent="0.2">
      <c r="A127" s="3" t="s">
        <v>128</v>
      </c>
      <c r="B127" s="1">
        <v>-9.1536084199999994</v>
      </c>
      <c r="C127" s="1">
        <v>-10.36151081</v>
      </c>
    </row>
    <row r="128" spans="1:3" x14ac:dyDescent="0.2">
      <c r="A128" s="3" t="s">
        <v>129</v>
      </c>
      <c r="B128" s="1">
        <v>-9.7306547370000001</v>
      </c>
      <c r="C128" s="1">
        <v>-8.6771379819999996</v>
      </c>
    </row>
    <row r="129" spans="1:3" x14ac:dyDescent="0.2">
      <c r="A129" s="3" t="s">
        <v>130</v>
      </c>
      <c r="B129" s="1">
        <v>-9.8265128940000004</v>
      </c>
      <c r="C129" s="1">
        <v>-10.047669770000001</v>
      </c>
    </row>
    <row r="130" spans="1:3" x14ac:dyDescent="0.2">
      <c r="A130" s="3" t="s">
        <v>131</v>
      </c>
      <c r="B130" s="1">
        <v>-9.7288039640000008</v>
      </c>
      <c r="C130" s="1">
        <v>-10.173350020000001</v>
      </c>
    </row>
    <row r="131" spans="1:3" x14ac:dyDescent="0.2">
      <c r="A131" s="3" t="s">
        <v>132</v>
      </c>
      <c r="B131" s="1">
        <v>-9.1483748760000001</v>
      </c>
      <c r="C131" s="1">
        <v>-9.9253208900000001</v>
      </c>
    </row>
    <row r="132" spans="1:3" x14ac:dyDescent="0.2">
      <c r="A132" s="3" t="s">
        <v>133</v>
      </c>
      <c r="B132" s="1">
        <v>-9.7229865760000003</v>
      </c>
      <c r="C132" s="1">
        <v>-9.3944115109999995</v>
      </c>
    </row>
    <row r="133" spans="1:3" x14ac:dyDescent="0.2">
      <c r="A133" s="3" t="s">
        <v>134</v>
      </c>
      <c r="B133" s="1">
        <v>-8.5390696879999997</v>
      </c>
      <c r="C133" s="1">
        <v>-10.24631684</v>
      </c>
    </row>
    <row r="134" spans="1:3" x14ac:dyDescent="0.2">
      <c r="A134" s="3" t="s">
        <v>135</v>
      </c>
      <c r="B134" s="1">
        <v>-9.6101942319999996</v>
      </c>
      <c r="C134" s="1">
        <v>-8.2125489520000006</v>
      </c>
    </row>
    <row r="135" spans="1:3" x14ac:dyDescent="0.2">
      <c r="A135" s="3" t="s">
        <v>136</v>
      </c>
      <c r="B135" s="1">
        <v>-9.2906203749999996</v>
      </c>
      <c r="C135" s="1">
        <v>-9.6215411540000009</v>
      </c>
    </row>
    <row r="136" spans="1:3" x14ac:dyDescent="0.2">
      <c r="A136" s="3" t="s">
        <v>137</v>
      </c>
      <c r="B136" s="1">
        <v>-9.3326278669999994</v>
      </c>
      <c r="C136" s="1">
        <v>-9.4168480129999992</v>
      </c>
    </row>
    <row r="137" spans="1:3" x14ac:dyDescent="0.2">
      <c r="A137" s="3" t="s">
        <v>138</v>
      </c>
      <c r="B137" s="1">
        <v>-9.9512876899999991</v>
      </c>
      <c r="C137" s="1">
        <v>-9.0907211819999993</v>
      </c>
    </row>
    <row r="138" spans="1:3" x14ac:dyDescent="0.2">
      <c r="A138" s="3" t="s">
        <v>139</v>
      </c>
      <c r="B138" s="1">
        <v>-9.3692288020000003</v>
      </c>
      <c r="C138" s="1">
        <v>-10.813192799999999</v>
      </c>
    </row>
    <row r="139" spans="1:3" x14ac:dyDescent="0.2">
      <c r="A139" s="3" t="s">
        <v>140</v>
      </c>
      <c r="B139" s="1">
        <v>-9.6276355690000006</v>
      </c>
      <c r="C139" s="1">
        <v>-10.48823571</v>
      </c>
    </row>
    <row r="140" spans="1:3" x14ac:dyDescent="0.2">
      <c r="A140" s="3" t="s">
        <v>141</v>
      </c>
      <c r="B140" s="1">
        <v>-8.7401017910000007</v>
      </c>
      <c r="C140" s="1">
        <v>-9.2508751500000006</v>
      </c>
    </row>
    <row r="141" spans="1:3" x14ac:dyDescent="0.2">
      <c r="A141" s="3" t="s">
        <v>142</v>
      </c>
      <c r="B141" s="1">
        <v>-11.23008491</v>
      </c>
      <c r="C141" s="1">
        <v>-9.1826676959999993</v>
      </c>
    </row>
    <row r="142" spans="1:3" x14ac:dyDescent="0.2">
      <c r="A142" s="3" t="s">
        <v>143</v>
      </c>
      <c r="B142" s="1">
        <v>-9.0398846650000007</v>
      </c>
      <c r="C142" s="1">
        <v>-9.3781281130000007</v>
      </c>
    </row>
    <row r="143" spans="1:3" x14ac:dyDescent="0.2">
      <c r="A143" s="3" t="s">
        <v>144</v>
      </c>
      <c r="B143" s="1">
        <v>-9.4692165179999996</v>
      </c>
      <c r="C143" s="1">
        <v>-9.3403785310000007</v>
      </c>
    </row>
    <row r="144" spans="1:3" x14ac:dyDescent="0.2">
      <c r="A144" s="3" t="s">
        <v>145</v>
      </c>
      <c r="B144" s="1">
        <v>-9.7685337170000004</v>
      </c>
      <c r="C144" s="1">
        <v>-9.2970745749999999</v>
      </c>
    </row>
    <row r="145" spans="1:3" x14ac:dyDescent="0.2">
      <c r="A145" s="3" t="s">
        <v>146</v>
      </c>
      <c r="B145" s="1">
        <v>-10.04276642</v>
      </c>
      <c r="C145" s="1">
        <v>-10.4554575</v>
      </c>
    </row>
    <row r="146" spans="1:3" x14ac:dyDescent="0.2">
      <c r="A146" s="3" t="s">
        <v>147</v>
      </c>
      <c r="B146" s="1">
        <v>-9.6207456950000001</v>
      </c>
      <c r="C146" s="1">
        <v>-10.30272955</v>
      </c>
    </row>
    <row r="147" spans="1:3" x14ac:dyDescent="0.2">
      <c r="A147" s="3" t="s">
        <v>148</v>
      </c>
      <c r="B147" s="1">
        <v>-9.3612792759999994</v>
      </c>
      <c r="C147" s="1">
        <v>-9.5725213149999995</v>
      </c>
    </row>
    <row r="148" spans="1:3" x14ac:dyDescent="0.2">
      <c r="A148" s="3" t="s">
        <v>149</v>
      </c>
      <c r="B148" s="1">
        <v>-10.0847505</v>
      </c>
      <c r="C148" s="1">
        <v>-9.9068154320000001</v>
      </c>
    </row>
    <row r="149" spans="1:3" x14ac:dyDescent="0.2">
      <c r="A149" s="3" t="s">
        <v>150</v>
      </c>
      <c r="B149" s="1">
        <v>-10.446694900000001</v>
      </c>
      <c r="C149" s="1">
        <v>-10.669514400000001</v>
      </c>
    </row>
    <row r="150" spans="1:3" x14ac:dyDescent="0.2">
      <c r="A150" s="3" t="s">
        <v>151</v>
      </c>
      <c r="B150" s="1">
        <v>-10.22185135</v>
      </c>
      <c r="C150" s="1">
        <v>-10.275529410000001</v>
      </c>
    </row>
    <row r="151" spans="1:3" x14ac:dyDescent="0.2">
      <c r="A151" s="3" t="s">
        <v>152</v>
      </c>
      <c r="B151" s="1">
        <v>-8.9884325900000004</v>
      </c>
      <c r="C151" s="1">
        <v>-8.8212824510000001</v>
      </c>
    </row>
    <row r="152" spans="1:3" x14ac:dyDescent="0.2">
      <c r="A152" s="3" t="s">
        <v>153</v>
      </c>
      <c r="B152" s="1">
        <v>-9.9741904409999993</v>
      </c>
      <c r="C152" s="1">
        <v>-8.6670055650000002</v>
      </c>
    </row>
    <row r="153" spans="1:3" x14ac:dyDescent="0.2">
      <c r="A153" s="3" t="s">
        <v>154</v>
      </c>
      <c r="B153" s="1">
        <v>-10.25479574</v>
      </c>
      <c r="C153" s="1">
        <v>-9.1076138560000004</v>
      </c>
    </row>
    <row r="154" spans="1:3" x14ac:dyDescent="0.2">
      <c r="A154" s="3" t="s">
        <v>155</v>
      </c>
      <c r="B154" s="1">
        <v>-10.026407259999999</v>
      </c>
      <c r="C154" s="1">
        <v>-9.0480955339999998</v>
      </c>
    </row>
    <row r="155" spans="1:3" x14ac:dyDescent="0.2">
      <c r="A155" s="3" t="s">
        <v>156</v>
      </c>
      <c r="B155" s="1">
        <v>-9.114754005</v>
      </c>
      <c r="C155" s="1">
        <v>-9.3331296889999997</v>
      </c>
    </row>
    <row r="156" spans="1:3" x14ac:dyDescent="0.2">
      <c r="A156" s="3" t="s">
        <v>157</v>
      </c>
      <c r="B156" s="1">
        <v>-10.18335478</v>
      </c>
      <c r="C156" s="1">
        <v>-8.6583142300000002</v>
      </c>
    </row>
    <row r="157" spans="1:3" x14ac:dyDescent="0.2">
      <c r="A157" s="3" t="s">
        <v>158</v>
      </c>
      <c r="B157" s="1">
        <v>-11.863787370000001</v>
      </c>
      <c r="C157" s="1">
        <v>-9.2472181259999999</v>
      </c>
    </row>
    <row r="158" spans="1:3" x14ac:dyDescent="0.2">
      <c r="A158" s="3" t="s">
        <v>159</v>
      </c>
      <c r="B158" s="1">
        <v>-9.0614201160000007</v>
      </c>
      <c r="C158" s="1">
        <v>-11.29596417</v>
      </c>
    </row>
    <row r="159" spans="1:3" x14ac:dyDescent="0.2">
      <c r="A159" s="3" t="s">
        <v>160</v>
      </c>
      <c r="B159" s="1">
        <v>-9.1399049520000002</v>
      </c>
      <c r="C159" s="1">
        <v>-10.50134585</v>
      </c>
    </row>
    <row r="160" spans="1:3" x14ac:dyDescent="0.2">
      <c r="A160" s="3" t="s">
        <v>161</v>
      </c>
      <c r="B160" s="1">
        <v>-9.5117811079999992</v>
      </c>
      <c r="C160" s="1">
        <v>-9.0856597000000008</v>
      </c>
    </row>
    <row r="161" spans="1:3" x14ac:dyDescent="0.2">
      <c r="A161" s="3" t="s">
        <v>162</v>
      </c>
      <c r="B161" s="1">
        <v>-10.53348548</v>
      </c>
      <c r="C161" s="1">
        <v>-9.4148873599999998</v>
      </c>
    </row>
    <row r="162" spans="1:3" x14ac:dyDescent="0.2">
      <c r="A162" s="3" t="s">
        <v>163</v>
      </c>
      <c r="B162" s="1">
        <v>-9.7710274699999999</v>
      </c>
      <c r="C162" s="1">
        <v>-9.1382701579999992</v>
      </c>
    </row>
    <row r="163" spans="1:3" x14ac:dyDescent="0.2">
      <c r="A163" s="3" t="s">
        <v>164</v>
      </c>
      <c r="B163" s="1">
        <v>-9.6031182489999996</v>
      </c>
      <c r="C163" s="1">
        <v>-9.6811843119999992</v>
      </c>
    </row>
    <row r="164" spans="1:3" x14ac:dyDescent="0.2">
      <c r="A164" s="3" t="s">
        <v>165</v>
      </c>
      <c r="B164" s="1">
        <v>-9.5387397549999999</v>
      </c>
      <c r="C164" s="1">
        <v>-8.3488118470000003</v>
      </c>
    </row>
    <row r="165" spans="1:3" x14ac:dyDescent="0.2">
      <c r="A165" s="3" t="s">
        <v>166</v>
      </c>
      <c r="B165" s="1">
        <v>-10.639404430000001</v>
      </c>
      <c r="C165" s="1">
        <v>-8.3873078949999993</v>
      </c>
    </row>
    <row r="166" spans="1:3" x14ac:dyDescent="0.2">
      <c r="A166" s="3" t="s">
        <v>167</v>
      </c>
      <c r="B166" s="1">
        <v>-10.903915209999999</v>
      </c>
      <c r="C166" s="1">
        <v>-9.6834311090000007</v>
      </c>
    </row>
    <row r="167" spans="1:3" x14ac:dyDescent="0.2">
      <c r="A167" s="3" t="s">
        <v>168</v>
      </c>
      <c r="B167" s="1">
        <v>-9.5964421089999998</v>
      </c>
      <c r="C167" s="1">
        <v>-9.6125024700000008</v>
      </c>
    </row>
    <row r="168" spans="1:3" x14ac:dyDescent="0.2">
      <c r="A168" s="3" t="s">
        <v>169</v>
      </c>
      <c r="B168" s="1">
        <v>-9.5136494850000002</v>
      </c>
      <c r="C168" s="1">
        <v>-9.6320001309999999</v>
      </c>
    </row>
    <row r="169" spans="1:3" x14ac:dyDescent="0.2">
      <c r="A169" s="3" t="s">
        <v>170</v>
      </c>
      <c r="B169" s="1">
        <v>-10.293569400000001</v>
      </c>
      <c r="C169" s="1">
        <v>-11.5283041</v>
      </c>
    </row>
    <row r="170" spans="1:3" x14ac:dyDescent="0.2">
      <c r="A170" s="3" t="s">
        <v>171</v>
      </c>
      <c r="B170" s="1">
        <v>-10.16764034</v>
      </c>
      <c r="C170" s="1">
        <v>-10.470568220000001</v>
      </c>
    </row>
    <row r="171" spans="1:3" x14ac:dyDescent="0.2">
      <c r="A171" s="3" t="s">
        <v>172</v>
      </c>
      <c r="B171" s="1">
        <v>-10.44777964</v>
      </c>
      <c r="C171" s="1">
        <v>-10.44228968</v>
      </c>
    </row>
    <row r="172" spans="1:3" x14ac:dyDescent="0.2">
      <c r="A172" s="3" t="s">
        <v>173</v>
      </c>
      <c r="B172" s="1">
        <v>-8.5728287339999998</v>
      </c>
      <c r="C172" s="1">
        <v>-8.9736580999999997</v>
      </c>
    </row>
    <row r="173" spans="1:3" x14ac:dyDescent="0.2">
      <c r="A173" s="3" t="s">
        <v>174</v>
      </c>
      <c r="B173" s="1">
        <v>-9.5992034660000005</v>
      </c>
      <c r="C173" s="1">
        <v>-10.134439459999999</v>
      </c>
    </row>
    <row r="174" spans="1:3" x14ac:dyDescent="0.2">
      <c r="A174" s="3" t="s">
        <v>175</v>
      </c>
      <c r="B174" s="1">
        <v>-9.611759503</v>
      </c>
      <c r="C174" s="1">
        <v>-10.55196007</v>
      </c>
    </row>
    <row r="175" spans="1:3" x14ac:dyDescent="0.2">
      <c r="A175" s="3" t="s">
        <v>176</v>
      </c>
      <c r="B175" s="1">
        <v>-11.56902432</v>
      </c>
      <c r="C175" s="1">
        <v>-9.721450699</v>
      </c>
    </row>
    <row r="176" spans="1:3" x14ac:dyDescent="0.2">
      <c r="A176" s="3" t="s">
        <v>177</v>
      </c>
      <c r="B176" s="1">
        <v>-10.50100452</v>
      </c>
      <c r="C176" s="1">
        <v>-10.35222385</v>
      </c>
    </row>
    <row r="177" spans="1:3" x14ac:dyDescent="0.2">
      <c r="A177" s="3" t="s">
        <v>178</v>
      </c>
      <c r="B177" s="1">
        <v>-9.7886966139999991</v>
      </c>
      <c r="C177" s="1">
        <v>-8.6792387630000007</v>
      </c>
    </row>
    <row r="178" spans="1:3" x14ac:dyDescent="0.2">
      <c r="A178" s="3" t="s">
        <v>179</v>
      </c>
      <c r="B178" s="1">
        <v>-9.7622492760000004</v>
      </c>
      <c r="C178" s="1">
        <v>-9.6765015079999994</v>
      </c>
    </row>
    <row r="179" spans="1:3" x14ac:dyDescent="0.2">
      <c r="A179" s="3" t="s">
        <v>180</v>
      </c>
      <c r="B179" s="1">
        <v>-11.391145059999999</v>
      </c>
      <c r="C179" s="1">
        <v>-10.534358689999999</v>
      </c>
    </row>
    <row r="180" spans="1:3" x14ac:dyDescent="0.2">
      <c r="A180" s="3" t="s">
        <v>181</v>
      </c>
      <c r="B180" s="1">
        <v>-10.288698549999999</v>
      </c>
      <c r="C180" s="1">
        <v>-11.109221829999999</v>
      </c>
    </row>
    <row r="181" spans="1:3" x14ac:dyDescent="0.2">
      <c r="A181" s="3" t="s">
        <v>182</v>
      </c>
      <c r="B181" s="1">
        <v>-10.38068086</v>
      </c>
      <c r="C181" s="1">
        <v>-8.9233432970000006</v>
      </c>
    </row>
    <row r="182" spans="1:3" x14ac:dyDescent="0.2">
      <c r="A182" s="3" t="s">
        <v>183</v>
      </c>
      <c r="B182" s="1">
        <v>-10.18807732</v>
      </c>
      <c r="C182" s="1">
        <v>-10.649287449999999</v>
      </c>
    </row>
    <row r="183" spans="1:3" x14ac:dyDescent="0.2">
      <c r="A183" s="3" t="s">
        <v>184</v>
      </c>
      <c r="B183" s="1">
        <v>-10.802822880000001</v>
      </c>
      <c r="C183" s="1">
        <v>-9.6832767999999998</v>
      </c>
    </row>
    <row r="184" spans="1:3" x14ac:dyDescent="0.2">
      <c r="A184" s="3" t="s">
        <v>185</v>
      </c>
      <c r="B184" s="1">
        <v>-9.5523408790000008</v>
      </c>
      <c r="C184" s="1">
        <v>-10.784549370000001</v>
      </c>
    </row>
    <row r="185" spans="1:3" x14ac:dyDescent="0.2">
      <c r="A185" s="3" t="s">
        <v>186</v>
      </c>
      <c r="B185" s="1">
        <v>-10.601204859999999</v>
      </c>
      <c r="C185" s="1">
        <v>-11.46812802</v>
      </c>
    </row>
    <row r="186" spans="1:3" x14ac:dyDescent="0.2">
      <c r="A186" s="3" t="s">
        <v>187</v>
      </c>
      <c r="B186" s="1">
        <v>-10.93495055</v>
      </c>
      <c r="C186" s="1">
        <v>-10.33979501</v>
      </c>
    </row>
    <row r="187" spans="1:3" x14ac:dyDescent="0.2">
      <c r="A187" s="3" t="s">
        <v>188</v>
      </c>
      <c r="B187" s="1">
        <v>-9.3216644280000001</v>
      </c>
      <c r="C187" s="1">
        <v>-10.084218740000001</v>
      </c>
    </row>
    <row r="188" spans="1:3" x14ac:dyDescent="0.2">
      <c r="A188" s="3" t="s">
        <v>189</v>
      </c>
      <c r="B188" s="1">
        <v>-11.274284059999999</v>
      </c>
      <c r="C188" s="1">
        <v>-10.75486375</v>
      </c>
    </row>
    <row r="189" spans="1:3" x14ac:dyDescent="0.2">
      <c r="A189" s="3" t="s">
        <v>190</v>
      </c>
      <c r="B189" s="1">
        <v>-12.819570840000001</v>
      </c>
      <c r="C189" s="1">
        <v>-10.34726199</v>
      </c>
    </row>
    <row r="190" spans="1:3" x14ac:dyDescent="0.2">
      <c r="A190" s="3" t="s">
        <v>191</v>
      </c>
      <c r="B190" s="1">
        <v>-10.41002166</v>
      </c>
      <c r="C190" s="1">
        <v>-10.550824130000001</v>
      </c>
    </row>
    <row r="191" spans="1:3" x14ac:dyDescent="0.2">
      <c r="A191" s="3" t="s">
        <v>192</v>
      </c>
      <c r="B191" s="1">
        <v>-10.115425330000001</v>
      </c>
      <c r="C191" s="1">
        <v>-10.434661070000001</v>
      </c>
    </row>
    <row r="192" spans="1:3" x14ac:dyDescent="0.2">
      <c r="A192" s="3" t="s">
        <v>193</v>
      </c>
      <c r="B192" s="1">
        <v>-9.7491433940000007</v>
      </c>
      <c r="C192" s="1">
        <v>-9.645280692</v>
      </c>
    </row>
    <row r="193" spans="1:3" x14ac:dyDescent="0.2">
      <c r="A193" s="3" t="s">
        <v>194</v>
      </c>
      <c r="B193" s="1">
        <v>-10.098732869999999</v>
      </c>
      <c r="C193" s="1">
        <v>-10.14683321</v>
      </c>
    </row>
    <row r="194" spans="1:3" x14ac:dyDescent="0.2">
      <c r="A194" s="3" t="s">
        <v>195</v>
      </c>
      <c r="B194" s="1">
        <v>-9.6853523199999998</v>
      </c>
      <c r="C194" s="1">
        <v>-10.56079678</v>
      </c>
    </row>
    <row r="195" spans="1:3" x14ac:dyDescent="0.2">
      <c r="A195" s="3" t="s">
        <v>196</v>
      </c>
      <c r="B195" s="1">
        <v>-9.9315865900000002</v>
      </c>
      <c r="C195" s="1">
        <v>-10.662310489999999</v>
      </c>
    </row>
    <row r="196" spans="1:3" x14ac:dyDescent="0.2">
      <c r="A196" s="3" t="s">
        <v>197</v>
      </c>
      <c r="B196" s="1">
        <v>-10.61752645</v>
      </c>
      <c r="C196" s="1">
        <v>-10.269508979999999</v>
      </c>
    </row>
    <row r="197" spans="1:3" x14ac:dyDescent="0.2">
      <c r="A197" s="3" t="s">
        <v>198</v>
      </c>
      <c r="B197" s="1">
        <v>-11.018308680000001</v>
      </c>
      <c r="C197" s="1">
        <v>-11.505658800000001</v>
      </c>
    </row>
    <row r="198" spans="1:3" x14ac:dyDescent="0.2">
      <c r="A198" s="3" t="s">
        <v>199</v>
      </c>
      <c r="B198" s="1">
        <v>-10.221963069999999</v>
      </c>
      <c r="C198" s="1">
        <v>-9.8898647059999991</v>
      </c>
    </row>
    <row r="199" spans="1:3" x14ac:dyDescent="0.2">
      <c r="A199" s="3" t="s">
        <v>200</v>
      </c>
      <c r="B199" s="1">
        <v>-10.38578191</v>
      </c>
      <c r="C199" s="1">
        <v>-11.07181278</v>
      </c>
    </row>
    <row r="200" spans="1:3" x14ac:dyDescent="0.2">
      <c r="A200" s="3" t="s">
        <v>201</v>
      </c>
      <c r="B200" s="1">
        <v>-10.175737679999999</v>
      </c>
      <c r="C200" s="1">
        <v>-9.1227656049999997</v>
      </c>
    </row>
    <row r="201" spans="1:3" x14ac:dyDescent="0.2">
      <c r="A201" s="3" t="s">
        <v>202</v>
      </c>
      <c r="B201" s="1">
        <v>-11.06147618</v>
      </c>
      <c r="C201" s="1">
        <v>-10.371525180000001</v>
      </c>
    </row>
    <row r="202" spans="1:3" x14ac:dyDescent="0.2">
      <c r="A202" s="3" t="s">
        <v>203</v>
      </c>
      <c r="B202" s="1">
        <v>-10.454741930000001</v>
      </c>
      <c r="C202" s="1">
        <v>-12.08377093</v>
      </c>
    </row>
    <row r="203" spans="1:3" x14ac:dyDescent="0.2">
      <c r="A203" s="3" t="s">
        <v>204</v>
      </c>
      <c r="B203" s="1">
        <v>-11.276663620000001</v>
      </c>
      <c r="C203" s="1">
        <v>-10.50380081</v>
      </c>
    </row>
    <row r="204" spans="1:3" x14ac:dyDescent="0.2">
      <c r="A204" s="3" t="s">
        <v>205</v>
      </c>
      <c r="B204" s="1">
        <v>-10.8545897</v>
      </c>
      <c r="C204" s="1">
        <v>-11.29268409</v>
      </c>
    </row>
    <row r="205" spans="1:3" x14ac:dyDescent="0.2">
      <c r="A205" s="3" t="s">
        <v>206</v>
      </c>
      <c r="B205" s="1">
        <v>-10.745602720000001</v>
      </c>
      <c r="C205" s="1">
        <v>-9.9920487419999997</v>
      </c>
    </row>
    <row r="206" spans="1:3" x14ac:dyDescent="0.2">
      <c r="A206" s="3" t="s">
        <v>207</v>
      </c>
      <c r="B206" s="1">
        <v>-10.252396539999999</v>
      </c>
      <c r="C206" s="1">
        <v>-10.820301069999999</v>
      </c>
    </row>
    <row r="207" spans="1:3" x14ac:dyDescent="0.2">
      <c r="A207" s="3" t="s">
        <v>208</v>
      </c>
      <c r="B207" s="1">
        <v>-10.48664084</v>
      </c>
      <c r="C207" s="1">
        <v>-11.2610303</v>
      </c>
    </row>
    <row r="208" spans="1:3" x14ac:dyDescent="0.2">
      <c r="A208" s="3" t="s">
        <v>209</v>
      </c>
      <c r="B208" s="1">
        <v>-9.7747574180000001</v>
      </c>
      <c r="C208" s="1">
        <v>-12.302901329999999</v>
      </c>
    </row>
    <row r="209" spans="1:3" x14ac:dyDescent="0.2">
      <c r="A209" s="3" t="s">
        <v>210</v>
      </c>
      <c r="B209" s="1">
        <v>-10.806063890000001</v>
      </c>
      <c r="C209" s="1">
        <v>-11.163558030000001</v>
      </c>
    </row>
    <row r="210" spans="1:3" x14ac:dyDescent="0.2">
      <c r="A210" s="3" t="s">
        <v>211</v>
      </c>
      <c r="B210" s="1">
        <v>-11.18914077</v>
      </c>
      <c r="C210" s="1">
        <v>-12.643981760000001</v>
      </c>
    </row>
    <row r="211" spans="1:3" x14ac:dyDescent="0.2">
      <c r="A211" s="3" t="s">
        <v>212</v>
      </c>
      <c r="B211" s="1">
        <v>-10.75444124</v>
      </c>
      <c r="C211" s="1">
        <v>-11.416839360000001</v>
      </c>
    </row>
    <row r="212" spans="1:3" x14ac:dyDescent="0.2">
      <c r="A212" s="3" t="s">
        <v>213</v>
      </c>
      <c r="B212" s="1">
        <v>-11.85846808</v>
      </c>
      <c r="C212" s="1">
        <v>-10.61859636</v>
      </c>
    </row>
    <row r="213" spans="1:3" x14ac:dyDescent="0.2">
      <c r="A213" s="3" t="s">
        <v>214</v>
      </c>
      <c r="B213" s="1">
        <v>-10.982605</v>
      </c>
      <c r="C213" s="1">
        <v>-10.69554239</v>
      </c>
    </row>
    <row r="214" spans="1:3" x14ac:dyDescent="0.2">
      <c r="A214" s="3" t="s">
        <v>215</v>
      </c>
      <c r="B214" s="1">
        <v>-11.330257189999999</v>
      </c>
      <c r="C214" s="1">
        <v>-10.86456735</v>
      </c>
    </row>
    <row r="215" spans="1:3" x14ac:dyDescent="0.2">
      <c r="A215" s="3" t="s">
        <v>216</v>
      </c>
      <c r="B215" s="1">
        <v>-10.930441780000001</v>
      </c>
      <c r="C215" s="1">
        <v>-10.3563916</v>
      </c>
    </row>
    <row r="216" spans="1:3" x14ac:dyDescent="0.2">
      <c r="A216" s="3" t="s">
        <v>217</v>
      </c>
      <c r="B216" s="1">
        <v>-10.375132499999999</v>
      </c>
      <c r="C216" s="1">
        <v>-10.67116218</v>
      </c>
    </row>
    <row r="217" spans="1:3" x14ac:dyDescent="0.2">
      <c r="A217" s="3" t="s">
        <v>218</v>
      </c>
      <c r="B217" s="1">
        <v>-11.373163529999999</v>
      </c>
      <c r="C217" s="1">
        <v>-11.3596641</v>
      </c>
    </row>
    <row r="218" spans="1:3" x14ac:dyDescent="0.2">
      <c r="A218" s="3" t="s">
        <v>219</v>
      </c>
      <c r="B218" s="1">
        <v>-11.09064055</v>
      </c>
      <c r="C218" s="1">
        <v>-10.858898590000001</v>
      </c>
    </row>
    <row r="219" spans="1:3" x14ac:dyDescent="0.2">
      <c r="A219" s="3" t="s">
        <v>220</v>
      </c>
      <c r="B219" s="1">
        <v>-10.90132245</v>
      </c>
      <c r="C219" s="1">
        <v>-10.607547240000001</v>
      </c>
    </row>
    <row r="220" spans="1:3" x14ac:dyDescent="0.2">
      <c r="A220" s="3" t="s">
        <v>221</v>
      </c>
      <c r="B220" s="1">
        <v>-11.18701298</v>
      </c>
      <c r="C220" s="1">
        <v>-10.859291130000001</v>
      </c>
    </row>
    <row r="221" spans="1:3" x14ac:dyDescent="0.2">
      <c r="A221" s="3" t="s">
        <v>222</v>
      </c>
      <c r="B221" s="1">
        <v>-10.263709860000001</v>
      </c>
      <c r="C221" s="1">
        <v>-11.34545958</v>
      </c>
    </row>
    <row r="222" spans="1:3" x14ac:dyDescent="0.2">
      <c r="A222" s="3" t="s">
        <v>223</v>
      </c>
      <c r="B222" s="1">
        <v>-9.6360049589999992</v>
      </c>
      <c r="C222" s="1">
        <v>-10.77804055</v>
      </c>
    </row>
    <row r="223" spans="1:3" x14ac:dyDescent="0.2">
      <c r="A223" s="3" t="s">
        <v>224</v>
      </c>
      <c r="B223" s="1">
        <v>-10.68900146</v>
      </c>
      <c r="C223" s="1">
        <v>-10.0344639</v>
      </c>
    </row>
    <row r="224" spans="1:3" x14ac:dyDescent="0.2">
      <c r="A224" s="3" t="s">
        <v>225</v>
      </c>
      <c r="B224" s="1">
        <v>-11.68549977</v>
      </c>
      <c r="C224" s="1">
        <v>-11.26969411</v>
      </c>
    </row>
    <row r="225" spans="1:3" x14ac:dyDescent="0.2">
      <c r="A225" s="3" t="s">
        <v>226</v>
      </c>
      <c r="B225" s="1">
        <v>-10.849188310000001</v>
      </c>
      <c r="C225" s="1">
        <v>-10.73926664</v>
      </c>
    </row>
    <row r="226" spans="1:3" x14ac:dyDescent="0.2">
      <c r="A226" s="3" t="s">
        <v>227</v>
      </c>
      <c r="B226" s="1">
        <v>-10.85942769</v>
      </c>
      <c r="C226" s="1">
        <v>-10.38161259</v>
      </c>
    </row>
    <row r="227" spans="1:3" x14ac:dyDescent="0.2">
      <c r="A227" s="3" t="s">
        <v>228</v>
      </c>
      <c r="B227" s="1">
        <v>-10.75896637</v>
      </c>
      <c r="C227" s="1">
        <v>-10.729965330000001</v>
      </c>
    </row>
    <row r="228" spans="1:3" x14ac:dyDescent="0.2">
      <c r="A228" s="3" t="s">
        <v>229</v>
      </c>
      <c r="B228" s="1">
        <v>-11.15534757</v>
      </c>
      <c r="C228" s="1">
        <v>-11.27656142</v>
      </c>
    </row>
    <row r="229" spans="1:3" x14ac:dyDescent="0.2">
      <c r="A229" s="3" t="s">
        <v>230</v>
      </c>
      <c r="B229" s="1">
        <v>-11.804495660000001</v>
      </c>
      <c r="C229" s="1">
        <v>-12.046396509999999</v>
      </c>
    </row>
    <row r="230" spans="1:3" x14ac:dyDescent="0.2">
      <c r="A230" s="3" t="s">
        <v>231</v>
      </c>
      <c r="B230" s="1">
        <v>-11.196901649999999</v>
      </c>
      <c r="C230" s="1">
        <v>-10.51338758</v>
      </c>
    </row>
    <row r="231" spans="1:3" x14ac:dyDescent="0.2">
      <c r="A231" s="3" t="s">
        <v>232</v>
      </c>
      <c r="B231" s="1">
        <v>-12.201011940000001</v>
      </c>
      <c r="C231" s="1">
        <v>-11.09906516</v>
      </c>
    </row>
    <row r="232" spans="1:3" x14ac:dyDescent="0.2">
      <c r="A232" s="3" t="s">
        <v>233</v>
      </c>
      <c r="B232" s="1">
        <v>-11.52155185</v>
      </c>
      <c r="C232" s="1">
        <v>-10.559848710000001</v>
      </c>
    </row>
    <row r="233" spans="1:3" x14ac:dyDescent="0.2">
      <c r="A233" s="3" t="s">
        <v>234</v>
      </c>
      <c r="B233" s="1">
        <v>-11.92201886</v>
      </c>
      <c r="C233" s="1">
        <v>-10.762555499999999</v>
      </c>
    </row>
    <row r="234" spans="1:3" x14ac:dyDescent="0.2">
      <c r="A234" s="3" t="s">
        <v>235</v>
      </c>
      <c r="B234" s="1">
        <v>-12.253253770000001</v>
      </c>
      <c r="C234" s="1">
        <v>-12.344874949999999</v>
      </c>
    </row>
    <row r="235" spans="1:3" x14ac:dyDescent="0.2">
      <c r="A235" s="3" t="s">
        <v>236</v>
      </c>
      <c r="B235" s="1">
        <v>-12.92105954</v>
      </c>
      <c r="C235" s="1">
        <v>-11.001368859999999</v>
      </c>
    </row>
    <row r="236" spans="1:3" x14ac:dyDescent="0.2">
      <c r="A236" s="3" t="s">
        <v>237</v>
      </c>
      <c r="B236" s="1">
        <v>-11.451376310000001</v>
      </c>
      <c r="C236" s="1">
        <v>-11.108099729999999</v>
      </c>
    </row>
    <row r="237" spans="1:3" x14ac:dyDescent="0.2">
      <c r="A237" s="3" t="s">
        <v>238</v>
      </c>
      <c r="B237" s="1">
        <v>-11.12005548</v>
      </c>
      <c r="C237" s="1">
        <v>-10.89600997</v>
      </c>
    </row>
    <row r="238" spans="1:3" x14ac:dyDescent="0.2">
      <c r="A238" s="3" t="s">
        <v>239</v>
      </c>
      <c r="B238" s="1">
        <v>-11.6600685</v>
      </c>
      <c r="C238" s="1">
        <v>-11.615710829999999</v>
      </c>
    </row>
    <row r="239" spans="1:3" x14ac:dyDescent="0.2">
      <c r="A239" s="3" t="s">
        <v>240</v>
      </c>
      <c r="B239" s="1">
        <v>-11.18717333</v>
      </c>
      <c r="C239" s="1">
        <v>-11.77184988</v>
      </c>
    </row>
    <row r="240" spans="1:3" x14ac:dyDescent="0.2">
      <c r="A240" s="3" t="s">
        <v>241</v>
      </c>
      <c r="B240" s="1">
        <v>-12.125633840000001</v>
      </c>
      <c r="C240" s="1">
        <v>-10.7810059</v>
      </c>
    </row>
    <row r="241" spans="1:3" x14ac:dyDescent="0.2">
      <c r="A241" s="3" t="s">
        <v>242</v>
      </c>
      <c r="B241" s="1">
        <v>-10.58720791</v>
      </c>
      <c r="C241" s="1">
        <v>-11.015410279999999</v>
      </c>
    </row>
    <row r="242" spans="1:3" x14ac:dyDescent="0.2">
      <c r="A242" s="3" t="s">
        <v>243</v>
      </c>
      <c r="B242" s="1">
        <v>-11.62276157</v>
      </c>
      <c r="C242" s="1">
        <v>-10.685713460000001</v>
      </c>
    </row>
    <row r="243" spans="1:3" x14ac:dyDescent="0.2">
      <c r="A243" s="3" t="s">
        <v>244</v>
      </c>
      <c r="B243" s="1">
        <v>-11.018344340000001</v>
      </c>
      <c r="C243" s="1">
        <v>-10.917888850000001</v>
      </c>
    </row>
    <row r="244" spans="1:3" x14ac:dyDescent="0.2">
      <c r="A244" s="3" t="s">
        <v>245</v>
      </c>
      <c r="B244" s="1">
        <v>-11.127750170000001</v>
      </c>
      <c r="C244" s="1">
        <v>-11.231094710000001</v>
      </c>
    </row>
    <row r="245" spans="1:3" x14ac:dyDescent="0.2">
      <c r="A245" s="3" t="s">
        <v>246</v>
      </c>
      <c r="B245" s="1">
        <v>-10.22681968</v>
      </c>
      <c r="C245" s="1">
        <v>-9.5043621129999991</v>
      </c>
    </row>
    <row r="246" spans="1:3" x14ac:dyDescent="0.2">
      <c r="A246" s="3" t="s">
        <v>247</v>
      </c>
      <c r="B246" s="1">
        <v>-11.58017931</v>
      </c>
      <c r="C246" s="1">
        <v>-11.68899339</v>
      </c>
    </row>
    <row r="247" spans="1:3" x14ac:dyDescent="0.2">
      <c r="A247" s="3" t="s">
        <v>248</v>
      </c>
      <c r="B247" s="1">
        <v>-11.4828625</v>
      </c>
      <c r="C247" s="1">
        <v>-11.70581361</v>
      </c>
    </row>
    <row r="248" spans="1:3" x14ac:dyDescent="0.2">
      <c r="A248" s="3" t="s">
        <v>249</v>
      </c>
      <c r="B248" s="1">
        <v>-11.548260580000001</v>
      </c>
      <c r="C248" s="1">
        <v>-12.72755231</v>
      </c>
    </row>
    <row r="249" spans="1:3" x14ac:dyDescent="0.2">
      <c r="A249" s="3" t="s">
        <v>250</v>
      </c>
      <c r="B249" s="1">
        <v>-10.70915682</v>
      </c>
      <c r="C249" s="1">
        <v>-10.387616449999999</v>
      </c>
    </row>
    <row r="250" spans="1:3" x14ac:dyDescent="0.2">
      <c r="A250" s="3" t="s">
        <v>251</v>
      </c>
      <c r="B250" s="1">
        <v>-11.477384020000001</v>
      </c>
      <c r="C250" s="1">
        <v>-10.603459819999999</v>
      </c>
    </row>
    <row r="251" spans="1:3" x14ac:dyDescent="0.2">
      <c r="A251" s="3" t="s">
        <v>252</v>
      </c>
      <c r="B251" s="1">
        <v>-11.21082219</v>
      </c>
      <c r="C251" s="1">
        <v>-11.37064988</v>
      </c>
    </row>
    <row r="252" spans="1:3" x14ac:dyDescent="0.2">
      <c r="A252" s="3" t="s">
        <v>253</v>
      </c>
      <c r="B252" s="1">
        <v>-12.2887369</v>
      </c>
      <c r="C252" s="1">
        <v>-12.71558664</v>
      </c>
    </row>
    <row r="253" spans="1:3" x14ac:dyDescent="0.2">
      <c r="A253" s="3" t="s">
        <v>254</v>
      </c>
      <c r="B253" s="1">
        <v>-12.905131580000001</v>
      </c>
      <c r="C253" s="1">
        <v>-11.478440170000001</v>
      </c>
    </row>
    <row r="254" spans="1:3" x14ac:dyDescent="0.2">
      <c r="A254" s="3" t="s">
        <v>255</v>
      </c>
      <c r="B254" s="1">
        <v>-12.443032090000001</v>
      </c>
      <c r="C254" s="1">
        <v>-10.73365912</v>
      </c>
    </row>
    <row r="255" spans="1:3" x14ac:dyDescent="0.2">
      <c r="A255" s="3" t="s">
        <v>256</v>
      </c>
      <c r="B255" s="1">
        <v>-10.6943795</v>
      </c>
      <c r="C255" s="1">
        <v>-10.761478629999999</v>
      </c>
    </row>
    <row r="256" spans="1:3" x14ac:dyDescent="0.2">
      <c r="A256" s="3" t="s">
        <v>257</v>
      </c>
      <c r="B256" s="1">
        <v>-10.92337197</v>
      </c>
      <c r="C256" s="1">
        <v>-10.32245941</v>
      </c>
    </row>
    <row r="257" spans="1:3" x14ac:dyDescent="0.2">
      <c r="A257" s="3" t="s">
        <v>258</v>
      </c>
      <c r="B257" s="1">
        <v>-12.16980678</v>
      </c>
      <c r="C257" s="1">
        <v>-10.985931669999999</v>
      </c>
    </row>
    <row r="258" spans="1:3" x14ac:dyDescent="0.2">
      <c r="A258" s="3" t="s">
        <v>259</v>
      </c>
      <c r="B258" s="1">
        <v>-10.987623019999999</v>
      </c>
      <c r="C258" s="1">
        <v>-11.523566110000001</v>
      </c>
    </row>
    <row r="259" spans="1:3" x14ac:dyDescent="0.2">
      <c r="A259" s="3" t="s">
        <v>260</v>
      </c>
      <c r="B259" s="1">
        <v>-10.635917750000001</v>
      </c>
      <c r="C259" s="1">
        <v>-11.43510553</v>
      </c>
    </row>
    <row r="260" spans="1:3" x14ac:dyDescent="0.2">
      <c r="A260" s="3" t="s">
        <v>261</v>
      </c>
      <c r="B260" s="1">
        <v>-9.9023641290000004</v>
      </c>
      <c r="C260" s="1">
        <v>-11.16844367</v>
      </c>
    </row>
    <row r="261" spans="1:3" x14ac:dyDescent="0.2">
      <c r="A261" s="3" t="s">
        <v>262</v>
      </c>
      <c r="B261" s="1">
        <v>-10.897937580000001</v>
      </c>
      <c r="C261" s="1">
        <v>-11.153124310000001</v>
      </c>
    </row>
    <row r="262" spans="1:3" x14ac:dyDescent="0.2">
      <c r="A262" s="3" t="s">
        <v>263</v>
      </c>
      <c r="B262" s="1">
        <v>-10.83332682</v>
      </c>
      <c r="C262" s="1">
        <v>-11.462512009999999</v>
      </c>
    </row>
    <row r="263" spans="1:3" x14ac:dyDescent="0.2">
      <c r="A263" s="3" t="s">
        <v>264</v>
      </c>
      <c r="B263" s="1">
        <v>-11.707638770000001</v>
      </c>
      <c r="C263" s="1">
        <v>-10.938968040000001</v>
      </c>
    </row>
    <row r="264" spans="1:3" x14ac:dyDescent="0.2">
      <c r="A264" s="3" t="s">
        <v>265</v>
      </c>
      <c r="B264" s="1">
        <v>-11.28480076</v>
      </c>
      <c r="C264" s="1">
        <v>-11.86690332</v>
      </c>
    </row>
    <row r="265" spans="1:3" x14ac:dyDescent="0.2">
      <c r="A265" s="3" t="s">
        <v>266</v>
      </c>
      <c r="B265" s="1">
        <v>-10.7124492</v>
      </c>
      <c r="C265" s="1">
        <v>-11.58751983</v>
      </c>
    </row>
    <row r="266" spans="1:3" x14ac:dyDescent="0.2">
      <c r="A266" s="3" t="s">
        <v>267</v>
      </c>
      <c r="B266" s="1">
        <v>-12.07603274</v>
      </c>
      <c r="C266" s="1">
        <v>-11.160091570000001</v>
      </c>
    </row>
    <row r="267" spans="1:3" x14ac:dyDescent="0.2">
      <c r="A267" s="3" t="s">
        <v>268</v>
      </c>
      <c r="B267" s="1">
        <v>-11.467315709999999</v>
      </c>
      <c r="C267" s="1">
        <v>-12.167981729999999</v>
      </c>
    </row>
    <row r="268" spans="1:3" x14ac:dyDescent="0.2">
      <c r="A268" s="3" t="s">
        <v>269</v>
      </c>
      <c r="B268" s="1">
        <v>-11.4856862</v>
      </c>
      <c r="C268" s="1">
        <v>-10.268394819999999</v>
      </c>
    </row>
    <row r="269" spans="1:3" x14ac:dyDescent="0.2">
      <c r="A269" s="3" t="s">
        <v>270</v>
      </c>
      <c r="B269" s="1">
        <v>-11.6785386</v>
      </c>
      <c r="C269" s="1">
        <v>-11.11608824</v>
      </c>
    </row>
    <row r="270" spans="1:3" x14ac:dyDescent="0.2">
      <c r="A270" s="3" t="s">
        <v>271</v>
      </c>
      <c r="B270" s="1">
        <v>-10.283895899999999</v>
      </c>
      <c r="C270" s="1">
        <v>-11.093231680000001</v>
      </c>
    </row>
    <row r="271" spans="1:3" x14ac:dyDescent="0.2">
      <c r="A271" s="3" t="s">
        <v>272</v>
      </c>
      <c r="B271" s="1">
        <v>-12.67722161</v>
      </c>
      <c r="C271" s="1">
        <v>-11.00900203</v>
      </c>
    </row>
    <row r="272" spans="1:3" x14ac:dyDescent="0.2">
      <c r="A272" s="3" t="s">
        <v>273</v>
      </c>
      <c r="B272" s="1">
        <v>-11.28982523</v>
      </c>
      <c r="C272" s="1">
        <v>-11.463561950000001</v>
      </c>
    </row>
    <row r="273" spans="1:3" x14ac:dyDescent="0.2">
      <c r="A273" s="3" t="s">
        <v>274</v>
      </c>
      <c r="B273" s="1">
        <v>-10.507525490000001</v>
      </c>
      <c r="C273" s="1">
        <v>-10.83037397</v>
      </c>
    </row>
    <row r="274" spans="1:3" x14ac:dyDescent="0.2">
      <c r="A274" s="3" t="s">
        <v>275</v>
      </c>
      <c r="B274" s="1">
        <v>-11.45247007</v>
      </c>
      <c r="C274" s="1">
        <v>-11.685750029999999</v>
      </c>
    </row>
    <row r="275" spans="1:3" x14ac:dyDescent="0.2">
      <c r="A275" s="3" t="s">
        <v>276</v>
      </c>
      <c r="B275" s="1">
        <v>-10.09576197</v>
      </c>
      <c r="C275" s="1">
        <v>-12.58086754</v>
      </c>
    </row>
    <row r="276" spans="1:3" x14ac:dyDescent="0.2">
      <c r="A276" s="3" t="s">
        <v>277</v>
      </c>
      <c r="B276" s="1">
        <v>-12.227251860000001</v>
      </c>
      <c r="C276" s="1">
        <v>-11.80202446</v>
      </c>
    </row>
    <row r="277" spans="1:3" x14ac:dyDescent="0.2">
      <c r="A277" s="3" t="s">
        <v>278</v>
      </c>
      <c r="B277" s="1">
        <v>-11.542912299999999</v>
      </c>
      <c r="C277" s="1">
        <v>-11.360440669999999</v>
      </c>
    </row>
    <row r="278" spans="1:3" x14ac:dyDescent="0.2">
      <c r="A278" s="3" t="s">
        <v>279</v>
      </c>
      <c r="B278" s="1">
        <v>-11.78477436</v>
      </c>
      <c r="C278" s="1">
        <v>-11.589700730000001</v>
      </c>
    </row>
    <row r="279" spans="1:3" x14ac:dyDescent="0.2">
      <c r="A279" s="3" t="s">
        <v>280</v>
      </c>
      <c r="B279" s="1">
        <v>-11.1603341</v>
      </c>
      <c r="C279" s="1">
        <v>-12.504002659999999</v>
      </c>
    </row>
    <row r="280" spans="1:3" x14ac:dyDescent="0.2">
      <c r="A280" s="3" t="s">
        <v>281</v>
      </c>
      <c r="B280" s="1">
        <v>-12.90546056</v>
      </c>
      <c r="C280" s="1">
        <v>-10.899298549999999</v>
      </c>
    </row>
    <row r="281" spans="1:3" x14ac:dyDescent="0.2">
      <c r="A281" s="3" t="s">
        <v>282</v>
      </c>
      <c r="B281" s="1">
        <v>-12.302852440000001</v>
      </c>
      <c r="C281" s="1">
        <v>-12.01351622</v>
      </c>
    </row>
    <row r="282" spans="1:3" x14ac:dyDescent="0.2">
      <c r="A282" s="3" t="s">
        <v>283</v>
      </c>
      <c r="B282" s="1">
        <v>-12.259266159999999</v>
      </c>
      <c r="C282" s="1">
        <v>-10.71339609</v>
      </c>
    </row>
    <row r="283" spans="1:3" x14ac:dyDescent="0.2">
      <c r="A283" s="3" t="s">
        <v>284</v>
      </c>
      <c r="B283" s="1">
        <v>-11.690581440000001</v>
      </c>
      <c r="C283" s="1">
        <v>-12.077022100000001</v>
      </c>
    </row>
    <row r="284" spans="1:3" x14ac:dyDescent="0.2">
      <c r="A284" s="3" t="s">
        <v>285</v>
      </c>
      <c r="B284" s="1">
        <v>-11.24713964</v>
      </c>
      <c r="C284" s="1">
        <v>-9.7941007019999997</v>
      </c>
    </row>
    <row r="285" spans="1:3" x14ac:dyDescent="0.2">
      <c r="A285" s="3" t="s">
        <v>286</v>
      </c>
      <c r="B285" s="1">
        <v>-12.382447839999999</v>
      </c>
      <c r="C285" s="1">
        <v>-12.043832119999999</v>
      </c>
    </row>
    <row r="286" spans="1:3" x14ac:dyDescent="0.2">
      <c r="A286" s="3" t="s">
        <v>287</v>
      </c>
      <c r="B286" s="1">
        <v>-11.26208224</v>
      </c>
      <c r="C286" s="1">
        <v>-11.71587145</v>
      </c>
    </row>
    <row r="287" spans="1:3" x14ac:dyDescent="0.2">
      <c r="A287" s="3" t="s">
        <v>288</v>
      </c>
      <c r="B287" s="1">
        <v>-11.88635961</v>
      </c>
      <c r="C287" s="1">
        <v>-12.276422820000001</v>
      </c>
    </row>
    <row r="288" spans="1:3" x14ac:dyDescent="0.2">
      <c r="A288" s="3" t="s">
        <v>289</v>
      </c>
      <c r="B288" s="1">
        <v>-11.96181833</v>
      </c>
      <c r="C288" s="1">
        <v>-12.11577539</v>
      </c>
    </row>
    <row r="289" spans="1:3" x14ac:dyDescent="0.2">
      <c r="A289" s="3" t="s">
        <v>290</v>
      </c>
      <c r="B289" s="1">
        <v>-12.09878234</v>
      </c>
      <c r="C289" s="1">
        <v>-10.9616165</v>
      </c>
    </row>
    <row r="290" spans="1:3" x14ac:dyDescent="0.2">
      <c r="A290" s="3" t="s">
        <v>291</v>
      </c>
      <c r="B290" s="1">
        <v>-11.18462482</v>
      </c>
      <c r="C290" s="1">
        <v>-12.681178429999999</v>
      </c>
    </row>
    <row r="291" spans="1:3" x14ac:dyDescent="0.2">
      <c r="A291" s="3" t="s">
        <v>292</v>
      </c>
      <c r="B291" s="1">
        <v>-11.947234160000001</v>
      </c>
      <c r="C291" s="1">
        <v>-12.53764058</v>
      </c>
    </row>
    <row r="292" spans="1:3" x14ac:dyDescent="0.2">
      <c r="A292" s="3" t="s">
        <v>293</v>
      </c>
      <c r="B292" s="1">
        <v>-11.70450846</v>
      </c>
      <c r="C292" s="1">
        <v>-11.77619355</v>
      </c>
    </row>
    <row r="293" spans="1:3" x14ac:dyDescent="0.2">
      <c r="A293" s="3" t="s">
        <v>294</v>
      </c>
      <c r="B293" s="1">
        <v>-12.10980898</v>
      </c>
      <c r="C293" s="1">
        <v>-11.74929655</v>
      </c>
    </row>
    <row r="294" spans="1:3" x14ac:dyDescent="0.2">
      <c r="A294" s="3" t="s">
        <v>295</v>
      </c>
      <c r="B294" s="1">
        <v>-12.30300963</v>
      </c>
      <c r="C294" s="1">
        <v>-12.207068749999999</v>
      </c>
    </row>
    <row r="295" spans="1:3" x14ac:dyDescent="0.2">
      <c r="A295" s="3" t="s">
        <v>296</v>
      </c>
      <c r="B295" s="1">
        <v>-12.24113781</v>
      </c>
      <c r="C295" s="1">
        <v>-13.025547339999999</v>
      </c>
    </row>
    <row r="296" spans="1:3" x14ac:dyDescent="0.2">
      <c r="A296" s="3" t="s">
        <v>297</v>
      </c>
      <c r="B296" s="1">
        <v>-11.533157109999999</v>
      </c>
      <c r="C296" s="1">
        <v>-12.673243279999999</v>
      </c>
    </row>
    <row r="297" spans="1:3" x14ac:dyDescent="0.2">
      <c r="A297" s="3" t="s">
        <v>298</v>
      </c>
      <c r="B297" s="1">
        <v>-12.890882270000001</v>
      </c>
      <c r="C297" s="1">
        <v>-13.398470789999999</v>
      </c>
    </row>
    <row r="298" spans="1:3" x14ac:dyDescent="0.2">
      <c r="A298" s="3" t="s">
        <v>299</v>
      </c>
      <c r="B298" s="1">
        <v>-12.1468454</v>
      </c>
      <c r="C298" s="1">
        <v>-12.29573551</v>
      </c>
    </row>
    <row r="299" spans="1:3" x14ac:dyDescent="0.2">
      <c r="A299" s="3" t="s">
        <v>300</v>
      </c>
      <c r="B299" s="1">
        <v>-12.29123871</v>
      </c>
      <c r="C299" s="1">
        <v>-12.270634429999999</v>
      </c>
    </row>
    <row r="300" spans="1:3" x14ac:dyDescent="0.2">
      <c r="A300" s="3" t="s">
        <v>301</v>
      </c>
      <c r="B300" s="1">
        <v>-12.18897245</v>
      </c>
      <c r="C300" s="1">
        <v>-11.41936246</v>
      </c>
    </row>
    <row r="301" spans="1:3" x14ac:dyDescent="0.2">
      <c r="A301" s="3" t="s">
        <v>302</v>
      </c>
      <c r="B301" s="1">
        <v>-12.42105725</v>
      </c>
      <c r="C301" s="1">
        <v>-11.971485080000001</v>
      </c>
    </row>
    <row r="302" spans="1:3" x14ac:dyDescent="0.2">
      <c r="A302" s="3" t="s">
        <v>303</v>
      </c>
      <c r="B302" s="1">
        <v>-12.0918972</v>
      </c>
      <c r="C302" s="1">
        <v>-12.84949231</v>
      </c>
    </row>
    <row r="303" spans="1:3" x14ac:dyDescent="0.2">
      <c r="A303" s="3" t="s">
        <v>304</v>
      </c>
      <c r="B303" s="1">
        <v>-12.61221345</v>
      </c>
      <c r="C303" s="1">
        <v>-11.76970225</v>
      </c>
    </row>
    <row r="304" spans="1:3" x14ac:dyDescent="0.2">
      <c r="A304" s="3" t="s">
        <v>305</v>
      </c>
      <c r="B304" s="1">
        <v>-12.378413979999999</v>
      </c>
      <c r="C304" s="1">
        <v>-12.12878972</v>
      </c>
    </row>
    <row r="305" spans="1:3" x14ac:dyDescent="0.2">
      <c r="A305" s="3" t="s">
        <v>306</v>
      </c>
      <c r="B305" s="1">
        <v>-11.84417837</v>
      </c>
      <c r="C305" s="1">
        <v>-12.39686923</v>
      </c>
    </row>
    <row r="306" spans="1:3" x14ac:dyDescent="0.2">
      <c r="A306" s="3" t="s">
        <v>307</v>
      </c>
      <c r="B306" s="1">
        <v>-12.372430080000001</v>
      </c>
      <c r="C306" s="1">
        <v>-11.813913210000001</v>
      </c>
    </row>
    <row r="307" spans="1:3" x14ac:dyDescent="0.2">
      <c r="A307" s="3" t="s">
        <v>308</v>
      </c>
      <c r="B307" s="1">
        <v>-12.116329110000001</v>
      </c>
      <c r="C307" s="1">
        <v>-12.042652289999999</v>
      </c>
    </row>
    <row r="308" spans="1:3" x14ac:dyDescent="0.2">
      <c r="A308" s="3" t="s">
        <v>309</v>
      </c>
      <c r="B308" s="1">
        <v>-11.8817276</v>
      </c>
      <c r="C308" s="1">
        <v>-11.03175978</v>
      </c>
    </row>
    <row r="309" spans="1:3" x14ac:dyDescent="0.2">
      <c r="A309" s="3" t="s">
        <v>310</v>
      </c>
      <c r="B309" s="1">
        <v>-13.48319573</v>
      </c>
      <c r="C309" s="1">
        <v>-11.92160146</v>
      </c>
    </row>
    <row r="310" spans="1:3" x14ac:dyDescent="0.2">
      <c r="A310" s="3" t="s">
        <v>311</v>
      </c>
      <c r="B310" s="1">
        <v>-10.992754720000001</v>
      </c>
      <c r="C310" s="1">
        <v>-11.271257</v>
      </c>
    </row>
    <row r="311" spans="1:3" x14ac:dyDescent="0.2">
      <c r="A311" s="3" t="s">
        <v>312</v>
      </c>
      <c r="B311" s="1">
        <v>-11.8631248</v>
      </c>
      <c r="C311" s="1">
        <v>-13.49106398</v>
      </c>
    </row>
    <row r="312" spans="1:3" x14ac:dyDescent="0.2">
      <c r="A312" s="3" t="s">
        <v>313</v>
      </c>
      <c r="B312" s="1">
        <v>-10.60479454</v>
      </c>
      <c r="C312" s="1">
        <v>-12.31752404</v>
      </c>
    </row>
    <row r="313" spans="1:3" x14ac:dyDescent="0.2">
      <c r="A313" s="3" t="s">
        <v>314</v>
      </c>
      <c r="B313" s="1">
        <v>-13.1459774</v>
      </c>
      <c r="C313" s="1">
        <v>-11.939144450000001</v>
      </c>
    </row>
    <row r="314" spans="1:3" x14ac:dyDescent="0.2">
      <c r="A314" s="3" t="s">
        <v>315</v>
      </c>
      <c r="B314" s="1">
        <v>-11.89834342</v>
      </c>
      <c r="C314" s="1">
        <v>-10.93794578</v>
      </c>
    </row>
    <row r="315" spans="1:3" x14ac:dyDescent="0.2">
      <c r="A315" s="3" t="s">
        <v>316</v>
      </c>
      <c r="B315" s="1">
        <v>-12.48589441</v>
      </c>
      <c r="C315" s="1">
        <v>-13.04379556</v>
      </c>
    </row>
    <row r="316" spans="1:3" x14ac:dyDescent="0.2">
      <c r="A316" s="3" t="s">
        <v>317</v>
      </c>
      <c r="B316" s="1">
        <v>-12.10499078</v>
      </c>
      <c r="C316" s="1">
        <v>-12.53645886</v>
      </c>
    </row>
    <row r="317" spans="1:3" x14ac:dyDescent="0.2">
      <c r="A317" s="3" t="s">
        <v>318</v>
      </c>
      <c r="B317" s="1">
        <v>-12.724202930000001</v>
      </c>
      <c r="C317" s="1">
        <v>-12.22711178</v>
      </c>
    </row>
    <row r="318" spans="1:3" x14ac:dyDescent="0.2">
      <c r="A318" s="3" t="s">
        <v>319</v>
      </c>
      <c r="B318" s="1">
        <v>-12.69851197</v>
      </c>
      <c r="C318" s="1">
        <v>-12.84170872</v>
      </c>
    </row>
    <row r="319" spans="1:3" x14ac:dyDescent="0.2">
      <c r="A319" s="3" t="s">
        <v>320</v>
      </c>
      <c r="B319" s="1">
        <v>-11.55121106</v>
      </c>
      <c r="C319" s="1">
        <v>-11.52935055</v>
      </c>
    </row>
    <row r="320" spans="1:3" x14ac:dyDescent="0.2">
      <c r="A320" s="3" t="s">
        <v>321</v>
      </c>
      <c r="B320" s="1">
        <v>-13.61043177</v>
      </c>
      <c r="C320" s="1">
        <v>-11.85693124</v>
      </c>
    </row>
    <row r="321" spans="1:3" x14ac:dyDescent="0.2">
      <c r="A321" s="3" t="s">
        <v>322</v>
      </c>
      <c r="B321" s="1">
        <v>-11.968201280000001</v>
      </c>
      <c r="C321" s="1">
        <v>-13.525253259999999</v>
      </c>
    </row>
    <row r="322" spans="1:3" x14ac:dyDescent="0.2">
      <c r="A322" s="3" t="s">
        <v>323</v>
      </c>
      <c r="B322" s="1">
        <v>-12.211072639999999</v>
      </c>
      <c r="C322" s="1">
        <v>-12.68472453</v>
      </c>
    </row>
    <row r="323" spans="1:3" x14ac:dyDescent="0.2">
      <c r="A323" s="3" t="s">
        <v>324</v>
      </c>
      <c r="B323" s="1">
        <v>-12.036432850000001</v>
      </c>
      <c r="C323" s="1">
        <v>-10.971774569999999</v>
      </c>
    </row>
    <row r="324" spans="1:3" x14ac:dyDescent="0.2">
      <c r="A324" s="3" t="s">
        <v>325</v>
      </c>
      <c r="B324" s="1">
        <v>-12.324947910000001</v>
      </c>
      <c r="C324" s="1">
        <v>-12.47891229</v>
      </c>
    </row>
    <row r="325" spans="1:3" x14ac:dyDescent="0.2">
      <c r="A325" s="3" t="s">
        <v>326</v>
      </c>
      <c r="B325" s="1">
        <v>-11.896059559999999</v>
      </c>
      <c r="C325" s="1">
        <v>-11.673338859999999</v>
      </c>
    </row>
    <row r="326" spans="1:3" x14ac:dyDescent="0.2">
      <c r="A326" s="3" t="s">
        <v>327</v>
      </c>
      <c r="B326" s="1">
        <v>-12.00627927</v>
      </c>
      <c r="C326" s="1">
        <v>-12.731321899999999</v>
      </c>
    </row>
    <row r="327" spans="1:3" x14ac:dyDescent="0.2">
      <c r="A327" s="3" t="s">
        <v>328</v>
      </c>
      <c r="B327" s="1">
        <v>-10.70207742</v>
      </c>
      <c r="C327" s="1">
        <v>-11.245343099999999</v>
      </c>
    </row>
    <row r="328" spans="1:3" x14ac:dyDescent="0.2">
      <c r="A328" s="3" t="s">
        <v>329</v>
      </c>
      <c r="B328" s="1">
        <v>-12.186209699999999</v>
      </c>
      <c r="C328" s="1">
        <v>-11.92610646</v>
      </c>
    </row>
    <row r="329" spans="1:3" x14ac:dyDescent="0.2">
      <c r="A329" s="3" t="s">
        <v>330</v>
      </c>
      <c r="B329" s="1">
        <v>-11.109286259999999</v>
      </c>
      <c r="C329" s="1">
        <v>-11.6584325</v>
      </c>
    </row>
    <row r="330" spans="1:3" x14ac:dyDescent="0.2">
      <c r="A330" s="3" t="s">
        <v>331</v>
      </c>
      <c r="B330" s="1">
        <v>-13.54151478</v>
      </c>
      <c r="C330" s="1">
        <v>-11.83922003</v>
      </c>
    </row>
    <row r="331" spans="1:3" x14ac:dyDescent="0.2">
      <c r="A331" s="3" t="s">
        <v>332</v>
      </c>
      <c r="B331" s="1">
        <v>-12.10551145</v>
      </c>
      <c r="C331" s="1">
        <v>-12.275365089999999</v>
      </c>
    </row>
    <row r="332" spans="1:3" x14ac:dyDescent="0.2">
      <c r="A332" s="3" t="s">
        <v>333</v>
      </c>
      <c r="B332" s="1">
        <v>-12.743620440000001</v>
      </c>
      <c r="C332" s="1">
        <v>-12.02280624</v>
      </c>
    </row>
    <row r="333" spans="1:3" x14ac:dyDescent="0.2">
      <c r="A333" s="3" t="s">
        <v>334</v>
      </c>
      <c r="B333" s="1">
        <v>-12.60697923</v>
      </c>
      <c r="C333" s="1">
        <v>-12.012829119999999</v>
      </c>
    </row>
    <row r="334" spans="1:3" x14ac:dyDescent="0.2">
      <c r="A334" s="3" t="s">
        <v>335</v>
      </c>
      <c r="B334" s="1">
        <v>-12.390149129999999</v>
      </c>
      <c r="C334" s="1">
        <v>-11.692720400000001</v>
      </c>
    </row>
    <row r="335" spans="1:3" x14ac:dyDescent="0.2">
      <c r="A335" s="3" t="s">
        <v>336</v>
      </c>
      <c r="B335" s="1">
        <v>-12.25430895</v>
      </c>
      <c r="C335" s="1">
        <v>-12.460826450000001</v>
      </c>
    </row>
    <row r="336" spans="1:3" x14ac:dyDescent="0.2">
      <c r="A336" s="3" t="s">
        <v>337</v>
      </c>
      <c r="B336" s="1">
        <v>-12.43314331</v>
      </c>
      <c r="C336" s="1">
        <v>-12.569828299999999</v>
      </c>
    </row>
    <row r="337" spans="1:3" x14ac:dyDescent="0.2">
      <c r="A337" s="3" t="s">
        <v>338</v>
      </c>
      <c r="B337" s="1">
        <v>-11.80299512</v>
      </c>
      <c r="C337" s="1">
        <v>-11.96631826</v>
      </c>
    </row>
    <row r="338" spans="1:3" x14ac:dyDescent="0.2">
      <c r="A338" s="3" t="s">
        <v>339</v>
      </c>
      <c r="B338" s="1">
        <v>-12.206054529999999</v>
      </c>
      <c r="C338" s="1">
        <v>-12.487013599999999</v>
      </c>
    </row>
    <row r="339" spans="1:3" x14ac:dyDescent="0.2">
      <c r="A339" s="3" t="s">
        <v>340</v>
      </c>
      <c r="B339" s="1">
        <v>-11.937653790000001</v>
      </c>
      <c r="C339" s="1">
        <v>-11.25114729</v>
      </c>
    </row>
    <row r="340" spans="1:3" x14ac:dyDescent="0.2">
      <c r="A340" s="3" t="s">
        <v>341</v>
      </c>
      <c r="B340" s="1">
        <v>-13.7389852</v>
      </c>
      <c r="C340" s="1">
        <v>-12.9627569</v>
      </c>
    </row>
    <row r="341" spans="1:3" x14ac:dyDescent="0.2">
      <c r="A341" s="3" t="s">
        <v>342</v>
      </c>
      <c r="B341" s="1">
        <v>-12.62697348</v>
      </c>
      <c r="C341" s="1">
        <v>-12.99340945</v>
      </c>
    </row>
    <row r="342" spans="1:3" x14ac:dyDescent="0.2">
      <c r="A342" s="3" t="s">
        <v>343</v>
      </c>
      <c r="B342" s="1">
        <v>-12.39782203</v>
      </c>
      <c r="C342" s="1">
        <v>-12.11971731</v>
      </c>
    </row>
    <row r="343" spans="1:3" x14ac:dyDescent="0.2">
      <c r="A343" s="3" t="s">
        <v>344</v>
      </c>
      <c r="B343" s="1">
        <v>-11.69702805</v>
      </c>
      <c r="C343" s="1">
        <v>-13.000960940000001</v>
      </c>
    </row>
    <row r="344" spans="1:3" x14ac:dyDescent="0.2">
      <c r="A344" s="3" t="s">
        <v>345</v>
      </c>
      <c r="B344" s="1">
        <v>-12.98314929</v>
      </c>
      <c r="C344" s="1">
        <v>-13.47241376</v>
      </c>
    </row>
    <row r="345" spans="1:3" x14ac:dyDescent="0.2">
      <c r="A345" s="3" t="s">
        <v>346</v>
      </c>
      <c r="B345" s="1">
        <v>-12.52412103</v>
      </c>
      <c r="C345" s="1">
        <v>-12.586160039999999</v>
      </c>
    </row>
    <row r="346" spans="1:3" x14ac:dyDescent="0.2">
      <c r="A346" s="3" t="s">
        <v>347</v>
      </c>
      <c r="B346" s="1">
        <v>-10.712315</v>
      </c>
      <c r="C346" s="1">
        <v>-12.91423648</v>
      </c>
    </row>
    <row r="347" spans="1:3" x14ac:dyDescent="0.2">
      <c r="A347" s="3" t="s">
        <v>348</v>
      </c>
      <c r="B347" s="1">
        <v>-11.979969860000001</v>
      </c>
      <c r="C347" s="1">
        <v>-12.90434035</v>
      </c>
    </row>
    <row r="348" spans="1:3" x14ac:dyDescent="0.2">
      <c r="A348" s="3" t="s">
        <v>349</v>
      </c>
      <c r="B348" s="1">
        <v>-11.92282778</v>
      </c>
      <c r="C348" s="1">
        <v>-12.718639960000001</v>
      </c>
    </row>
    <row r="349" spans="1:3" x14ac:dyDescent="0.2">
      <c r="A349" s="3" t="s">
        <v>350</v>
      </c>
      <c r="B349" s="1">
        <v>-12.24506699</v>
      </c>
      <c r="C349" s="1">
        <v>-12.77282241</v>
      </c>
    </row>
    <row r="350" spans="1:3" x14ac:dyDescent="0.2">
      <c r="A350" s="3" t="s">
        <v>351</v>
      </c>
      <c r="B350" s="1">
        <v>-11.288329989999999</v>
      </c>
      <c r="C350" s="1">
        <v>-13.84343865</v>
      </c>
    </row>
    <row r="351" spans="1:3" x14ac:dyDescent="0.2">
      <c r="A351" s="3" t="s">
        <v>352</v>
      </c>
      <c r="B351" s="1">
        <v>-12.58281553</v>
      </c>
      <c r="C351" s="1">
        <v>-12.44961258</v>
      </c>
    </row>
    <row r="352" spans="1:3" x14ac:dyDescent="0.2">
      <c r="A352" s="3" t="s">
        <v>353</v>
      </c>
      <c r="B352" s="1">
        <v>-11.265312440000001</v>
      </c>
      <c r="C352" s="1">
        <v>-11.995475920000001</v>
      </c>
    </row>
    <row r="353" spans="1:3" x14ac:dyDescent="0.2">
      <c r="A353" s="3" t="s">
        <v>354</v>
      </c>
      <c r="B353" s="1">
        <v>-12.26334759</v>
      </c>
      <c r="C353" s="1">
        <v>-12.561304590000001</v>
      </c>
    </row>
    <row r="354" spans="1:3" x14ac:dyDescent="0.2">
      <c r="A354" s="3" t="s">
        <v>355</v>
      </c>
      <c r="B354" s="1">
        <v>-12.78576589</v>
      </c>
      <c r="C354" s="1">
        <v>-12.83373997</v>
      </c>
    </row>
    <row r="355" spans="1:3" x14ac:dyDescent="0.2">
      <c r="A355" s="3" t="s">
        <v>356</v>
      </c>
      <c r="B355" s="1">
        <v>-12.587314449999999</v>
      </c>
      <c r="C355" s="1">
        <v>-15.3184237</v>
      </c>
    </row>
    <row r="356" spans="1:3" x14ac:dyDescent="0.2">
      <c r="A356" s="3" t="s">
        <v>357</v>
      </c>
      <c r="B356" s="1">
        <v>-12.99024337</v>
      </c>
      <c r="C356" s="1">
        <v>-11.469166700000001</v>
      </c>
    </row>
    <row r="357" spans="1:3" x14ac:dyDescent="0.2">
      <c r="A357" s="3" t="s">
        <v>358</v>
      </c>
      <c r="B357" s="1">
        <v>-12.635351630000001</v>
      </c>
      <c r="C357" s="1">
        <v>-12.167365119999999</v>
      </c>
    </row>
    <row r="358" spans="1:3" x14ac:dyDescent="0.2">
      <c r="A358" s="3" t="s">
        <v>359</v>
      </c>
      <c r="B358" s="1">
        <v>-12.21833721</v>
      </c>
      <c r="C358" s="1">
        <v>-12.14793987</v>
      </c>
    </row>
    <row r="359" spans="1:3" x14ac:dyDescent="0.2">
      <c r="A359" s="3" t="s">
        <v>360</v>
      </c>
      <c r="B359" s="1">
        <v>-12.09620724</v>
      </c>
      <c r="C359" s="1">
        <v>-12.398128659999999</v>
      </c>
    </row>
    <row r="360" spans="1:3" x14ac:dyDescent="0.2">
      <c r="A360" s="3" t="s">
        <v>361</v>
      </c>
      <c r="B360" s="1">
        <v>-13.056579749999999</v>
      </c>
      <c r="C360" s="1">
        <v>-12.740554489999999</v>
      </c>
    </row>
    <row r="361" spans="1:3" x14ac:dyDescent="0.2">
      <c r="A361" s="3" t="s">
        <v>362</v>
      </c>
      <c r="B361" s="1">
        <v>-13.09847744</v>
      </c>
      <c r="C361" s="1">
        <v>-13.210119710000001</v>
      </c>
    </row>
    <row r="362" spans="1:3" x14ac:dyDescent="0.2">
      <c r="A362" s="3" t="s">
        <v>363</v>
      </c>
      <c r="B362" s="1">
        <v>-12.549791989999999</v>
      </c>
      <c r="C362" s="1">
        <v>-10.433255259999999</v>
      </c>
    </row>
    <row r="363" spans="1:3" x14ac:dyDescent="0.2">
      <c r="A363" s="3" t="s">
        <v>364</v>
      </c>
      <c r="B363" s="1">
        <v>-12.527725650000001</v>
      </c>
      <c r="C363" s="1">
        <v>-13.8642304</v>
      </c>
    </row>
    <row r="364" spans="1:3" x14ac:dyDescent="0.2">
      <c r="A364" s="3" t="s">
        <v>365</v>
      </c>
      <c r="B364" s="1">
        <v>-12.46096449</v>
      </c>
      <c r="C364" s="1">
        <v>-11.89148765</v>
      </c>
    </row>
    <row r="365" spans="1:3" x14ac:dyDescent="0.2">
      <c r="A365" s="3" t="s">
        <v>366</v>
      </c>
      <c r="B365" s="1">
        <v>-13.149274139999999</v>
      </c>
      <c r="C365" s="1">
        <v>-11.245939249999999</v>
      </c>
    </row>
    <row r="366" spans="1:3" x14ac:dyDescent="0.2">
      <c r="A366" s="3" t="s">
        <v>367</v>
      </c>
      <c r="B366" s="1">
        <v>-13.14538626</v>
      </c>
      <c r="C366" s="1">
        <v>-11.63744597</v>
      </c>
    </row>
    <row r="367" spans="1:3" x14ac:dyDescent="0.2">
      <c r="A367" s="3" t="s">
        <v>368</v>
      </c>
      <c r="B367" s="1">
        <v>-12.468209870000001</v>
      </c>
      <c r="C367" s="1">
        <v>-10.98500793</v>
      </c>
    </row>
    <row r="368" spans="1:3" x14ac:dyDescent="0.2">
      <c r="A368" s="3" t="s">
        <v>369</v>
      </c>
      <c r="B368" s="1">
        <v>-12.502379169999999</v>
      </c>
      <c r="C368" s="1">
        <v>-13.07897217</v>
      </c>
    </row>
    <row r="369" spans="1:3" x14ac:dyDescent="0.2">
      <c r="A369" s="3" t="s">
        <v>370</v>
      </c>
      <c r="B369" s="1">
        <v>-13.670045699999999</v>
      </c>
      <c r="C369" s="1">
        <v>-12.58326319</v>
      </c>
    </row>
    <row r="370" spans="1:3" x14ac:dyDescent="0.2">
      <c r="A370" s="3" t="s">
        <v>371</v>
      </c>
      <c r="B370" s="1">
        <v>-13.13137852</v>
      </c>
      <c r="C370" s="1">
        <v>-12.827413140000001</v>
      </c>
    </row>
    <row r="371" spans="1:3" x14ac:dyDescent="0.2">
      <c r="A371" s="3" t="s">
        <v>372</v>
      </c>
      <c r="B371" s="1">
        <v>-11.96997432</v>
      </c>
      <c r="C371" s="1">
        <v>-13.16650454</v>
      </c>
    </row>
    <row r="372" spans="1:3" x14ac:dyDescent="0.2">
      <c r="A372" s="3" t="s">
        <v>373</v>
      </c>
      <c r="B372" s="1">
        <v>-13.13394424</v>
      </c>
      <c r="C372" s="1">
        <v>-13.048857160000001</v>
      </c>
    </row>
    <row r="373" spans="1:3" x14ac:dyDescent="0.2">
      <c r="A373" s="3" t="s">
        <v>374</v>
      </c>
      <c r="B373" s="1">
        <v>-12.205445320000001</v>
      </c>
      <c r="C373" s="1">
        <v>-13.12725827</v>
      </c>
    </row>
    <row r="374" spans="1:3" x14ac:dyDescent="0.2">
      <c r="A374" s="3" t="s">
        <v>375</v>
      </c>
      <c r="B374" s="1">
        <v>-13.029370180000001</v>
      </c>
      <c r="C374" s="1">
        <v>-12.894266249999999</v>
      </c>
    </row>
    <row r="375" spans="1:3" x14ac:dyDescent="0.2">
      <c r="A375" s="3" t="s">
        <v>376</v>
      </c>
      <c r="B375" s="1">
        <v>-12.933856240000001</v>
      </c>
      <c r="C375" s="1">
        <v>-12.90427805</v>
      </c>
    </row>
    <row r="376" spans="1:3" x14ac:dyDescent="0.2">
      <c r="A376" s="3" t="s">
        <v>377</v>
      </c>
      <c r="B376" s="1">
        <v>-13.5241261</v>
      </c>
      <c r="C376" s="1">
        <v>-13.84564565</v>
      </c>
    </row>
    <row r="377" spans="1:3" x14ac:dyDescent="0.2">
      <c r="A377" s="3" t="s">
        <v>378</v>
      </c>
      <c r="B377" s="1">
        <v>-13.12832676</v>
      </c>
      <c r="C377" s="1">
        <v>-13.12177788</v>
      </c>
    </row>
    <row r="378" spans="1:3" x14ac:dyDescent="0.2">
      <c r="A378" s="3" t="s">
        <v>379</v>
      </c>
      <c r="B378" s="1">
        <v>-13.05552956</v>
      </c>
      <c r="C378" s="1">
        <v>-13.02325463</v>
      </c>
    </row>
    <row r="379" spans="1:3" x14ac:dyDescent="0.2">
      <c r="A379" s="3" t="s">
        <v>380</v>
      </c>
      <c r="B379" s="1">
        <v>-13.260713000000001</v>
      </c>
      <c r="C379" s="1">
        <v>-13.03023587</v>
      </c>
    </row>
    <row r="380" spans="1:3" x14ac:dyDescent="0.2">
      <c r="A380" s="3" t="s">
        <v>381</v>
      </c>
      <c r="B380" s="1">
        <v>-13.009181979999999</v>
      </c>
      <c r="C380" s="1">
        <v>-12.9882613</v>
      </c>
    </row>
    <row r="381" spans="1:3" x14ac:dyDescent="0.2">
      <c r="A381" s="3" t="s">
        <v>382</v>
      </c>
      <c r="B381" s="1">
        <v>-13.17160475</v>
      </c>
      <c r="C381" s="1">
        <v>-12.0841102</v>
      </c>
    </row>
    <row r="382" spans="1:3" x14ac:dyDescent="0.2">
      <c r="A382" s="3" t="s">
        <v>383</v>
      </c>
      <c r="B382" s="1">
        <v>-12.814867749999999</v>
      </c>
      <c r="C382" s="1">
        <v>-12.986143950000001</v>
      </c>
    </row>
    <row r="383" spans="1:3" x14ac:dyDescent="0.2">
      <c r="A383" s="3" t="s">
        <v>384</v>
      </c>
      <c r="B383" s="1">
        <v>-13.48382601</v>
      </c>
      <c r="C383" s="1">
        <v>-13.54790964</v>
      </c>
    </row>
    <row r="384" spans="1:3" x14ac:dyDescent="0.2">
      <c r="A384" s="3" t="s">
        <v>385</v>
      </c>
      <c r="B384" s="1">
        <v>-13.41393156</v>
      </c>
      <c r="C384" s="1">
        <v>-13.181750060000001</v>
      </c>
    </row>
    <row r="385" spans="1:3" x14ac:dyDescent="0.2">
      <c r="A385" s="3" t="s">
        <v>386</v>
      </c>
      <c r="B385" s="1">
        <v>-13.45424352</v>
      </c>
      <c r="C385" s="1">
        <v>-13.15921363</v>
      </c>
    </row>
    <row r="386" spans="1:3" x14ac:dyDescent="0.2">
      <c r="A386" s="3" t="s">
        <v>387</v>
      </c>
      <c r="B386" s="1">
        <v>-12.00300781</v>
      </c>
      <c r="C386" s="1">
        <v>-14.251374780000001</v>
      </c>
    </row>
    <row r="387" spans="1:3" x14ac:dyDescent="0.2">
      <c r="A387" s="3" t="s">
        <v>388</v>
      </c>
      <c r="B387" s="1">
        <v>-13.99998038</v>
      </c>
      <c r="C387" s="1">
        <v>-13.32360864</v>
      </c>
    </row>
    <row r="388" spans="1:3" x14ac:dyDescent="0.2">
      <c r="A388" s="3" t="s">
        <v>389</v>
      </c>
      <c r="B388" s="1">
        <v>-12.51088408</v>
      </c>
      <c r="C388" s="1">
        <v>-13.333083</v>
      </c>
    </row>
    <row r="389" spans="1:3" x14ac:dyDescent="0.2">
      <c r="A389" s="3" t="s">
        <v>390</v>
      </c>
      <c r="B389" s="1">
        <v>-12.183516239999999</v>
      </c>
      <c r="C389" s="1">
        <v>-13.59479114</v>
      </c>
    </row>
    <row r="390" spans="1:3" x14ac:dyDescent="0.2">
      <c r="A390" s="3" t="s">
        <v>391</v>
      </c>
      <c r="B390" s="1">
        <v>-12.24453579</v>
      </c>
      <c r="C390" s="1">
        <v>-12.04412707</v>
      </c>
    </row>
    <row r="391" spans="1:3" x14ac:dyDescent="0.2">
      <c r="A391" s="3" t="s">
        <v>392</v>
      </c>
      <c r="B391" s="1">
        <v>-13.160450000000001</v>
      </c>
      <c r="C391" s="1">
        <v>-13.275274489999999</v>
      </c>
    </row>
    <row r="392" spans="1:3" x14ac:dyDescent="0.2">
      <c r="A392" s="3" t="s">
        <v>393</v>
      </c>
      <c r="B392" s="1">
        <v>-13.47393478</v>
      </c>
      <c r="C392" s="1">
        <v>-13.104460550000001</v>
      </c>
    </row>
    <row r="393" spans="1:3" x14ac:dyDescent="0.2">
      <c r="A393" s="3" t="s">
        <v>394</v>
      </c>
      <c r="B393" s="1">
        <v>-14.591233450000001</v>
      </c>
      <c r="C393" s="1">
        <v>-12.363931559999999</v>
      </c>
    </row>
    <row r="394" spans="1:3" x14ac:dyDescent="0.2">
      <c r="A394" s="3" t="s">
        <v>395</v>
      </c>
      <c r="B394" s="1">
        <v>-12.58858004</v>
      </c>
      <c r="C394" s="1">
        <v>-14.037493250000001</v>
      </c>
    </row>
    <row r="395" spans="1:3" x14ac:dyDescent="0.2">
      <c r="A395" s="3" t="s">
        <v>396</v>
      </c>
      <c r="B395" s="1">
        <v>-13.1159199</v>
      </c>
      <c r="C395" s="1">
        <v>-12.188356669999999</v>
      </c>
    </row>
    <row r="396" spans="1:3" x14ac:dyDescent="0.2">
      <c r="A396" s="3" t="s">
        <v>397</v>
      </c>
      <c r="B396" s="1">
        <v>-13.84322233</v>
      </c>
      <c r="C396" s="1">
        <v>-13.00714447</v>
      </c>
    </row>
    <row r="397" spans="1:3" x14ac:dyDescent="0.2">
      <c r="A397" s="3" t="s">
        <v>398</v>
      </c>
      <c r="B397" s="1">
        <v>-13.728080050000001</v>
      </c>
      <c r="C397" s="1">
        <v>-14.703257069999999</v>
      </c>
    </row>
    <row r="398" spans="1:3" x14ac:dyDescent="0.2">
      <c r="A398" s="3" t="s">
        <v>399</v>
      </c>
      <c r="B398" s="1">
        <v>-12.877983309999999</v>
      </c>
      <c r="C398" s="1">
        <v>-13.85197271</v>
      </c>
    </row>
    <row r="399" spans="1:3" x14ac:dyDescent="0.2">
      <c r="A399" s="3" t="s">
        <v>400</v>
      </c>
      <c r="B399" s="1">
        <v>-13.54410788</v>
      </c>
      <c r="C399" s="1">
        <v>-12.55721166</v>
      </c>
    </row>
    <row r="400" spans="1:3" x14ac:dyDescent="0.2">
      <c r="A400" s="3" t="s">
        <v>401</v>
      </c>
      <c r="B400" s="1">
        <v>-13.868997800000001</v>
      </c>
      <c r="C400" s="1">
        <v>-13.84673613</v>
      </c>
    </row>
    <row r="401" spans="1:3" x14ac:dyDescent="0.2">
      <c r="A401" s="3" t="s">
        <v>402</v>
      </c>
      <c r="B401" s="1">
        <v>-14.4959954</v>
      </c>
      <c r="C401" s="1">
        <v>-14.343652990000001</v>
      </c>
    </row>
    <row r="402" spans="1:3" x14ac:dyDescent="0.2">
      <c r="A402" s="3" t="s">
        <v>403</v>
      </c>
      <c r="B402" s="1">
        <v>-13.394035430000001</v>
      </c>
      <c r="C402" s="1">
        <v>-15.078314840000001</v>
      </c>
    </row>
    <row r="403" spans="1:3" x14ac:dyDescent="0.2">
      <c r="A403" s="3" t="s">
        <v>404</v>
      </c>
      <c r="B403" s="1">
        <v>-13.844101179999999</v>
      </c>
      <c r="C403" s="1">
        <v>-14.107129860000001</v>
      </c>
    </row>
    <row r="404" spans="1:3" x14ac:dyDescent="0.2">
      <c r="A404" s="3" t="s">
        <v>405</v>
      </c>
      <c r="B404" s="1">
        <v>-14.156883260000001</v>
      </c>
      <c r="C404" s="1">
        <v>-14.525355770000001</v>
      </c>
    </row>
    <row r="405" spans="1:3" x14ac:dyDescent="0.2">
      <c r="A405" s="3" t="s">
        <v>406</v>
      </c>
      <c r="B405" s="1">
        <v>-14.89085045</v>
      </c>
      <c r="C405" s="1">
        <v>-13.40240397</v>
      </c>
    </row>
    <row r="406" spans="1:3" x14ac:dyDescent="0.2">
      <c r="A406" s="3" t="s">
        <v>407</v>
      </c>
      <c r="B406" s="1">
        <v>-13.924374329999999</v>
      </c>
      <c r="C406" s="1">
        <v>-14.61546036</v>
      </c>
    </row>
    <row r="407" spans="1:3" x14ac:dyDescent="0.2">
      <c r="A407" s="3" t="s">
        <v>408</v>
      </c>
      <c r="B407" s="1">
        <v>-14.757458959999999</v>
      </c>
      <c r="C407" s="1">
        <v>-14.56325393</v>
      </c>
    </row>
    <row r="408" spans="1:3" x14ac:dyDescent="0.2">
      <c r="A408" s="3" t="s">
        <v>409</v>
      </c>
      <c r="B408" s="1">
        <v>-14.05420307</v>
      </c>
      <c r="C408" s="1">
        <v>-14.912497589999999</v>
      </c>
    </row>
    <row r="409" spans="1:3" x14ac:dyDescent="0.2">
      <c r="A409" s="3" t="s">
        <v>410</v>
      </c>
      <c r="B409" s="1">
        <v>-14.37578626</v>
      </c>
      <c r="C409" s="1">
        <v>-14.3697268</v>
      </c>
    </row>
    <row r="410" spans="1:3" x14ac:dyDescent="0.2">
      <c r="A410" s="3" t="s">
        <v>411</v>
      </c>
      <c r="B410" s="1">
        <v>-14.04707442</v>
      </c>
      <c r="C410" s="1">
        <v>-14.72729627</v>
      </c>
    </row>
    <row r="411" spans="1:3" x14ac:dyDescent="0.2">
      <c r="A411" s="3" t="s">
        <v>412</v>
      </c>
      <c r="B411" s="1">
        <v>-13.7172462</v>
      </c>
      <c r="C411" s="1">
        <v>-14.56556385</v>
      </c>
    </row>
    <row r="412" spans="1:3" x14ac:dyDescent="0.2">
      <c r="A412" s="3" t="s">
        <v>413</v>
      </c>
      <c r="B412" s="1">
        <v>-14.296878169999999</v>
      </c>
      <c r="C412" s="1">
        <v>-14.20599578</v>
      </c>
    </row>
    <row r="413" spans="1:3" x14ac:dyDescent="0.2">
      <c r="A413" s="3" t="s">
        <v>414</v>
      </c>
      <c r="B413" s="1">
        <v>-14.596085499999999</v>
      </c>
      <c r="C413" s="1">
        <v>-13.775762589999999</v>
      </c>
    </row>
    <row r="414" spans="1:3" x14ac:dyDescent="0.2">
      <c r="A414" s="3" t="s">
        <v>415</v>
      </c>
      <c r="B414" s="1">
        <v>-16.36591198</v>
      </c>
      <c r="C414" s="1">
        <v>-14.754497710000001</v>
      </c>
    </row>
    <row r="415" spans="1:3" x14ac:dyDescent="0.2">
      <c r="A415" s="3" t="s">
        <v>416</v>
      </c>
      <c r="B415" s="1">
        <v>-14.103985890000001</v>
      </c>
      <c r="C415" s="1">
        <v>-14.918025800000001</v>
      </c>
    </row>
    <row r="416" spans="1:3" x14ac:dyDescent="0.2">
      <c r="A416" s="3" t="s">
        <v>417</v>
      </c>
      <c r="B416" s="1">
        <v>-14.678852559999999</v>
      </c>
      <c r="C416" s="1">
        <v>-14.534851720000001</v>
      </c>
    </row>
    <row r="417" spans="1:3" x14ac:dyDescent="0.2">
      <c r="A417" s="3" t="s">
        <v>418</v>
      </c>
      <c r="B417" s="1">
        <v>-13.8479358</v>
      </c>
      <c r="C417" s="1">
        <v>-14.41340819</v>
      </c>
    </row>
    <row r="418" spans="1:3" x14ac:dyDescent="0.2">
      <c r="A418" s="3" t="s">
        <v>419</v>
      </c>
      <c r="B418" s="1">
        <v>-15.910206519999999</v>
      </c>
      <c r="C418" s="1">
        <v>-16.310664899999999</v>
      </c>
    </row>
    <row r="419" spans="1:3" x14ac:dyDescent="0.2">
      <c r="A419" s="3" t="s">
        <v>420</v>
      </c>
      <c r="B419" s="1">
        <v>-12.656381919999999</v>
      </c>
      <c r="C419" s="1">
        <v>-15.26303701</v>
      </c>
    </row>
    <row r="420" spans="1:3" x14ac:dyDescent="0.2">
      <c r="A420" s="3" t="s">
        <v>421</v>
      </c>
      <c r="B420" s="1">
        <v>-16.167376310000002</v>
      </c>
      <c r="C420" s="1">
        <v>-16.215163109999999</v>
      </c>
    </row>
    <row r="421" spans="1:3" x14ac:dyDescent="0.2">
      <c r="A421" s="3" t="s">
        <v>422</v>
      </c>
      <c r="B421" s="1">
        <v>-16.600375190000001</v>
      </c>
      <c r="C421" s="1">
        <v>-15.530465530000001</v>
      </c>
    </row>
    <row r="422" spans="1:3" x14ac:dyDescent="0.2">
      <c r="A422" s="3" t="s">
        <v>423</v>
      </c>
      <c r="B422" s="1">
        <v>-16.153344529999998</v>
      </c>
      <c r="C422" s="1">
        <v>-14.858825700000001</v>
      </c>
    </row>
    <row r="423" spans="1:3" x14ac:dyDescent="0.2">
      <c r="A423" s="3" t="s">
        <v>424</v>
      </c>
      <c r="B423" s="1">
        <v>-15.352591690000001</v>
      </c>
      <c r="C423" s="1">
        <v>-15.538453219999999</v>
      </c>
    </row>
    <row r="424" spans="1:3" x14ac:dyDescent="0.2">
      <c r="A424" s="3" t="s">
        <v>425</v>
      </c>
      <c r="B424" s="1">
        <v>-17.77627661</v>
      </c>
      <c r="C424" s="1">
        <v>-17.67901822</v>
      </c>
    </row>
  </sheetData>
  <mergeCells count="2">
    <mergeCell ref="B1:C1"/>
    <mergeCell ref="A1:A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7"/>
  <sheetViews>
    <sheetView workbookViewId="0">
      <selection activeCell="F12" sqref="F12"/>
    </sheetView>
  </sheetViews>
  <sheetFormatPr baseColWidth="10" defaultColWidth="9.1640625" defaultRowHeight="13" x14ac:dyDescent="0.15"/>
  <cols>
    <col min="1" max="16384" width="9.1640625" style="16"/>
  </cols>
  <sheetData>
    <row r="1" spans="1:10" x14ac:dyDescent="0.15">
      <c r="B1" s="20" t="s">
        <v>476</v>
      </c>
      <c r="C1" s="20"/>
      <c r="D1" s="20"/>
      <c r="E1" s="20" t="s">
        <v>470</v>
      </c>
      <c r="F1" s="20"/>
      <c r="G1" s="20"/>
      <c r="H1" s="20" t="s">
        <v>471</v>
      </c>
    </row>
    <row r="2" spans="1:10" x14ac:dyDescent="0.15">
      <c r="B2" s="2" t="s">
        <v>477</v>
      </c>
      <c r="C2" s="2" t="s">
        <v>466</v>
      </c>
      <c r="D2" s="2" t="s">
        <v>478</v>
      </c>
      <c r="E2" s="2" t="s">
        <v>477</v>
      </c>
      <c r="F2" s="2" t="s">
        <v>466</v>
      </c>
      <c r="G2" s="2" t="s">
        <v>478</v>
      </c>
      <c r="H2" s="2" t="s">
        <v>477</v>
      </c>
      <c r="I2" s="2" t="s">
        <v>466</v>
      </c>
      <c r="J2" s="2" t="s">
        <v>478</v>
      </c>
    </row>
    <row r="3" spans="1:10" x14ac:dyDescent="0.15">
      <c r="A3" s="16" t="s">
        <v>447</v>
      </c>
      <c r="B3" s="1">
        <v>1</v>
      </c>
      <c r="C3" s="1">
        <v>0.90120299999999998</v>
      </c>
      <c r="D3" s="1">
        <v>0.17249500000000001</v>
      </c>
      <c r="E3" s="1">
        <v>1</v>
      </c>
      <c r="F3" s="1">
        <v>1.376045</v>
      </c>
      <c r="G3" s="1">
        <v>0.103481</v>
      </c>
      <c r="H3" s="1">
        <v>1</v>
      </c>
      <c r="I3" s="1">
        <v>1.1584049999999999</v>
      </c>
      <c r="J3" s="1">
        <v>0.11555799999999999</v>
      </c>
    </row>
    <row r="4" spans="1:10" x14ac:dyDescent="0.15">
      <c r="A4" s="16" t="s">
        <v>448</v>
      </c>
      <c r="B4" s="1">
        <v>1</v>
      </c>
      <c r="C4" s="1">
        <v>0.63712500000000005</v>
      </c>
      <c r="D4" s="1">
        <v>6.7447999999999994E-2</v>
      </c>
      <c r="E4" s="1">
        <v>1</v>
      </c>
      <c r="F4" s="1">
        <v>0.432255</v>
      </c>
      <c r="G4" s="1">
        <v>0.11682099999999999</v>
      </c>
      <c r="H4" s="1">
        <v>1</v>
      </c>
      <c r="I4" s="1">
        <v>0.57644799999999996</v>
      </c>
      <c r="J4" s="1">
        <v>4.4981E-2</v>
      </c>
    </row>
    <row r="5" spans="1:10" x14ac:dyDescent="0.15">
      <c r="A5" s="16" t="s">
        <v>449</v>
      </c>
      <c r="B5" s="1">
        <v>1</v>
      </c>
      <c r="C5" s="1">
        <v>0.37078800000000001</v>
      </c>
      <c r="D5" s="1">
        <v>0.104546</v>
      </c>
      <c r="E5" s="1">
        <v>1</v>
      </c>
      <c r="F5" s="1">
        <v>0.348325</v>
      </c>
      <c r="G5" s="1">
        <v>0.21470900000000001</v>
      </c>
      <c r="H5" s="1">
        <v>1</v>
      </c>
      <c r="I5" s="1">
        <v>0.41431200000000001</v>
      </c>
      <c r="J5" s="1">
        <v>0.110689</v>
      </c>
    </row>
    <row r="6" spans="1:10" x14ac:dyDescent="0.15">
      <c r="A6" s="16" t="s">
        <v>450</v>
      </c>
      <c r="B6" s="16">
        <f>AVERAGE(B3:B5)</f>
        <v>1</v>
      </c>
      <c r="C6" s="16">
        <f t="shared" ref="C6:D6" si="0">AVERAGE(C3:C5)</f>
        <v>0.63637200000000005</v>
      </c>
      <c r="D6" s="16">
        <f t="shared" si="0"/>
        <v>0.11482966666666668</v>
      </c>
      <c r="E6" s="16">
        <f>AVERAGE(E3:E5)</f>
        <v>1</v>
      </c>
      <c r="F6" s="16">
        <f t="shared" ref="F6" si="1">AVERAGE(F3:F5)</f>
        <v>0.71887500000000004</v>
      </c>
      <c r="G6" s="16">
        <f t="shared" ref="G6" si="2">AVERAGE(G3:G5)</f>
        <v>0.14500366666666667</v>
      </c>
      <c r="H6" s="16">
        <f>AVERAGE(H3:H5)</f>
        <v>1</v>
      </c>
      <c r="I6" s="16">
        <f t="shared" ref="I6" si="3">AVERAGE(I3:I5)</f>
        <v>0.71638833333333329</v>
      </c>
      <c r="J6" s="16">
        <f t="shared" ref="J6" si="4">AVERAGE(J3:J5)</f>
        <v>9.0409333333333328E-2</v>
      </c>
    </row>
    <row r="7" spans="1:10" x14ac:dyDescent="0.15">
      <c r="A7" s="16" t="s">
        <v>451</v>
      </c>
      <c r="B7" s="16">
        <f>_xlfn.STDEV.S(B3:B5)/SQRT(COUNT(B3:B5))</f>
        <v>0</v>
      </c>
      <c r="C7" s="16">
        <f t="shared" ref="C7" si="5">_xlfn.STDEV.S(C3:C5)/SQRT(COUNT(C3:C5))</f>
        <v>0.15311808440220248</v>
      </c>
      <c r="D7" s="16">
        <f>_xlfn.STDEV.S(D3:D5)/SQRT(COUNT(D3:D5))</f>
        <v>3.0757293998515359E-2</v>
      </c>
      <c r="E7" s="16">
        <f>_xlfn.STDEV.S(E3:E5)/SQRT(COUNT(E3:E5))</f>
        <v>0</v>
      </c>
      <c r="F7" s="16">
        <f t="shared" ref="F7" si="6">_xlfn.STDEV.S(F3:F5)/SQRT(COUNT(F3:F5))</f>
        <v>0.32947704416747042</v>
      </c>
      <c r="G7" s="16">
        <f>_xlfn.STDEV.S(G3:G5)/SQRT(COUNT(G3:G5))</f>
        <v>3.5064768744583363E-2</v>
      </c>
      <c r="H7" s="16">
        <f>_xlfn.STDEV.S(H3:H5)/SQRT(COUNT(H3:H5))</f>
        <v>0</v>
      </c>
      <c r="I7" s="16">
        <f t="shared" ref="I7" si="7">_xlfn.STDEV.S(I3:I5)/SQRT(COUNT(I3:I5))</f>
        <v>0.22591006383981893</v>
      </c>
      <c r="J7" s="16">
        <f>_xlfn.STDEV.S(J3:J5)/SQRT(COUNT(J3:J5))</f>
        <v>2.2757613321943745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8"/>
  <sheetViews>
    <sheetView workbookViewId="0">
      <selection activeCell="C9" sqref="C9"/>
    </sheetView>
  </sheetViews>
  <sheetFormatPr baseColWidth="10" defaultColWidth="9.1640625" defaultRowHeight="13" x14ac:dyDescent="0.15"/>
  <cols>
    <col min="1" max="16384" width="9.1640625" style="16"/>
  </cols>
  <sheetData>
    <row r="1" spans="1:13" x14ac:dyDescent="0.15">
      <c r="B1" s="20" t="s">
        <v>440</v>
      </c>
      <c r="C1" s="20"/>
      <c r="D1" s="20"/>
      <c r="E1" s="20"/>
      <c r="F1" s="20"/>
      <c r="G1" s="20"/>
      <c r="H1" s="20" t="s">
        <v>452</v>
      </c>
    </row>
    <row r="2" spans="1:13" x14ac:dyDescent="0.15">
      <c r="B2" s="16" t="s">
        <v>469</v>
      </c>
      <c r="E2" s="16" t="s">
        <v>470</v>
      </c>
      <c r="H2" s="16" t="s">
        <v>469</v>
      </c>
      <c r="K2" s="16" t="s">
        <v>470</v>
      </c>
    </row>
    <row r="3" spans="1:13" x14ac:dyDescent="0.15">
      <c r="B3" s="2" t="s">
        <v>477</v>
      </c>
      <c r="C3" s="2" t="s">
        <v>466</v>
      </c>
      <c r="D3" s="2" t="s">
        <v>478</v>
      </c>
      <c r="E3" s="2" t="s">
        <v>477</v>
      </c>
      <c r="F3" s="2" t="s">
        <v>466</v>
      </c>
      <c r="G3" s="2" t="s">
        <v>478</v>
      </c>
      <c r="H3" s="2" t="s">
        <v>477</v>
      </c>
      <c r="I3" s="2" t="s">
        <v>466</v>
      </c>
      <c r="J3" s="2" t="s">
        <v>478</v>
      </c>
      <c r="K3" s="2" t="s">
        <v>477</v>
      </c>
      <c r="L3" s="2" t="s">
        <v>466</v>
      </c>
      <c r="M3" s="2" t="s">
        <v>478</v>
      </c>
    </row>
    <row r="4" spans="1:13" x14ac:dyDescent="0.15">
      <c r="A4" s="16" t="s">
        <v>447</v>
      </c>
      <c r="B4" s="1">
        <v>1</v>
      </c>
      <c r="C4" s="1">
        <v>2.6022799999999999</v>
      </c>
      <c r="D4" s="1">
        <v>0.38981900000000003</v>
      </c>
      <c r="E4" s="1">
        <v>1</v>
      </c>
      <c r="F4" s="1">
        <v>1.8389660000000001</v>
      </c>
      <c r="G4" s="1">
        <v>0.135716</v>
      </c>
      <c r="H4" s="1">
        <v>1</v>
      </c>
      <c r="I4" s="1">
        <v>0.77387207999999996</v>
      </c>
      <c r="J4" s="1">
        <v>2.8750910000000001E-2</v>
      </c>
      <c r="K4" s="1">
        <v>1</v>
      </c>
      <c r="L4" s="1">
        <v>1.127049</v>
      </c>
      <c r="M4" s="1">
        <v>5.9309999999999996E-3</v>
      </c>
    </row>
    <row r="5" spans="1:13" x14ac:dyDescent="0.15">
      <c r="A5" s="16" t="s">
        <v>448</v>
      </c>
      <c r="B5" s="1">
        <v>1</v>
      </c>
      <c r="C5" s="1">
        <v>0.63702199999999998</v>
      </c>
      <c r="D5" s="1">
        <v>2.1125999999999999E-2</v>
      </c>
      <c r="E5" s="1">
        <v>1</v>
      </c>
      <c r="F5" s="1">
        <v>1.316697</v>
      </c>
      <c r="G5" s="1">
        <v>4.9596000000000001E-2</v>
      </c>
      <c r="H5" s="1">
        <v>1</v>
      </c>
      <c r="I5" s="1">
        <v>0.82584981000000002</v>
      </c>
      <c r="J5" s="1">
        <v>3.9625199999999998E-3</v>
      </c>
      <c r="K5" s="1">
        <v>1</v>
      </c>
      <c r="L5" s="1">
        <v>1.3157135369999999</v>
      </c>
      <c r="M5" s="1">
        <v>2.3890791000000001E-2</v>
      </c>
    </row>
    <row r="6" spans="1:13" x14ac:dyDescent="0.15">
      <c r="A6" s="16" t="s">
        <v>449</v>
      </c>
      <c r="B6" s="1">
        <v>1</v>
      </c>
      <c r="C6" s="1">
        <v>0.83178200000000002</v>
      </c>
      <c r="D6" s="1">
        <v>0.20704500000000001</v>
      </c>
      <c r="E6" s="1">
        <v>1</v>
      </c>
      <c r="F6" s="1">
        <v>0.582318</v>
      </c>
      <c r="G6" s="1">
        <v>6.5016000000000004E-2</v>
      </c>
      <c r="H6" s="1">
        <v>1</v>
      </c>
      <c r="I6" s="1">
        <v>1.4634733900000001</v>
      </c>
      <c r="J6" s="1">
        <v>3.8435820000000002E-2</v>
      </c>
      <c r="K6" s="1">
        <v>1</v>
      </c>
      <c r="L6" s="1">
        <v>1.108244</v>
      </c>
      <c r="M6" s="1">
        <v>7.0749999999999997E-3</v>
      </c>
    </row>
    <row r="7" spans="1:13" x14ac:dyDescent="0.15">
      <c r="A7" s="16" t="s">
        <v>450</v>
      </c>
      <c r="B7" s="16">
        <f>AVERAGE(B4:B6)</f>
        <v>1</v>
      </c>
      <c r="C7" s="16">
        <f>AVERAGE(C4:C6)</f>
        <v>1.3570279999999999</v>
      </c>
      <c r="D7" s="16">
        <f t="shared" ref="D7" si="0">AVERAGE(D4:D6)</f>
        <v>0.20599666666666669</v>
      </c>
      <c r="E7" s="16">
        <f>AVERAGE(E4:E6)</f>
        <v>1</v>
      </c>
      <c r="F7" s="16">
        <f>AVERAGE(F4:F6)</f>
        <v>1.2459936666666667</v>
      </c>
      <c r="G7" s="16">
        <f t="shared" ref="G7" si="1">AVERAGE(G4:G6)</f>
        <v>8.3442666666666665E-2</v>
      </c>
      <c r="H7" s="16">
        <f>AVERAGE(H4:H6)</f>
        <v>1</v>
      </c>
      <c r="I7" s="16">
        <f>AVERAGE(I4:I6)</f>
        <v>1.0210650933333334</v>
      </c>
      <c r="J7" s="16">
        <f t="shared" ref="J7" si="2">AVERAGE(J4:J6)</f>
        <v>2.3716416666666667E-2</v>
      </c>
      <c r="K7" s="16">
        <f>AVERAGE(K4:K6)</f>
        <v>1</v>
      </c>
      <c r="L7" s="16">
        <f t="shared" ref="L7" si="3">AVERAGE(L4:L6)</f>
        <v>1.1836688456666666</v>
      </c>
      <c r="M7" s="16">
        <f>AVERAGE(M4:M6)</f>
        <v>1.2298930333333333E-2</v>
      </c>
    </row>
    <row r="8" spans="1:13" x14ac:dyDescent="0.15">
      <c r="A8" s="16" t="s">
        <v>451</v>
      </c>
      <c r="B8" s="16">
        <f>_xlfn.STDEV.S(B4:B6)/SQRT(COUNT(B4:B6))</f>
        <v>0</v>
      </c>
      <c r="C8" s="16">
        <f>_xlfn.STDEV.S(C4:C6)/SQRT(COUNT(C4:C6))</f>
        <v>0.62515925225177638</v>
      </c>
      <c r="D8" s="16">
        <f>_xlfn.STDEV.S(D4:D6)/SQRT(COUNT(D4:D6))</f>
        <v>0.10643379211875233</v>
      </c>
      <c r="E8" s="16">
        <f>_xlfn.STDEV.S(E4:E6)/SQRT(COUNT(E4:E6))</f>
        <v>0</v>
      </c>
      <c r="F8" s="16">
        <f t="shared" ref="F8" si="4">_xlfn.STDEV.S(F4:F6)/SQRT(COUNT(F4:F6))</f>
        <v>0.36448149014928666</v>
      </c>
      <c r="G8" s="16">
        <f>_xlfn.STDEV.S(G4:G6)/SQRT(COUNT(G4:G6))</f>
        <v>2.6513016509715458E-2</v>
      </c>
      <c r="H8" s="16">
        <f>_xlfn.STDEV.S(H4:H6)/SQRT(COUNT(H4:H6))</f>
        <v>0</v>
      </c>
      <c r="I8" s="16">
        <f>_xlfn.STDEV.S(I4:I6)/SQRT(COUNT(I4:I6))</f>
        <v>0.22171246155295682</v>
      </c>
      <c r="J8" s="16">
        <f>_xlfn.STDEV.S(J4:J6)/SQRT(COUNT(J4:J6))</f>
        <v>1.026501657029079E-2</v>
      </c>
      <c r="K8" s="16">
        <f>_xlfn.STDEV.S(K4:K6)/SQRT(COUNT(K4:K6))</f>
        <v>0</v>
      </c>
      <c r="L8" s="16">
        <f t="shared" ref="L8" si="5">_xlfn.STDEV.S(L4:L6)/SQRT(COUNT(L4:L6))</f>
        <v>6.6245144194968353E-2</v>
      </c>
      <c r="M8" s="16">
        <f>_xlfn.STDEV.S(M4:M6)/SQRT(COUNT(M4:M6))</f>
        <v>5.8053311500884082E-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J6"/>
  <sheetViews>
    <sheetView workbookViewId="0">
      <selection activeCell="J7" sqref="J7"/>
    </sheetView>
  </sheetViews>
  <sheetFormatPr baseColWidth="10" defaultColWidth="9.1640625" defaultRowHeight="13" x14ac:dyDescent="0.15"/>
  <cols>
    <col min="1" max="2" width="9.1640625" style="16"/>
    <col min="3" max="3" width="11.5" style="16" bestFit="1" customWidth="1"/>
    <col min="4" max="16384" width="9.1640625" style="16"/>
  </cols>
  <sheetData>
    <row r="1" spans="1:10" x14ac:dyDescent="0.15">
      <c r="B1" s="20" t="s">
        <v>479</v>
      </c>
      <c r="C1" s="20"/>
      <c r="D1" s="20"/>
      <c r="E1" s="20" t="s">
        <v>476</v>
      </c>
      <c r="F1" s="20"/>
      <c r="G1" s="20"/>
      <c r="H1" s="20" t="s">
        <v>470</v>
      </c>
    </row>
    <row r="2" spans="1:10" x14ac:dyDescent="0.15">
      <c r="B2" s="1" t="s">
        <v>474</v>
      </c>
      <c r="C2" s="1" t="s">
        <v>480</v>
      </c>
      <c r="D2" s="1" t="s">
        <v>478</v>
      </c>
      <c r="E2" s="1" t="s">
        <v>474</v>
      </c>
      <c r="F2" s="1" t="s">
        <v>480</v>
      </c>
      <c r="G2" s="1" t="s">
        <v>478</v>
      </c>
      <c r="H2" s="1" t="s">
        <v>474</v>
      </c>
      <c r="I2" s="1" t="s">
        <v>480</v>
      </c>
      <c r="J2" s="1" t="s">
        <v>478</v>
      </c>
    </row>
    <row r="3" spans="1:10" x14ac:dyDescent="0.15">
      <c r="A3" s="16" t="s">
        <v>447</v>
      </c>
      <c r="B3" s="1">
        <v>1</v>
      </c>
      <c r="C3" s="1">
        <v>0.38172086999999999</v>
      </c>
      <c r="D3" s="1">
        <v>0.13058513999999999</v>
      </c>
      <c r="E3" s="1">
        <v>1</v>
      </c>
      <c r="F3" s="1">
        <v>1.5364189699999999</v>
      </c>
      <c r="G3" s="1">
        <v>0.44438195000000003</v>
      </c>
      <c r="H3" s="1">
        <v>1</v>
      </c>
      <c r="I3" s="1">
        <v>0.54712556000000001</v>
      </c>
      <c r="J3" s="1">
        <v>0.52551784999999995</v>
      </c>
    </row>
    <row r="4" spans="1:10" x14ac:dyDescent="0.15">
      <c r="A4" s="16" t="s">
        <v>448</v>
      </c>
      <c r="B4" s="1">
        <v>1</v>
      </c>
      <c r="C4" s="1">
        <v>0.69785858999999995</v>
      </c>
      <c r="D4" s="1">
        <v>0.42458515000000002</v>
      </c>
      <c r="E4" s="1">
        <v>1</v>
      </c>
      <c r="F4" s="1">
        <v>0.59498888000000005</v>
      </c>
      <c r="G4" s="1">
        <v>0.27716538000000002</v>
      </c>
      <c r="H4" s="1">
        <v>1</v>
      </c>
      <c r="I4" s="1">
        <v>0.72710591000000002</v>
      </c>
      <c r="J4" s="1">
        <v>0.10000820000000001</v>
      </c>
    </row>
    <row r="5" spans="1:10" x14ac:dyDescent="0.15">
      <c r="A5" s="16" t="s">
        <v>450</v>
      </c>
      <c r="B5" s="16">
        <f t="shared" ref="B5:J5" si="0">AVERAGE(B3:B4)</f>
        <v>1</v>
      </c>
      <c r="C5" s="16">
        <f t="shared" si="0"/>
        <v>0.53978972999999997</v>
      </c>
      <c r="D5" s="16">
        <f t="shared" si="0"/>
        <v>0.27758514499999998</v>
      </c>
      <c r="E5" s="16">
        <f t="shared" si="0"/>
        <v>1</v>
      </c>
      <c r="F5" s="16">
        <f t="shared" si="0"/>
        <v>1.065703925</v>
      </c>
      <c r="G5" s="16">
        <f t="shared" si="0"/>
        <v>0.36077366500000002</v>
      </c>
      <c r="H5" s="16">
        <f t="shared" si="0"/>
        <v>1</v>
      </c>
      <c r="I5" s="16">
        <f t="shared" si="0"/>
        <v>0.63711573500000007</v>
      </c>
      <c r="J5" s="16">
        <f t="shared" si="0"/>
        <v>0.31276302499999997</v>
      </c>
    </row>
    <row r="6" spans="1:10" x14ac:dyDescent="0.15">
      <c r="A6" s="16" t="s">
        <v>451</v>
      </c>
      <c r="B6" s="16">
        <f t="shared" ref="B6:J6" si="1">_xlfn.STDEV.S(B3:B4)/SQRT(COUNT(B3:B4))</f>
        <v>0</v>
      </c>
      <c r="C6" s="16">
        <f t="shared" si="1"/>
        <v>0.15806886000000014</v>
      </c>
      <c r="D6" s="16">
        <f t="shared" si="1"/>
        <v>0.1470000050000001</v>
      </c>
      <c r="E6" s="16">
        <f t="shared" si="1"/>
        <v>0</v>
      </c>
      <c r="F6" s="16">
        <f t="shared" si="1"/>
        <v>0.47071504499999978</v>
      </c>
      <c r="G6" s="16">
        <f t="shared" si="1"/>
        <v>8.3608284999999935E-2</v>
      </c>
      <c r="H6" s="16">
        <f t="shared" si="1"/>
        <v>0</v>
      </c>
      <c r="I6" s="16">
        <f t="shared" si="1"/>
        <v>8.9990174999999936E-2</v>
      </c>
      <c r="J6" s="16">
        <f t="shared" si="1"/>
        <v>0.2127548249999999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7"/>
  <sheetViews>
    <sheetView workbookViewId="0">
      <selection activeCell="A10" sqref="A10"/>
    </sheetView>
  </sheetViews>
  <sheetFormatPr baseColWidth="10" defaultColWidth="9.1640625" defaultRowHeight="13" x14ac:dyDescent="0.15"/>
  <cols>
    <col min="1" max="16384" width="9.1640625" style="16"/>
  </cols>
  <sheetData>
    <row r="1" spans="1:9" x14ac:dyDescent="0.15">
      <c r="B1" s="20" t="s">
        <v>481</v>
      </c>
      <c r="C1" s="20"/>
      <c r="D1" s="20" t="s">
        <v>482</v>
      </c>
      <c r="E1" s="20"/>
      <c r="F1" s="20" t="s">
        <v>483</v>
      </c>
      <c r="G1" s="20"/>
      <c r="H1" s="20" t="s">
        <v>484</v>
      </c>
    </row>
    <row r="2" spans="1:9" x14ac:dyDescent="0.15">
      <c r="B2" s="2" t="s">
        <v>441</v>
      </c>
      <c r="C2" s="2" t="s">
        <v>467</v>
      </c>
      <c r="D2" s="2" t="s">
        <v>441</v>
      </c>
      <c r="E2" s="2" t="s">
        <v>467</v>
      </c>
      <c r="F2" s="2" t="s">
        <v>441</v>
      </c>
      <c r="G2" s="2" t="s">
        <v>467</v>
      </c>
      <c r="H2" s="2" t="s">
        <v>441</v>
      </c>
      <c r="I2" s="2" t="s">
        <v>467</v>
      </c>
    </row>
    <row r="3" spans="1:9" x14ac:dyDescent="0.15">
      <c r="A3" s="16" t="s">
        <v>447</v>
      </c>
      <c r="B3" s="1">
        <v>1</v>
      </c>
      <c r="C3" s="1">
        <v>0.37967442000000001</v>
      </c>
      <c r="D3" s="1">
        <v>1</v>
      </c>
      <c r="E3" s="1">
        <v>0.62152682000000004</v>
      </c>
      <c r="F3" s="1">
        <v>1</v>
      </c>
      <c r="G3" s="1">
        <v>0.31568828999999998</v>
      </c>
      <c r="H3" s="1">
        <v>1</v>
      </c>
      <c r="I3" s="1">
        <v>0.48456927999999999</v>
      </c>
    </row>
    <row r="4" spans="1:9" x14ac:dyDescent="0.15">
      <c r="A4" s="16" t="s">
        <v>448</v>
      </c>
      <c r="B4" s="1">
        <v>1</v>
      </c>
      <c r="C4" s="1">
        <v>0.4636903</v>
      </c>
      <c r="D4" s="1">
        <v>1</v>
      </c>
      <c r="E4" s="1">
        <v>0.49254087000000002</v>
      </c>
      <c r="F4" s="1">
        <v>1</v>
      </c>
      <c r="G4" s="1">
        <v>0.36056654999999999</v>
      </c>
      <c r="H4" s="1">
        <v>1</v>
      </c>
      <c r="I4" s="1">
        <v>0.38397223000000003</v>
      </c>
    </row>
    <row r="5" spans="1:9" x14ac:dyDescent="0.15">
      <c r="A5" s="16" t="s">
        <v>449</v>
      </c>
      <c r="B5" s="1">
        <v>1</v>
      </c>
      <c r="C5" s="1">
        <v>0.63355897999999999</v>
      </c>
      <c r="D5" s="1">
        <v>1</v>
      </c>
      <c r="E5" s="1">
        <v>0.45537035999999997</v>
      </c>
      <c r="F5" s="1">
        <v>1</v>
      </c>
      <c r="G5" s="1">
        <v>0.39262504999999998</v>
      </c>
      <c r="H5" s="1">
        <v>1</v>
      </c>
      <c r="I5" s="1">
        <v>0.40883508000000002</v>
      </c>
    </row>
    <row r="6" spans="1:9" x14ac:dyDescent="0.15">
      <c r="A6" s="16" t="s">
        <v>450</v>
      </c>
      <c r="B6" s="16">
        <f>AVERAGE(B3:B5)</f>
        <v>1</v>
      </c>
      <c r="C6" s="16">
        <f t="shared" ref="C6" si="0">AVERAGE(C3:C5)</f>
        <v>0.49230789999999996</v>
      </c>
      <c r="D6" s="16">
        <f>AVERAGE(D3:D5)</f>
        <v>1</v>
      </c>
      <c r="E6" s="16">
        <f t="shared" ref="E6" si="1">AVERAGE(E3:E5)</f>
        <v>0.52314601666666671</v>
      </c>
      <c r="F6" s="16">
        <f>AVERAGE(F3:F5)</f>
        <v>1</v>
      </c>
      <c r="G6" s="16">
        <f t="shared" ref="G6" si="2">AVERAGE(G3:G5)</f>
        <v>0.35629329666666659</v>
      </c>
      <c r="H6" s="16">
        <f>AVERAGE(H3:H5)</f>
        <v>1</v>
      </c>
      <c r="I6" s="16">
        <f t="shared" ref="I6" si="3">AVERAGE(I3:I5)</f>
        <v>0.42579219666666668</v>
      </c>
    </row>
    <row r="7" spans="1:9" x14ac:dyDescent="0.15">
      <c r="A7" s="16" t="s">
        <v>451</v>
      </c>
      <c r="B7" s="16">
        <f>_xlfn.STDEV.S(B3:B5)/SQRT(COUNT(B3:B5))</f>
        <v>0</v>
      </c>
      <c r="C7" s="16">
        <f t="shared" ref="C7" si="4">_xlfn.STDEV.S(C3:C5)/SQRT(COUNT(C3:C5))</f>
        <v>7.4673885939504664E-2</v>
      </c>
      <c r="D7" s="16">
        <f>_xlfn.STDEV.S(D3:D5)/SQRT(COUNT(D3:D5))</f>
        <v>0</v>
      </c>
      <c r="E7" s="16">
        <f t="shared" ref="E7" si="5">_xlfn.STDEV.S(E3:E5)/SQRT(COUNT(E3:E5))</f>
        <v>5.0347123558349277E-2</v>
      </c>
      <c r="F7" s="16">
        <f>_xlfn.STDEV.S(F3:F5)/SQRT(COUNT(F3:F5))</f>
        <v>0</v>
      </c>
      <c r="G7" s="16">
        <f t="shared" ref="G7" si="6">_xlfn.STDEV.S(G3:G5)/SQRT(COUNT(G3:G5))</f>
        <v>2.2312267032304101E-2</v>
      </c>
      <c r="H7" s="16">
        <f>_xlfn.STDEV.S(H3:H5)/SQRT(COUNT(H3:H5))</f>
        <v>0</v>
      </c>
      <c r="I7" s="16">
        <f t="shared" ref="I7" si="7">_xlfn.STDEV.S(I3:I5)/SQRT(COUNT(I3:I5))</f>
        <v>3.0252269729784086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2:H22"/>
  <sheetViews>
    <sheetView workbookViewId="0">
      <selection activeCell="E22" sqref="E22"/>
    </sheetView>
  </sheetViews>
  <sheetFormatPr baseColWidth="10" defaultColWidth="12.5" defaultRowHeight="13" x14ac:dyDescent="0.15"/>
  <cols>
    <col min="1" max="1" width="17.83203125" style="22" bestFit="1" customWidth="1"/>
    <col min="2" max="6" width="12.5" style="23"/>
    <col min="7" max="8" width="13" style="23" bestFit="1" customWidth="1"/>
    <col min="9" max="16384" width="12.5" style="23"/>
  </cols>
  <sheetData>
    <row r="2" spans="1:8" x14ac:dyDescent="0.15">
      <c r="A2" s="22" t="s">
        <v>440</v>
      </c>
      <c r="D2" s="22" t="s">
        <v>452</v>
      </c>
    </row>
    <row r="3" spans="1:8" x14ac:dyDescent="0.15">
      <c r="A3" s="22" t="s">
        <v>483</v>
      </c>
      <c r="B3" s="13" t="s">
        <v>474</v>
      </c>
      <c r="C3" s="13" t="s">
        <v>475</v>
      </c>
      <c r="D3" s="22" t="s">
        <v>483</v>
      </c>
      <c r="E3" s="13" t="s">
        <v>474</v>
      </c>
      <c r="F3" s="13" t="s">
        <v>475</v>
      </c>
    </row>
    <row r="4" spans="1:8" x14ac:dyDescent="0.15">
      <c r="A4" s="23" t="s">
        <v>447</v>
      </c>
      <c r="B4" s="14">
        <v>1</v>
      </c>
      <c r="C4" s="14">
        <v>0.44157085000000001</v>
      </c>
      <c r="D4" s="23" t="s">
        <v>447</v>
      </c>
      <c r="E4" s="14">
        <v>1</v>
      </c>
      <c r="F4" s="14">
        <v>0.17162081000000001</v>
      </c>
    </row>
    <row r="5" spans="1:8" x14ac:dyDescent="0.15">
      <c r="A5" s="23" t="s">
        <v>448</v>
      </c>
      <c r="B5" s="26">
        <v>1</v>
      </c>
      <c r="C5" s="26">
        <v>0.75141645999999995</v>
      </c>
      <c r="D5" s="23" t="s">
        <v>448</v>
      </c>
      <c r="E5" s="14">
        <v>1</v>
      </c>
      <c r="F5" s="14">
        <v>0.63703451</v>
      </c>
    </row>
    <row r="6" spans="1:8" x14ac:dyDescent="0.15">
      <c r="A6" s="23" t="s">
        <v>450</v>
      </c>
      <c r="B6" s="25">
        <f>AVERAGE(B4:B5)</f>
        <v>1</v>
      </c>
      <c r="C6" s="25">
        <f>AVERAGE(C4:C5)</f>
        <v>0.59649365499999996</v>
      </c>
      <c r="D6" s="23" t="s">
        <v>449</v>
      </c>
      <c r="E6" s="26">
        <v>1</v>
      </c>
      <c r="F6" s="26">
        <v>0.48460964000000001</v>
      </c>
    </row>
    <row r="7" spans="1:8" x14ac:dyDescent="0.15">
      <c r="A7" s="23" t="s">
        <v>451</v>
      </c>
      <c r="B7" s="25">
        <f>_xlfn.STDEV.S(B4:B5)/SQRT(COUNT(B4:B5))</f>
        <v>0</v>
      </c>
      <c r="C7" s="25">
        <f>_xlfn.STDEV.S(C4:C5)/SQRT(COUNT(C4:C5))</f>
        <v>0.15492280499999989</v>
      </c>
      <c r="D7" s="23" t="s">
        <v>450</v>
      </c>
      <c r="E7" s="25">
        <f>AVERAGE(E4:E6)</f>
        <v>1</v>
      </c>
      <c r="F7" s="25">
        <f t="shared" ref="F7" si="0">AVERAGE(F4:F6)</f>
        <v>0.43108831999999997</v>
      </c>
    </row>
    <row r="8" spans="1:8" x14ac:dyDescent="0.15">
      <c r="A8" s="23"/>
      <c r="B8" s="1"/>
      <c r="C8" s="1"/>
      <c r="D8" s="23" t="s">
        <v>451</v>
      </c>
      <c r="E8" s="25">
        <f>_xlfn.STDEV.S(E4:E6)/SQRT(COUNT(E4:E6))</f>
        <v>0</v>
      </c>
      <c r="F8" s="25">
        <f t="shared" ref="F8" si="1">_xlfn.STDEV.S(F4:F6)/SQRT(COUNT(F4:F6))</f>
        <v>0.13699255065857821</v>
      </c>
    </row>
    <row r="9" spans="1:8" x14ac:dyDescent="0.15">
      <c r="A9" s="23"/>
      <c r="B9" s="1"/>
      <c r="C9" s="1"/>
      <c r="E9" s="1"/>
      <c r="F9" s="1"/>
    </row>
    <row r="10" spans="1:8" x14ac:dyDescent="0.15">
      <c r="A10" s="22" t="s">
        <v>460</v>
      </c>
      <c r="B10" s="1"/>
      <c r="C10" s="1"/>
      <c r="E10" s="1"/>
      <c r="F10" s="1"/>
    </row>
    <row r="11" spans="1:8" x14ac:dyDescent="0.15">
      <c r="A11" s="22" t="s">
        <v>485</v>
      </c>
      <c r="B11" s="44" t="s">
        <v>486</v>
      </c>
      <c r="C11" s="44" t="s">
        <v>487</v>
      </c>
      <c r="D11" s="44"/>
      <c r="E11" s="44"/>
      <c r="F11" s="42" t="s">
        <v>450</v>
      </c>
      <c r="G11" s="42" t="s">
        <v>488</v>
      </c>
      <c r="H11" s="42" t="s">
        <v>451</v>
      </c>
    </row>
    <row r="12" spans="1:8" x14ac:dyDescent="0.15">
      <c r="B12" s="44"/>
      <c r="C12" s="24" t="s">
        <v>489</v>
      </c>
      <c r="D12" s="24" t="s">
        <v>490</v>
      </c>
      <c r="E12" s="24" t="s">
        <v>491</v>
      </c>
      <c r="F12" s="43"/>
      <c r="G12" s="43"/>
      <c r="H12" s="43"/>
    </row>
    <row r="13" spans="1:8" x14ac:dyDescent="0.15">
      <c r="B13" s="24" t="s">
        <v>474</v>
      </c>
      <c r="C13" s="24">
        <v>1</v>
      </c>
      <c r="D13" s="24">
        <v>1</v>
      </c>
      <c r="E13" s="24">
        <v>1</v>
      </c>
      <c r="F13" s="24">
        <v>1</v>
      </c>
      <c r="G13" s="24">
        <f>STDEV(C13:E13)</f>
        <v>0</v>
      </c>
      <c r="H13" s="24">
        <f>G13/SQRT(3)</f>
        <v>0</v>
      </c>
    </row>
    <row r="14" spans="1:8" x14ac:dyDescent="0.15">
      <c r="B14" s="24" t="s">
        <v>475</v>
      </c>
      <c r="C14" s="24">
        <v>0.18024111000000001</v>
      </c>
      <c r="D14" s="24">
        <v>0.17604302999999999</v>
      </c>
      <c r="E14" s="24">
        <v>0.17013364</v>
      </c>
      <c r="F14" s="24">
        <v>0.20006030999999999</v>
      </c>
      <c r="G14" s="24">
        <f>STDEV(C14:E14)</f>
        <v>5.0778229531201029E-3</v>
      </c>
      <c r="H14" s="24">
        <f>G14/SQRT(3)</f>
        <v>2.931682448881152E-3</v>
      </c>
    </row>
    <row r="16" spans="1:8" x14ac:dyDescent="0.15">
      <c r="A16" s="22" t="s">
        <v>483</v>
      </c>
      <c r="B16" s="24"/>
      <c r="C16" s="44" t="s">
        <v>492</v>
      </c>
      <c r="D16" s="44"/>
    </row>
    <row r="17" spans="1:4" x14ac:dyDescent="0.15">
      <c r="B17" s="13" t="s">
        <v>474</v>
      </c>
      <c r="C17" s="13" t="s">
        <v>493</v>
      </c>
      <c r="D17" s="13" t="s">
        <v>494</v>
      </c>
    </row>
    <row r="18" spans="1:4" x14ac:dyDescent="0.15">
      <c r="A18" s="23" t="s">
        <v>447</v>
      </c>
      <c r="B18" s="14">
        <v>1</v>
      </c>
      <c r="C18" s="14">
        <v>0.37886900000000001</v>
      </c>
      <c r="D18" s="14">
        <v>0.52978999999999998</v>
      </c>
    </row>
    <row r="19" spans="1:4" x14ac:dyDescent="0.15">
      <c r="A19" s="23" t="s">
        <v>448</v>
      </c>
      <c r="B19" s="14">
        <v>1</v>
      </c>
      <c r="C19" s="14">
        <v>0.44472200000000001</v>
      </c>
      <c r="D19" s="14">
        <v>0.49845600000000001</v>
      </c>
    </row>
    <row r="20" spans="1:4" x14ac:dyDescent="0.15">
      <c r="A20" s="23" t="s">
        <v>449</v>
      </c>
      <c r="B20" s="26">
        <v>1</v>
      </c>
      <c r="C20" s="26">
        <v>0.32300600000000002</v>
      </c>
      <c r="D20" s="26">
        <v>0.55218199999999995</v>
      </c>
    </row>
    <row r="21" spans="1:4" x14ac:dyDescent="0.15">
      <c r="A21" s="23" t="s">
        <v>450</v>
      </c>
      <c r="B21" s="27">
        <f>AVERAGE(B18:B20)</f>
        <v>1</v>
      </c>
      <c r="C21" s="27">
        <f>AVERAGE(C18:C20)</f>
        <v>0.38219899999999996</v>
      </c>
      <c r="D21" s="27">
        <f>AVERAGE(D18:D20)</f>
        <v>0.52680933333333335</v>
      </c>
    </row>
    <row r="22" spans="1:4" x14ac:dyDescent="0.15">
      <c r="A22" s="23" t="s">
        <v>451</v>
      </c>
      <c r="B22" s="27">
        <f>_xlfn.STDEV.S(B18:B20)/SQRT(COUNT(B18:B20))</f>
        <v>0</v>
      </c>
      <c r="C22" s="27">
        <f t="shared" ref="C22" si="2">_xlfn.STDEV.S(C18:C20)/SQRT(COUNT(C18:C20))</f>
        <v>3.5175810054638511E-2</v>
      </c>
      <c r="D22" s="27">
        <f>_xlfn.STDEV.S(D18:D20)/SQRT(COUNT(D18:D20))</f>
        <v>1.5580800678327711E-2</v>
      </c>
    </row>
  </sheetData>
  <mergeCells count="6">
    <mergeCell ref="H11:H12"/>
    <mergeCell ref="C16:D16"/>
    <mergeCell ref="B11:B12"/>
    <mergeCell ref="C11:E11"/>
    <mergeCell ref="F11:F12"/>
    <mergeCell ref="G11:G12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45748-0ED0-45D2-8D67-1FB7FB260F38}">
  <dimension ref="A1:J7"/>
  <sheetViews>
    <sheetView workbookViewId="0">
      <selection activeCell="B9" sqref="B9"/>
    </sheetView>
  </sheetViews>
  <sheetFormatPr baseColWidth="10" defaultColWidth="9.1640625" defaultRowHeight="13" x14ac:dyDescent="0.15"/>
  <cols>
    <col min="1" max="2" width="9.1640625" style="16"/>
    <col min="3" max="3" width="11.5" style="16" bestFit="1" customWidth="1"/>
    <col min="4" max="5" width="9.1640625" style="16"/>
    <col min="6" max="6" width="11.5" style="16" bestFit="1" customWidth="1"/>
    <col min="7" max="8" width="9.1640625" style="16"/>
    <col min="9" max="9" width="11.5" style="16" bestFit="1" customWidth="1"/>
    <col min="10" max="16384" width="9.1640625" style="16"/>
  </cols>
  <sheetData>
    <row r="1" spans="1:10" x14ac:dyDescent="0.15">
      <c r="B1" s="20" t="s">
        <v>495</v>
      </c>
      <c r="E1" s="20" t="s">
        <v>496</v>
      </c>
      <c r="H1" s="20" t="s">
        <v>497</v>
      </c>
    </row>
    <row r="2" spans="1:10" x14ac:dyDescent="0.15">
      <c r="B2" s="2" t="s">
        <v>474</v>
      </c>
      <c r="C2" s="2" t="s">
        <v>475</v>
      </c>
      <c r="D2" s="2" t="s">
        <v>478</v>
      </c>
      <c r="E2" s="2" t="s">
        <v>474</v>
      </c>
      <c r="F2" s="2" t="s">
        <v>475</v>
      </c>
      <c r="G2" s="2" t="s">
        <v>478</v>
      </c>
      <c r="H2" s="2" t="s">
        <v>474</v>
      </c>
      <c r="I2" s="2" t="s">
        <v>475</v>
      </c>
      <c r="J2" s="2" t="s">
        <v>478</v>
      </c>
    </row>
    <row r="3" spans="1:10" x14ac:dyDescent="0.15">
      <c r="A3" s="16" t="s">
        <v>447</v>
      </c>
      <c r="B3" s="1">
        <v>1</v>
      </c>
      <c r="C3" s="1">
        <v>0.65519499999999997</v>
      </c>
      <c r="D3" s="1">
        <v>0.69750999999999996</v>
      </c>
      <c r="E3" s="1">
        <v>1</v>
      </c>
      <c r="F3" s="1">
        <v>1.0906634500000001</v>
      </c>
      <c r="G3" s="1">
        <v>0.12453121</v>
      </c>
      <c r="H3" s="1">
        <v>1</v>
      </c>
      <c r="I3" s="1">
        <v>0.78098900000000004</v>
      </c>
      <c r="J3" s="1">
        <v>0.85306800000000005</v>
      </c>
    </row>
    <row r="4" spans="1:10" x14ac:dyDescent="0.15">
      <c r="A4" s="16" t="s">
        <v>448</v>
      </c>
      <c r="B4" s="1">
        <v>1</v>
      </c>
      <c r="C4" s="1">
        <v>1.21119094</v>
      </c>
      <c r="D4" s="1">
        <v>0.19534811999999999</v>
      </c>
      <c r="E4" s="1">
        <v>1</v>
      </c>
      <c r="F4" s="1">
        <v>1.0918912300000001</v>
      </c>
      <c r="G4" s="1">
        <v>0.13492230999999999</v>
      </c>
      <c r="H4" s="1">
        <v>1</v>
      </c>
      <c r="I4" s="1">
        <v>1.07799092</v>
      </c>
      <c r="J4" s="1">
        <v>0.227628</v>
      </c>
    </row>
    <row r="5" spans="1:10" x14ac:dyDescent="0.15">
      <c r="A5" s="16" t="s">
        <v>449</v>
      </c>
      <c r="B5" s="1">
        <v>1</v>
      </c>
      <c r="C5" s="1">
        <v>1.0857402899999999</v>
      </c>
      <c r="D5" s="1">
        <v>0.12167956000000001</v>
      </c>
      <c r="E5" s="1">
        <v>1</v>
      </c>
      <c r="F5" s="1">
        <v>0.70628899999999994</v>
      </c>
      <c r="G5" s="1">
        <v>0.69245599999999996</v>
      </c>
      <c r="H5" s="1">
        <v>1</v>
      </c>
      <c r="I5" s="1">
        <v>1.4187923600000001</v>
      </c>
      <c r="J5" s="1">
        <v>0.21604917000000001</v>
      </c>
    </row>
    <row r="6" spans="1:10" x14ac:dyDescent="0.15">
      <c r="A6" s="16" t="s">
        <v>450</v>
      </c>
      <c r="B6" s="16">
        <f>AVERAGE(B3:B5)</f>
        <v>1</v>
      </c>
      <c r="C6" s="16">
        <f t="shared" ref="C6:D6" si="0">AVERAGE(C3:C5)</f>
        <v>0.98404207666666677</v>
      </c>
      <c r="D6" s="16">
        <f t="shared" si="0"/>
        <v>0.33817922666666661</v>
      </c>
      <c r="E6" s="16">
        <f>AVERAGE(E3:E5)</f>
        <v>1</v>
      </c>
      <c r="F6" s="16">
        <f t="shared" ref="F6:G6" si="1">AVERAGE(F3:F5)</f>
        <v>0.9629478933333333</v>
      </c>
      <c r="G6" s="16">
        <f t="shared" si="1"/>
        <v>0.3173031733333333</v>
      </c>
      <c r="H6" s="16">
        <f>AVERAGE(H3:H5)</f>
        <v>1</v>
      </c>
      <c r="I6" s="16">
        <f t="shared" ref="I6:J6" si="2">AVERAGE(I3:I5)</f>
        <v>1.09259076</v>
      </c>
      <c r="J6" s="16">
        <f t="shared" si="2"/>
        <v>0.43224839000000004</v>
      </c>
    </row>
    <row r="7" spans="1:10" x14ac:dyDescent="0.15">
      <c r="A7" s="16" t="s">
        <v>451</v>
      </c>
      <c r="B7" s="16">
        <f>_xlfn.STDEV.S(B3:B5)/SQRT(COUNT(B3:B5))</f>
        <v>0</v>
      </c>
      <c r="C7" s="16">
        <f t="shared" ref="C7" si="3">_xlfn.STDEV.S(C3:C5)/SQRT(COUNT(C3:C5))</f>
        <v>0.16836445217693141</v>
      </c>
      <c r="D7" s="16">
        <f>_xlfn.STDEV.S(D3:D5)/SQRT(COUNT(D3:D5))</f>
        <v>0.18091961168924994</v>
      </c>
      <c r="E7" s="16">
        <f>_xlfn.STDEV.S(E3:E5)/SQRT(COUNT(E3:E5))</f>
        <v>0</v>
      </c>
      <c r="F7" s="16">
        <f t="shared" ref="F7" si="4">_xlfn.STDEV.S(F3:F5)/SQRT(COUNT(F3:F5))</f>
        <v>0.12832993611033891</v>
      </c>
      <c r="G7" s="16">
        <f>_xlfn.STDEV.S(G3:G5)/SQRT(COUNT(G3:G5))</f>
        <v>0.18760039646084176</v>
      </c>
      <c r="H7" s="16">
        <f>_xlfn.STDEV.S(H3:H5)/SQRT(COUNT(H3:H5))</f>
        <v>0</v>
      </c>
      <c r="I7" s="16">
        <f t="shared" ref="I7" si="5">_xlfn.STDEV.S(I3:I5)/SQRT(COUNT(I3:I5))</f>
        <v>0.18426262779236416</v>
      </c>
      <c r="J7" s="16">
        <f>_xlfn.STDEV.S(J3:J5)/SQRT(COUNT(J3:J5))</f>
        <v>0.2104363525680677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B8"/>
  <sheetViews>
    <sheetView workbookViewId="0">
      <selection activeCell="C5" sqref="C5"/>
    </sheetView>
  </sheetViews>
  <sheetFormatPr baseColWidth="10" defaultColWidth="8.83203125" defaultRowHeight="15" x14ac:dyDescent="0.2"/>
  <cols>
    <col min="1" max="1" width="22.33203125" bestFit="1" customWidth="1"/>
  </cols>
  <sheetData>
    <row r="1" spans="1:2" x14ac:dyDescent="0.2">
      <c r="A1" s="15" t="s">
        <v>498</v>
      </c>
      <c r="B1" s="15" t="s">
        <v>499</v>
      </c>
    </row>
    <row r="2" spans="1:2" x14ac:dyDescent="0.2">
      <c r="A2" s="3" t="s">
        <v>500</v>
      </c>
      <c r="B2" s="1">
        <v>161</v>
      </c>
    </row>
    <row r="3" spans="1:2" x14ac:dyDescent="0.2">
      <c r="A3" s="3" t="s">
        <v>501</v>
      </c>
      <c r="B3" s="1">
        <v>96</v>
      </c>
    </row>
    <row r="4" spans="1:2" x14ac:dyDescent="0.2">
      <c r="A4" s="3" t="s">
        <v>502</v>
      </c>
      <c r="B4" s="1">
        <v>28</v>
      </c>
    </row>
    <row r="5" spans="1:2" x14ac:dyDescent="0.2">
      <c r="A5" s="3" t="s">
        <v>503</v>
      </c>
      <c r="B5" s="1">
        <v>31</v>
      </c>
    </row>
    <row r="6" spans="1:2" x14ac:dyDescent="0.2">
      <c r="A6" s="3" t="s">
        <v>504</v>
      </c>
      <c r="B6" s="1">
        <v>21</v>
      </c>
    </row>
    <row r="7" spans="1:2" x14ac:dyDescent="0.2">
      <c r="A7" s="3" t="s">
        <v>505</v>
      </c>
      <c r="B7" s="1">
        <v>5</v>
      </c>
    </row>
    <row r="8" spans="1:2" x14ac:dyDescent="0.2">
      <c r="A8" s="3" t="s">
        <v>506</v>
      </c>
      <c r="B8" s="1">
        <v>16</v>
      </c>
    </row>
  </sheetData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B8"/>
  <sheetViews>
    <sheetView workbookViewId="0"/>
  </sheetViews>
  <sheetFormatPr baseColWidth="10" defaultColWidth="8.83203125" defaultRowHeight="15" x14ac:dyDescent="0.2"/>
  <cols>
    <col min="1" max="1" width="22.33203125" bestFit="1" customWidth="1"/>
    <col min="2" max="2" width="10.5" bestFit="1" customWidth="1"/>
  </cols>
  <sheetData>
    <row r="1" spans="1:2" x14ac:dyDescent="0.2">
      <c r="A1" s="15" t="s">
        <v>498</v>
      </c>
      <c r="B1" s="15" t="s">
        <v>507</v>
      </c>
    </row>
    <row r="2" spans="1:2" x14ac:dyDescent="0.2">
      <c r="A2" s="3" t="s">
        <v>500</v>
      </c>
      <c r="B2" s="1">
        <v>44.97</v>
      </c>
    </row>
    <row r="3" spans="1:2" x14ac:dyDescent="0.2">
      <c r="A3" s="3" t="s">
        <v>501</v>
      </c>
      <c r="B3" s="1">
        <v>26.82</v>
      </c>
    </row>
    <row r="4" spans="1:2" x14ac:dyDescent="0.2">
      <c r="A4" s="3" t="s">
        <v>502</v>
      </c>
      <c r="B4" s="1">
        <v>7.82</v>
      </c>
    </row>
    <row r="5" spans="1:2" x14ac:dyDescent="0.2">
      <c r="A5" s="3" t="s">
        <v>503</v>
      </c>
      <c r="B5" s="1">
        <v>8.66</v>
      </c>
    </row>
    <row r="6" spans="1:2" x14ac:dyDescent="0.2">
      <c r="A6" s="3" t="s">
        <v>504</v>
      </c>
      <c r="B6" s="1">
        <v>5.87</v>
      </c>
    </row>
    <row r="7" spans="1:2" x14ac:dyDescent="0.2">
      <c r="A7" s="3" t="s">
        <v>505</v>
      </c>
      <c r="B7" s="1">
        <v>1.4</v>
      </c>
    </row>
    <row r="8" spans="1:2" x14ac:dyDescent="0.2">
      <c r="A8" s="3" t="s">
        <v>506</v>
      </c>
      <c r="B8" s="1">
        <v>4.4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H11"/>
  <sheetViews>
    <sheetView zoomScaleNormal="100" workbookViewId="0">
      <selection activeCell="B14" sqref="B14"/>
    </sheetView>
  </sheetViews>
  <sheetFormatPr baseColWidth="10" defaultColWidth="8.83203125" defaultRowHeight="15" x14ac:dyDescent="0.2"/>
  <cols>
    <col min="1" max="1" width="11" bestFit="1" customWidth="1"/>
    <col min="2" max="2" width="29.5" bestFit="1" customWidth="1"/>
    <col min="4" max="4" width="11" bestFit="1" customWidth="1"/>
    <col min="5" max="5" width="29.5" bestFit="1" customWidth="1"/>
    <col min="7" max="7" width="11" bestFit="1" customWidth="1"/>
    <col min="8" max="8" width="29.5" bestFit="1" customWidth="1"/>
  </cols>
  <sheetData>
    <row r="1" spans="1:8" s="20" customFormat="1" ht="13" x14ac:dyDescent="0.15">
      <c r="A1" s="20" t="s">
        <v>76</v>
      </c>
      <c r="D1" s="20" t="s">
        <v>74</v>
      </c>
      <c r="G1" s="20" t="s">
        <v>472</v>
      </c>
    </row>
    <row r="2" spans="1:8" x14ac:dyDescent="0.2">
      <c r="A2" s="2" t="s">
        <v>508</v>
      </c>
      <c r="B2" s="2" t="s">
        <v>509</v>
      </c>
      <c r="D2" s="2" t="s">
        <v>508</v>
      </c>
      <c r="E2" s="2" t="s">
        <v>509</v>
      </c>
      <c r="G2" s="2" t="s">
        <v>508</v>
      </c>
      <c r="H2" s="2" t="s">
        <v>509</v>
      </c>
    </row>
    <row r="3" spans="1:8" x14ac:dyDescent="0.2">
      <c r="A3" s="1">
        <v>6688.5659999999998</v>
      </c>
      <c r="B3" s="1">
        <v>8195.4789999999994</v>
      </c>
      <c r="D3" s="1">
        <v>11208.55</v>
      </c>
      <c r="E3" s="1">
        <v>19854.7</v>
      </c>
      <c r="G3" s="1">
        <v>688.73170000000005</v>
      </c>
      <c r="H3" s="1">
        <v>1408.1887999999999</v>
      </c>
    </row>
    <row r="4" spans="1:8" x14ac:dyDescent="0.2">
      <c r="A4" s="1">
        <v>6565.0739999999996</v>
      </c>
      <c r="B4" s="1">
        <v>8060.45</v>
      </c>
      <c r="D4" s="1">
        <v>10898.34</v>
      </c>
      <c r="E4" s="1">
        <v>20493.88</v>
      </c>
      <c r="G4" s="1">
        <v>701.76840000000004</v>
      </c>
      <c r="H4" s="1">
        <v>1412.1167</v>
      </c>
    </row>
    <row r="5" spans="1:8" x14ac:dyDescent="0.2">
      <c r="A5" s="1">
        <v>7227.1540000000005</v>
      </c>
      <c r="B5" s="1">
        <v>7481.7070000000003</v>
      </c>
      <c r="D5" s="1">
        <v>12861.83</v>
      </c>
      <c r="E5" s="1">
        <v>20803.41</v>
      </c>
      <c r="G5" s="1">
        <v>734.97609999999997</v>
      </c>
      <c r="H5" s="1">
        <v>1391.6335999999999</v>
      </c>
    </row>
    <row r="6" spans="1:8" x14ac:dyDescent="0.2">
      <c r="A6" s="1">
        <v>6186.0720000000001</v>
      </c>
      <c r="B6" s="1">
        <v>8295.52</v>
      </c>
      <c r="D6" s="1">
        <v>11546.49</v>
      </c>
      <c r="E6" s="1">
        <v>22090.27</v>
      </c>
      <c r="G6" s="1">
        <v>703.52250000000004</v>
      </c>
      <c r="H6" s="1">
        <v>1397.2009</v>
      </c>
    </row>
    <row r="7" spans="1:8" x14ac:dyDescent="0.2">
      <c r="A7" s="1">
        <v>6589.2719999999999</v>
      </c>
      <c r="B7" s="1">
        <v>8521.4879999999994</v>
      </c>
      <c r="D7" s="1">
        <v>11399.95</v>
      </c>
      <c r="E7" s="1"/>
      <c r="G7" s="1">
        <v>756.79669999999999</v>
      </c>
      <c r="H7" s="1">
        <v>1600.5108</v>
      </c>
    </row>
    <row r="8" spans="1:8" x14ac:dyDescent="0.2">
      <c r="A8" s="1">
        <v>6810.1469999999999</v>
      </c>
      <c r="B8" s="1"/>
      <c r="D8" s="1">
        <v>11534.54</v>
      </c>
      <c r="E8" s="1"/>
      <c r="G8" s="1">
        <v>726.72199999999998</v>
      </c>
      <c r="H8" s="1"/>
    </row>
    <row r="9" spans="1:8" x14ac:dyDescent="0.2">
      <c r="A9" s="1">
        <v>6529.1080000000002</v>
      </c>
      <c r="B9" s="1"/>
      <c r="D9" s="1">
        <v>11671.09</v>
      </c>
      <c r="E9" s="1"/>
      <c r="G9" s="1">
        <v>693.8143</v>
      </c>
      <c r="H9" s="1"/>
    </row>
    <row r="10" spans="1:8" x14ac:dyDescent="0.2">
      <c r="A10" s="1">
        <v>6320.9369999999999</v>
      </c>
      <c r="B10" s="1"/>
      <c r="D10" s="1">
        <v>11757.81</v>
      </c>
      <c r="E10" s="1"/>
      <c r="G10" s="1">
        <v>619.97739999999999</v>
      </c>
      <c r="H10" s="1"/>
    </row>
    <row r="11" spans="1:8" x14ac:dyDescent="0.2">
      <c r="A11" s="1">
        <v>6380.4939999999997</v>
      </c>
      <c r="B11" s="1"/>
      <c r="D11" s="1">
        <v>11488.73</v>
      </c>
      <c r="E11" s="1"/>
      <c r="G11" s="1">
        <v>623.83270000000005</v>
      </c>
      <c r="H11" s="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E8"/>
  <sheetViews>
    <sheetView workbookViewId="0">
      <selection activeCell="C1" sqref="C1"/>
    </sheetView>
  </sheetViews>
  <sheetFormatPr baseColWidth="10" defaultColWidth="9.1640625" defaultRowHeight="13" x14ac:dyDescent="0.15"/>
  <cols>
    <col min="1" max="4" width="9.1640625" style="16"/>
    <col min="5" max="5" width="11.5" style="16" bestFit="1" customWidth="1"/>
    <col min="6" max="16384" width="9.1640625" style="16"/>
  </cols>
  <sheetData>
    <row r="1" spans="1:5" x14ac:dyDescent="0.15">
      <c r="A1" s="20" t="s">
        <v>460</v>
      </c>
    </row>
    <row r="2" spans="1:5" x14ac:dyDescent="0.15">
      <c r="A2" s="20" t="s">
        <v>76</v>
      </c>
    </row>
    <row r="3" spans="1:5" x14ac:dyDescent="0.15">
      <c r="B3" s="2" t="s">
        <v>441</v>
      </c>
      <c r="C3" s="2" t="s">
        <v>467</v>
      </c>
      <c r="D3" s="16" t="s">
        <v>474</v>
      </c>
      <c r="E3" s="16" t="s">
        <v>475</v>
      </c>
    </row>
    <row r="4" spans="1:5" x14ac:dyDescent="0.15">
      <c r="A4" s="16" t="s">
        <v>447</v>
      </c>
      <c r="B4" s="1">
        <v>1</v>
      </c>
      <c r="C4" s="1">
        <v>0.66794220999999998</v>
      </c>
      <c r="D4" s="16">
        <v>1</v>
      </c>
      <c r="E4" s="16">
        <v>0.21899959999999999</v>
      </c>
    </row>
    <row r="5" spans="1:5" x14ac:dyDescent="0.15">
      <c r="A5" s="16" t="s">
        <v>448</v>
      </c>
      <c r="B5" s="1">
        <v>1</v>
      </c>
      <c r="C5" s="1">
        <v>0.59859065</v>
      </c>
      <c r="D5" s="16">
        <v>1</v>
      </c>
      <c r="E5" s="16">
        <v>0.35502679999999998</v>
      </c>
    </row>
    <row r="6" spans="1:5" x14ac:dyDescent="0.15">
      <c r="A6" s="16" t="s">
        <v>449</v>
      </c>
      <c r="B6" s="1">
        <v>1</v>
      </c>
      <c r="C6" s="1">
        <v>0.67152645</v>
      </c>
      <c r="D6" s="16">
        <v>1</v>
      </c>
      <c r="E6" s="16">
        <v>0.261295</v>
      </c>
    </row>
    <row r="7" spans="1:5" x14ac:dyDescent="0.15">
      <c r="A7" s="16" t="s">
        <v>450</v>
      </c>
      <c r="B7" s="16">
        <f>AVERAGE(B4:B6)</f>
        <v>1</v>
      </c>
      <c r="C7" s="16">
        <f t="shared" ref="C7" si="0">AVERAGE(C4:C6)</f>
        <v>0.64601976999999999</v>
      </c>
      <c r="D7" s="16">
        <f>AVERAGE(D4:D6)</f>
        <v>1</v>
      </c>
      <c r="E7" s="16">
        <f t="shared" ref="E7" si="1">AVERAGE(E4:E6)</f>
        <v>0.27844046666666666</v>
      </c>
    </row>
    <row r="8" spans="1:5" x14ac:dyDescent="0.15">
      <c r="A8" s="16" t="s">
        <v>451</v>
      </c>
      <c r="B8" s="16">
        <f>_xlfn.STDEV.S(B4:B6)/SQRT(COUNT(B4:B6))</f>
        <v>0</v>
      </c>
      <c r="C8" s="16">
        <f t="shared" ref="C8" si="2">_xlfn.STDEV.S(C4:C6)/SQRT(COUNT(C4:C6))</f>
        <v>2.3737121154254009E-2</v>
      </c>
      <c r="D8" s="16">
        <f>_xlfn.STDEV.S(D4:D6)/SQRT(COUNT(D4:D6))</f>
        <v>0</v>
      </c>
      <c r="E8" s="16">
        <f t="shared" ref="E8" si="3">_xlfn.STDEV.S(E4:E6)/SQRT(COUNT(E4:E6))</f>
        <v>4.0192557583767156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74"/>
  <sheetViews>
    <sheetView workbookViewId="0">
      <selection activeCell="H2" sqref="H2"/>
    </sheetView>
  </sheetViews>
  <sheetFormatPr baseColWidth="10" defaultColWidth="8.83203125" defaultRowHeight="15" x14ac:dyDescent="0.2"/>
  <cols>
    <col min="1" max="1" width="17" customWidth="1"/>
  </cols>
  <sheetData>
    <row r="1" spans="1:7" x14ac:dyDescent="0.2">
      <c r="A1" s="2"/>
      <c r="B1" s="39" t="s">
        <v>426</v>
      </c>
      <c r="C1" s="39"/>
      <c r="D1" s="39"/>
      <c r="E1" s="39" t="s">
        <v>427</v>
      </c>
      <c r="F1" s="39"/>
      <c r="G1" s="39"/>
    </row>
    <row r="2" spans="1:7" x14ac:dyDescent="0.2">
      <c r="A2" s="3" t="s">
        <v>190</v>
      </c>
      <c r="B2" s="1"/>
      <c r="C2" s="1">
        <v>-12.5848669</v>
      </c>
      <c r="D2" s="1">
        <v>-13.054274769999999</v>
      </c>
      <c r="E2" s="1"/>
      <c r="F2" s="1">
        <v>-9.8853212330000009</v>
      </c>
      <c r="G2" s="1">
        <v>-10.981189280000001</v>
      </c>
    </row>
    <row r="3" spans="1:7" x14ac:dyDescent="0.2">
      <c r="A3" s="3" t="s">
        <v>158</v>
      </c>
      <c r="B3" s="1"/>
      <c r="C3" s="1">
        <v>-10.136499219999999</v>
      </c>
      <c r="D3" s="1">
        <v>-13.59107551</v>
      </c>
      <c r="E3" s="1">
        <v>-9.487502224</v>
      </c>
      <c r="F3" s="1">
        <v>-9.9565531150000002</v>
      </c>
      <c r="G3" s="1">
        <v>-9.9382467670000008</v>
      </c>
    </row>
    <row r="4" spans="1:7" x14ac:dyDescent="0.2">
      <c r="A4" s="3" t="s">
        <v>236</v>
      </c>
      <c r="B4" s="1"/>
      <c r="C4" s="1">
        <v>-13.962521730000001</v>
      </c>
      <c r="D4" s="1">
        <v>-11.879597349999999</v>
      </c>
      <c r="E4" s="1"/>
      <c r="F4" s="1">
        <v>-10.61123656</v>
      </c>
      <c r="G4" s="1">
        <v>-11.358779309999999</v>
      </c>
    </row>
    <row r="5" spans="1:7" x14ac:dyDescent="0.2">
      <c r="A5" s="3" t="s">
        <v>142</v>
      </c>
      <c r="B5" s="1"/>
      <c r="C5" s="1">
        <v>-10.41427114</v>
      </c>
      <c r="D5" s="1">
        <v>-12.045898680000001</v>
      </c>
      <c r="E5" s="1">
        <v>-9.0214461359999998</v>
      </c>
      <c r="F5" s="1">
        <v>-11.02366271</v>
      </c>
      <c r="G5" s="1">
        <v>-8.4679774959999996</v>
      </c>
    </row>
    <row r="6" spans="1:7" x14ac:dyDescent="0.2">
      <c r="A6" s="3" t="s">
        <v>76</v>
      </c>
      <c r="B6" s="1">
        <v>-11.263951479999999</v>
      </c>
      <c r="C6" s="1">
        <v>-7.2132178380000003</v>
      </c>
      <c r="D6" s="1">
        <v>-11.573030230000001</v>
      </c>
      <c r="E6" s="1">
        <v>-7.7405397970000003</v>
      </c>
      <c r="F6" s="1">
        <v>-6.94165163</v>
      </c>
      <c r="G6" s="1">
        <v>-10.36424411</v>
      </c>
    </row>
    <row r="7" spans="1:7" x14ac:dyDescent="0.2">
      <c r="A7" s="3" t="s">
        <v>254</v>
      </c>
      <c r="B7" s="1"/>
      <c r="C7" s="1">
        <v>-12.646955999999999</v>
      </c>
      <c r="D7" s="1">
        <v>-13.16330715</v>
      </c>
      <c r="E7" s="1"/>
      <c r="F7" s="1">
        <v>-9.7915474549999999</v>
      </c>
      <c r="G7" s="1">
        <v>-12.700331050000001</v>
      </c>
    </row>
    <row r="8" spans="1:7" x14ac:dyDescent="0.2">
      <c r="A8" s="3" t="s">
        <v>428</v>
      </c>
      <c r="B8" s="1">
        <v>-12.08630473</v>
      </c>
      <c r="C8" s="1">
        <v>-8.8267891170000006</v>
      </c>
      <c r="D8" s="1">
        <v>-9.1481886069999998</v>
      </c>
      <c r="E8" s="1">
        <v>-8.5829307200000002</v>
      </c>
      <c r="F8" s="1">
        <v>-8.3863764490000001</v>
      </c>
      <c r="G8" s="1">
        <v>-8.1926165169999994</v>
      </c>
    </row>
    <row r="9" spans="1:7" x14ac:dyDescent="0.2">
      <c r="A9" s="3" t="s">
        <v>91</v>
      </c>
      <c r="B9" s="1"/>
      <c r="C9" s="1">
        <v>-11.016331429999999</v>
      </c>
      <c r="D9" s="1">
        <v>-9.375423412</v>
      </c>
      <c r="E9" s="1">
        <v>-7.9778956169999997</v>
      </c>
      <c r="F9" s="1">
        <v>-9.4016576890000003</v>
      </c>
      <c r="G9" s="1">
        <v>-8.6581629840000005</v>
      </c>
    </row>
    <row r="10" spans="1:7" x14ac:dyDescent="0.2">
      <c r="A10" s="3" t="s">
        <v>415</v>
      </c>
      <c r="B10" s="1"/>
      <c r="C10" s="1">
        <v>-17.63130211</v>
      </c>
      <c r="D10" s="1">
        <v>-15.100521860000001</v>
      </c>
      <c r="E10" s="1">
        <v>-14.87963817</v>
      </c>
      <c r="F10" s="1">
        <v>-15.796415680000001</v>
      </c>
      <c r="G10" s="1">
        <v>-13.90042326</v>
      </c>
    </row>
    <row r="11" spans="1:7" x14ac:dyDescent="0.2">
      <c r="A11" s="3" t="s">
        <v>116</v>
      </c>
      <c r="B11" s="1">
        <v>-11.305466579999999</v>
      </c>
      <c r="C11" s="1">
        <v>-10.711960169999999</v>
      </c>
      <c r="D11" s="1">
        <v>-9.7591393889999996</v>
      </c>
      <c r="E11" s="1">
        <v>-8.4987378580000001</v>
      </c>
      <c r="F11" s="1">
        <v>-9.7900821699999998</v>
      </c>
      <c r="G11" s="1">
        <v>-9.0794767870000008</v>
      </c>
    </row>
    <row r="12" spans="1:7" x14ac:dyDescent="0.2">
      <c r="A12" s="3" t="s">
        <v>310</v>
      </c>
      <c r="B12" s="1"/>
      <c r="C12" s="1">
        <v>-11.884913149999999</v>
      </c>
      <c r="D12" s="1">
        <v>-15.08147832</v>
      </c>
      <c r="E12" s="1">
        <v>-12.31105097</v>
      </c>
      <c r="F12" s="1">
        <v>-11.589281769999999</v>
      </c>
      <c r="G12" s="1">
        <v>-12.232048470000001</v>
      </c>
    </row>
    <row r="13" spans="1:7" x14ac:dyDescent="0.2">
      <c r="A13" s="3" t="s">
        <v>321</v>
      </c>
      <c r="B13" s="1">
        <v>-12.55900658</v>
      </c>
      <c r="C13" s="1">
        <v>-13.22972691</v>
      </c>
      <c r="D13" s="1">
        <v>-15.04256181</v>
      </c>
      <c r="E13" s="1">
        <v>-12.488734689999999</v>
      </c>
      <c r="F13" s="1">
        <v>-12.132622899999999</v>
      </c>
      <c r="G13" s="1">
        <v>-11.943712420000001</v>
      </c>
    </row>
    <row r="14" spans="1:7" x14ac:dyDescent="0.2">
      <c r="A14" s="3" t="s">
        <v>70</v>
      </c>
      <c r="B14" s="1">
        <v>-18.750944799999999</v>
      </c>
      <c r="C14" s="1">
        <v>-8.3889073780000007</v>
      </c>
      <c r="D14" s="1">
        <v>-10.850640800000001</v>
      </c>
      <c r="E14" s="1">
        <v>-7.7656629739999996</v>
      </c>
      <c r="F14" s="1">
        <v>-8.6598941709999995</v>
      </c>
      <c r="G14" s="1">
        <v>-8.2120897110000008</v>
      </c>
    </row>
    <row r="15" spans="1:7" x14ac:dyDescent="0.2">
      <c r="A15" s="3" t="s">
        <v>101</v>
      </c>
      <c r="B15" s="1"/>
      <c r="C15" s="1">
        <v>-10.67032592</v>
      </c>
      <c r="D15" s="1">
        <v>-9.7879661569999996</v>
      </c>
      <c r="E15" s="1">
        <v>-9.1455624709999999</v>
      </c>
      <c r="F15" s="1">
        <v>-9.4603758310000003</v>
      </c>
      <c r="G15" s="1">
        <v>-8.16409159</v>
      </c>
    </row>
    <row r="16" spans="1:7" x14ac:dyDescent="0.2">
      <c r="A16" s="3" t="s">
        <v>176</v>
      </c>
      <c r="B16" s="1">
        <v>-11.463621209999999</v>
      </c>
      <c r="C16" s="1">
        <v>-9.5379041109999996</v>
      </c>
      <c r="D16" s="1">
        <v>-13.70554765</v>
      </c>
      <c r="E16" s="1">
        <v>-9.7256732419999992</v>
      </c>
      <c r="F16" s="1">
        <v>-9.6022435189999999</v>
      </c>
      <c r="G16" s="1">
        <v>-11.477267700000001</v>
      </c>
    </row>
    <row r="17" spans="1:7" x14ac:dyDescent="0.2">
      <c r="A17" s="3" t="s">
        <v>235</v>
      </c>
      <c r="B17" s="1"/>
      <c r="C17" s="1">
        <v>-10.35315905</v>
      </c>
      <c r="D17" s="1">
        <v>-14.1533485</v>
      </c>
      <c r="E17" s="1">
        <v>-10.32242514</v>
      </c>
      <c r="F17" s="1">
        <v>-10.018353189999999</v>
      </c>
      <c r="G17" s="1">
        <v>-12.574545390000001</v>
      </c>
    </row>
    <row r="18" spans="1:7" x14ac:dyDescent="0.2">
      <c r="A18" s="3" t="s">
        <v>429</v>
      </c>
      <c r="B18" s="1">
        <v>-9.5186638309999996</v>
      </c>
      <c r="C18" s="1">
        <v>-7.2969931360000002</v>
      </c>
      <c r="D18" s="1">
        <v>-8.4791673959999994</v>
      </c>
      <c r="E18" s="1">
        <v>-6.8365359039999998</v>
      </c>
      <c r="F18" s="1">
        <v>-7.0239413620000004</v>
      </c>
      <c r="G18" s="1">
        <v>-7.6069265350000004</v>
      </c>
    </row>
    <row r="19" spans="1:7" x14ac:dyDescent="0.2">
      <c r="A19" s="3" t="s">
        <v>281</v>
      </c>
      <c r="B19" s="1"/>
      <c r="C19" s="1">
        <v>-11.550008070000001</v>
      </c>
      <c r="D19" s="1">
        <v>-14.26091306</v>
      </c>
      <c r="E19" s="1">
        <v>-18.750944799999999</v>
      </c>
      <c r="F19" s="1">
        <v>-11.118617309999999</v>
      </c>
      <c r="G19" s="1">
        <v>-12.15627462</v>
      </c>
    </row>
    <row r="20" spans="1:7" x14ac:dyDescent="0.2">
      <c r="A20" s="3" t="s">
        <v>232</v>
      </c>
      <c r="B20" s="1">
        <v>-12.66070713</v>
      </c>
      <c r="C20" s="1">
        <v>-10.773102339999999</v>
      </c>
      <c r="D20" s="1">
        <v>-13.16922636</v>
      </c>
      <c r="E20" s="1">
        <v>-10.485743380000001</v>
      </c>
      <c r="F20" s="1">
        <v>-10.501198069999999</v>
      </c>
      <c r="G20" s="1">
        <v>-11.8268959</v>
      </c>
    </row>
    <row r="21" spans="1:7" x14ac:dyDescent="0.2">
      <c r="A21" s="3" t="s">
        <v>272</v>
      </c>
      <c r="B21" s="1"/>
      <c r="C21" s="1">
        <v>-12.384514810000001</v>
      </c>
      <c r="D21" s="1">
        <v>-12.96992841</v>
      </c>
      <c r="E21" s="1">
        <v>-11.318801860000001</v>
      </c>
      <c r="F21" s="1">
        <v>-12.235600740000001</v>
      </c>
      <c r="G21" s="1">
        <v>-10.85309751</v>
      </c>
    </row>
    <row r="22" spans="1:7" x14ac:dyDescent="0.2">
      <c r="A22" s="3" t="s">
        <v>88</v>
      </c>
      <c r="B22" s="1">
        <v>-12.23537924</v>
      </c>
      <c r="C22" s="1">
        <v>-10.947274</v>
      </c>
      <c r="D22" s="1">
        <v>-6.3987722790000001</v>
      </c>
      <c r="E22" s="1">
        <v>-9.2065857439999998</v>
      </c>
      <c r="F22" s="1">
        <v>-9.8760991849999993</v>
      </c>
      <c r="G22" s="1">
        <v>-6.8922577619999998</v>
      </c>
    </row>
    <row r="23" spans="1:7" x14ac:dyDescent="0.2">
      <c r="A23" s="3" t="s">
        <v>255</v>
      </c>
      <c r="B23" s="1">
        <v>-14.757564929999999</v>
      </c>
      <c r="C23" s="1">
        <v>-11.23880078</v>
      </c>
      <c r="D23" s="1">
        <v>-11.332730550000001</v>
      </c>
      <c r="E23" s="1">
        <v>-11.27411343</v>
      </c>
      <c r="F23" s="1">
        <v>-11.38784091</v>
      </c>
      <c r="G23" s="1">
        <v>-11.091487519999999</v>
      </c>
    </row>
    <row r="24" spans="1:7" x14ac:dyDescent="0.2">
      <c r="A24" s="3" t="s">
        <v>341</v>
      </c>
      <c r="B24" s="1"/>
      <c r="C24" s="1">
        <v>-13.2502339</v>
      </c>
      <c r="D24" s="1">
        <v>-14.227736500000001</v>
      </c>
      <c r="E24" s="1">
        <v>-10.70404014</v>
      </c>
      <c r="F24" s="1">
        <v>-13.57965679</v>
      </c>
      <c r="G24" s="1">
        <v>-13.387938050000001</v>
      </c>
    </row>
    <row r="25" spans="1:7" x14ac:dyDescent="0.2">
      <c r="A25" s="3" t="s">
        <v>331</v>
      </c>
      <c r="B25" s="1"/>
      <c r="C25" s="1">
        <v>-12.966721509999999</v>
      </c>
      <c r="D25" s="1">
        <v>-14.116308050000001</v>
      </c>
      <c r="E25" s="1">
        <v>-13.25522533</v>
      </c>
      <c r="F25" s="1">
        <v>-12.446292120000001</v>
      </c>
      <c r="G25" s="1">
        <v>-11.39027722</v>
      </c>
    </row>
    <row r="26" spans="1:7" x14ac:dyDescent="0.2">
      <c r="A26" s="3" t="s">
        <v>106</v>
      </c>
      <c r="B26" s="1"/>
      <c r="C26" s="1">
        <v>-10.17834489</v>
      </c>
      <c r="D26" s="1">
        <v>-10.099520350000001</v>
      </c>
      <c r="E26" s="1">
        <v>-8.4142924479999994</v>
      </c>
      <c r="F26" s="1">
        <v>-9.2019199599999997</v>
      </c>
      <c r="G26" s="1">
        <v>-9.3047618920000001</v>
      </c>
    </row>
    <row r="27" spans="1:7" x14ac:dyDescent="0.2">
      <c r="A27" s="3" t="s">
        <v>213</v>
      </c>
      <c r="B27" s="1">
        <v>-9.5387061010000007</v>
      </c>
      <c r="C27" s="1">
        <v>-11.394871200000001</v>
      </c>
      <c r="D27" s="1">
        <v>-14.64182694</v>
      </c>
      <c r="E27" s="1">
        <v>-9.5392365300000002</v>
      </c>
      <c r="F27" s="1">
        <v>-11.14119311</v>
      </c>
      <c r="G27" s="1">
        <v>-11.45975861</v>
      </c>
    </row>
    <row r="28" spans="1:7" x14ac:dyDescent="0.2">
      <c r="A28" s="3" t="s">
        <v>89</v>
      </c>
      <c r="B28" s="1">
        <v>-9.6688935790000006</v>
      </c>
      <c r="C28" s="1">
        <v>-11.40098225</v>
      </c>
      <c r="D28" s="1">
        <v>-8.3240768989999996</v>
      </c>
      <c r="E28" s="1">
        <v>-8.2395052409999998</v>
      </c>
      <c r="F28" s="1"/>
      <c r="G28" s="1">
        <v>-9.0945058890000006</v>
      </c>
    </row>
    <row r="29" spans="1:7" x14ac:dyDescent="0.2">
      <c r="A29" s="3" t="s">
        <v>241</v>
      </c>
      <c r="B29" s="1">
        <v>-12.472714829999999</v>
      </c>
      <c r="C29" s="1">
        <v>-12.64272096</v>
      </c>
      <c r="D29" s="1">
        <v>-11.261465729999999</v>
      </c>
      <c r="E29" s="1">
        <v>-9.9336718350000002</v>
      </c>
      <c r="F29" s="1">
        <v>-11.6297164</v>
      </c>
      <c r="G29" s="1">
        <v>-11.531891099999999</v>
      </c>
    </row>
    <row r="30" spans="1:7" x14ac:dyDescent="0.2">
      <c r="A30" s="3" t="s">
        <v>180</v>
      </c>
      <c r="B30" s="1"/>
      <c r="C30" s="1">
        <v>-12.03762633</v>
      </c>
      <c r="D30" s="1">
        <v>-10.74466378</v>
      </c>
      <c r="E30" s="1">
        <v>-9.9216360310000002</v>
      </c>
      <c r="F30" s="1">
        <v>-10.89425614</v>
      </c>
      <c r="G30" s="1">
        <v>-10.15148606</v>
      </c>
    </row>
    <row r="31" spans="1:7" x14ac:dyDescent="0.2">
      <c r="A31" s="3" t="s">
        <v>422</v>
      </c>
      <c r="B31" s="1"/>
      <c r="C31" s="1">
        <v>-16.200329629999999</v>
      </c>
      <c r="D31" s="1">
        <v>-17.00042075</v>
      </c>
      <c r="E31" s="1"/>
      <c r="F31" s="1">
        <v>-15.726590959999999</v>
      </c>
      <c r="G31" s="1">
        <v>-15.35031547</v>
      </c>
    </row>
    <row r="32" spans="1:7" x14ac:dyDescent="0.2">
      <c r="A32" s="3" t="s">
        <v>314</v>
      </c>
      <c r="B32" s="1"/>
      <c r="C32" s="1">
        <v>-12.1881504</v>
      </c>
      <c r="D32" s="1">
        <v>-14.1038044</v>
      </c>
      <c r="E32" s="1">
        <v>-11.84568546</v>
      </c>
      <c r="F32" s="1"/>
      <c r="G32" s="1">
        <v>-12.32253495</v>
      </c>
    </row>
    <row r="33" spans="1:7" x14ac:dyDescent="0.2">
      <c r="A33" s="3" t="s">
        <v>253</v>
      </c>
      <c r="B33" s="1">
        <v>-13.57816435</v>
      </c>
      <c r="C33" s="1">
        <v>-11.25635907</v>
      </c>
      <c r="D33" s="1">
        <v>-12.031687270000001</v>
      </c>
      <c r="E33" s="1">
        <v>-10.75132881</v>
      </c>
      <c r="F33" s="1">
        <v>-10.61795139</v>
      </c>
      <c r="G33" s="1">
        <v>-12.3667491</v>
      </c>
    </row>
    <row r="34" spans="1:7" x14ac:dyDescent="0.2">
      <c r="A34" s="3" t="s">
        <v>85</v>
      </c>
      <c r="B34" s="1"/>
      <c r="C34" s="1">
        <v>-9.3237793060000005</v>
      </c>
      <c r="D34" s="1">
        <v>-9.7771372499999991</v>
      </c>
      <c r="E34" s="1">
        <v>-9.4490801799999993</v>
      </c>
      <c r="F34" s="1">
        <v>-8.4733247699999996</v>
      </c>
      <c r="G34" s="1">
        <v>-7.6756033109999997</v>
      </c>
    </row>
    <row r="35" spans="1:7" x14ac:dyDescent="0.2">
      <c r="A35" s="3" t="s">
        <v>298</v>
      </c>
      <c r="B35" s="1"/>
      <c r="C35" s="1">
        <v>-12.87356679</v>
      </c>
      <c r="D35" s="1">
        <v>-12.90819776</v>
      </c>
      <c r="E35" s="1">
        <v>-12.31237529</v>
      </c>
      <c r="F35" s="1">
        <v>-10.98536988</v>
      </c>
      <c r="G35" s="1">
        <v>-12.37671778</v>
      </c>
    </row>
    <row r="36" spans="1:7" x14ac:dyDescent="0.2">
      <c r="A36" s="3" t="s">
        <v>99</v>
      </c>
      <c r="B36" s="1"/>
      <c r="C36" s="1">
        <v>-11.727602839999999</v>
      </c>
      <c r="D36" s="1">
        <v>-7.8585428789999998</v>
      </c>
      <c r="E36" s="1">
        <v>-9.4198706439999995</v>
      </c>
      <c r="F36" s="1"/>
      <c r="G36" s="1">
        <v>-8.2226942580000006</v>
      </c>
    </row>
    <row r="37" spans="1:7" x14ac:dyDescent="0.2">
      <c r="A37" s="3" t="s">
        <v>234</v>
      </c>
      <c r="B37" s="1"/>
      <c r="C37" s="1">
        <v>-10.50666376</v>
      </c>
      <c r="D37" s="1">
        <v>-13.337373960000001</v>
      </c>
      <c r="E37" s="1">
        <v>-12.59915668</v>
      </c>
      <c r="F37" s="1">
        <v>-10.695325179999999</v>
      </c>
      <c r="G37" s="1">
        <v>-9.5903676470000008</v>
      </c>
    </row>
    <row r="38" spans="1:7" x14ac:dyDescent="0.2">
      <c r="A38" s="3" t="s">
        <v>37</v>
      </c>
      <c r="B38" s="1">
        <v>-8.3033005119999999</v>
      </c>
      <c r="C38" s="1">
        <v>-7.6609273409999998</v>
      </c>
      <c r="D38" s="1">
        <v>-8.6377364740000004</v>
      </c>
      <c r="E38" s="1">
        <v>-7.3128673529999997</v>
      </c>
      <c r="F38" s="1">
        <v>-7.3637458420000002</v>
      </c>
      <c r="G38" s="1">
        <v>-7.1744140720000003</v>
      </c>
    </row>
    <row r="39" spans="1:7" x14ac:dyDescent="0.2">
      <c r="A39" s="3" t="s">
        <v>230</v>
      </c>
      <c r="B39" s="1">
        <v>-14.04987283</v>
      </c>
      <c r="C39" s="1">
        <v>-10.711503649999999</v>
      </c>
      <c r="D39" s="1">
        <v>-10.65211049</v>
      </c>
      <c r="E39" s="1">
        <v>-11.477527240000001</v>
      </c>
      <c r="F39" s="1">
        <v>-10.955393000000001</v>
      </c>
      <c r="G39" s="1">
        <v>-10.26497541</v>
      </c>
    </row>
    <row r="40" spans="1:7" x14ac:dyDescent="0.2">
      <c r="A40" s="3" t="s">
        <v>90</v>
      </c>
      <c r="B40" s="1"/>
      <c r="C40" s="1">
        <v>-8.3160360519999994</v>
      </c>
      <c r="D40" s="1">
        <v>-10.842675209999999</v>
      </c>
      <c r="E40" s="1"/>
      <c r="F40" s="1">
        <v>-8.2977528449999998</v>
      </c>
      <c r="G40" s="1">
        <v>-9.0565231179999994</v>
      </c>
    </row>
    <row r="41" spans="1:7" x14ac:dyDescent="0.2">
      <c r="A41" s="3" t="s">
        <v>258</v>
      </c>
      <c r="B41" s="1">
        <v>-14.40374965</v>
      </c>
      <c r="C41" s="1">
        <v>-11.04045496</v>
      </c>
      <c r="D41" s="1">
        <v>-11.06521575</v>
      </c>
      <c r="E41" s="1">
        <v>-11.26971809</v>
      </c>
      <c r="F41" s="1">
        <v>-10.683511279999999</v>
      </c>
      <c r="G41" s="1">
        <v>-11.86054163</v>
      </c>
    </row>
    <row r="42" spans="1:7" x14ac:dyDescent="0.2">
      <c r="A42" s="3" t="s">
        <v>189</v>
      </c>
      <c r="B42" s="1">
        <v>-13.147523680000001</v>
      </c>
      <c r="C42" s="1">
        <v>-10.108677999999999</v>
      </c>
      <c r="D42" s="1">
        <v>-10.5666505</v>
      </c>
      <c r="E42" s="1">
        <v>-10.818782649999999</v>
      </c>
      <c r="F42" s="1">
        <v>-9.9750959449999996</v>
      </c>
      <c r="G42" s="1">
        <v>-10.368970770000001</v>
      </c>
    </row>
    <row r="43" spans="1:7" x14ac:dyDescent="0.2">
      <c r="A43" s="3" t="s">
        <v>430</v>
      </c>
      <c r="B43" s="1">
        <v>-10.478481840000001</v>
      </c>
      <c r="C43" s="1">
        <v>-8.285603493</v>
      </c>
      <c r="D43" s="1">
        <v>-9.7489912329999999</v>
      </c>
      <c r="E43" s="1">
        <v>-9.0397613200000002</v>
      </c>
      <c r="F43" s="1">
        <v>-7.6644514910000003</v>
      </c>
      <c r="G43" s="1">
        <v>-9.1939779650000002</v>
      </c>
    </row>
    <row r="44" spans="1:7" x14ac:dyDescent="0.2">
      <c r="A44" s="3" t="s">
        <v>167</v>
      </c>
      <c r="B44" s="1"/>
      <c r="C44" s="1">
        <v>-10.336079959999999</v>
      </c>
      <c r="D44" s="1">
        <v>-11.47175047</v>
      </c>
      <c r="E44" s="1">
        <v>-9.853943031</v>
      </c>
      <c r="F44" s="1">
        <v>-9.6017896619999998</v>
      </c>
      <c r="G44" s="1">
        <v>-10.64765901</v>
      </c>
    </row>
    <row r="45" spans="1:7" x14ac:dyDescent="0.2">
      <c r="A45" s="3" t="s">
        <v>113</v>
      </c>
      <c r="B45" s="1">
        <v>-11.71742128</v>
      </c>
      <c r="C45" s="1">
        <v>-8.4175970830000004</v>
      </c>
      <c r="D45" s="1">
        <v>-9.6959321139999997</v>
      </c>
      <c r="E45" s="1">
        <v>-10.083146190000001</v>
      </c>
      <c r="F45" s="1">
        <v>-7.6872178169999996</v>
      </c>
      <c r="G45" s="1">
        <v>-9.4866150939999994</v>
      </c>
    </row>
    <row r="46" spans="1:7" x14ac:dyDescent="0.2">
      <c r="A46" s="3" t="s">
        <v>225</v>
      </c>
      <c r="B46" s="1"/>
      <c r="C46" s="1">
        <v>-11.02763345</v>
      </c>
      <c r="D46" s="1">
        <v>-12.343366100000001</v>
      </c>
      <c r="E46" s="1">
        <v>-10.702507260000001</v>
      </c>
      <c r="F46" s="1">
        <v>-10.781361410000001</v>
      </c>
      <c r="G46" s="1">
        <v>-11.007253240000001</v>
      </c>
    </row>
    <row r="47" spans="1:7" x14ac:dyDescent="0.2">
      <c r="A47" s="3" t="s">
        <v>118</v>
      </c>
      <c r="B47" s="1"/>
      <c r="C47" s="1">
        <v>-10.555723329999999</v>
      </c>
      <c r="D47" s="1">
        <v>-9.3777144309999994</v>
      </c>
      <c r="E47" s="1">
        <v>-8.8542975800000008</v>
      </c>
      <c r="F47" s="1">
        <v>-9.7702689500000002</v>
      </c>
      <c r="G47" s="1">
        <v>-8.7902439450000003</v>
      </c>
    </row>
    <row r="48" spans="1:7" x14ac:dyDescent="0.2">
      <c r="A48" s="3" t="s">
        <v>394</v>
      </c>
      <c r="B48" s="1">
        <v>-12.835961040000001</v>
      </c>
      <c r="C48" s="1">
        <v>-15.529870320000001</v>
      </c>
      <c r="D48" s="1">
        <v>-15.40786898</v>
      </c>
      <c r="E48" s="1">
        <v>-12.168198800000001</v>
      </c>
      <c r="F48" s="1">
        <v>-14.65543656</v>
      </c>
      <c r="G48" s="1">
        <v>-14.503652410000001</v>
      </c>
    </row>
    <row r="49" spans="1:7" x14ac:dyDescent="0.2">
      <c r="A49" s="3" t="s">
        <v>150</v>
      </c>
      <c r="B49" s="1"/>
      <c r="C49" s="1">
        <v>-9.4520305059999998</v>
      </c>
      <c r="D49" s="1">
        <v>-11.441359289999999</v>
      </c>
      <c r="E49" s="1">
        <v>-9.4628550839999992</v>
      </c>
      <c r="F49" s="1">
        <v>-9.204903818</v>
      </c>
      <c r="G49" s="1">
        <v>-10.26808318</v>
      </c>
    </row>
    <row r="50" spans="1:7" x14ac:dyDescent="0.2">
      <c r="A50" s="3" t="s">
        <v>66</v>
      </c>
      <c r="B50" s="1">
        <v>-8.7870038909999995</v>
      </c>
      <c r="C50" s="1">
        <v>-10.14135068</v>
      </c>
      <c r="D50" s="1">
        <v>-7.7987010339999996</v>
      </c>
      <c r="E50" s="1">
        <v>-7.3639503179999997</v>
      </c>
      <c r="F50" s="1">
        <v>-9.4799820940000004</v>
      </c>
      <c r="G50" s="1">
        <v>-7.4849764270000003</v>
      </c>
    </row>
    <row r="51" spans="1:7" x14ac:dyDescent="0.2">
      <c r="A51" s="3" t="s">
        <v>110</v>
      </c>
      <c r="B51" s="1"/>
      <c r="C51" s="1">
        <v>-9.7242429339999994</v>
      </c>
      <c r="D51" s="1">
        <v>-9.9069551810000007</v>
      </c>
      <c r="E51" s="1">
        <v>-8.7900913930000009</v>
      </c>
      <c r="F51" s="1">
        <v>-9.844032447</v>
      </c>
      <c r="G51" s="1">
        <v>-8.5101627620000002</v>
      </c>
    </row>
    <row r="52" spans="1:7" x14ac:dyDescent="0.2">
      <c r="A52" s="3" t="s">
        <v>115</v>
      </c>
      <c r="B52" s="1">
        <v>-11.438233260000001</v>
      </c>
      <c r="C52" s="1">
        <v>-8.4441057189999995</v>
      </c>
      <c r="D52" s="1">
        <v>-9.5420202799999991</v>
      </c>
      <c r="E52" s="1">
        <v>-9.561873362</v>
      </c>
      <c r="F52" s="1">
        <v>-8.4286371590000009</v>
      </c>
      <c r="G52" s="1">
        <v>-9.3323310460000002</v>
      </c>
    </row>
    <row r="53" spans="1:7" x14ac:dyDescent="0.2">
      <c r="A53" s="3" t="s">
        <v>277</v>
      </c>
      <c r="B53" s="1"/>
      <c r="C53" s="1">
        <v>-11.234477139999999</v>
      </c>
      <c r="D53" s="1">
        <v>-13.22002659</v>
      </c>
      <c r="E53" s="1">
        <v>-11.351499410000001</v>
      </c>
      <c r="F53" s="1">
        <v>-10.718509020000001</v>
      </c>
      <c r="G53" s="1">
        <v>-12.518043219999999</v>
      </c>
    </row>
    <row r="54" spans="1:7" x14ac:dyDescent="0.2">
      <c r="A54" s="3" t="s">
        <v>286</v>
      </c>
      <c r="B54" s="1"/>
      <c r="C54" s="1">
        <v>-11.627278909999999</v>
      </c>
      <c r="D54" s="1">
        <v>-13.13761678</v>
      </c>
      <c r="E54" s="1">
        <v>-12.595406029999999</v>
      </c>
      <c r="F54" s="1">
        <v>-11.440761849999999</v>
      </c>
      <c r="G54" s="1">
        <v>-11.041993339999999</v>
      </c>
    </row>
    <row r="55" spans="1:7" x14ac:dyDescent="0.2">
      <c r="A55" s="3" t="s">
        <v>86</v>
      </c>
      <c r="B55" s="1"/>
      <c r="C55" s="1">
        <v>-8.7296356189999997</v>
      </c>
      <c r="D55" s="1">
        <v>-9.7895560100000001</v>
      </c>
      <c r="E55" s="1">
        <v>-8.3047527490000004</v>
      </c>
      <c r="F55" s="1">
        <v>-8.3196344920000005</v>
      </c>
      <c r="G55" s="1">
        <v>-9.0894179039999994</v>
      </c>
    </row>
    <row r="56" spans="1:7" x14ac:dyDescent="0.2">
      <c r="A56" s="3" t="s">
        <v>15</v>
      </c>
      <c r="B56" s="1">
        <v>-7.1001151690000004</v>
      </c>
      <c r="C56" s="1">
        <v>-6.6608668440000001</v>
      </c>
      <c r="D56" s="1">
        <v>-7.4247162180000004</v>
      </c>
      <c r="E56" s="1">
        <v>-5.9897946199999996</v>
      </c>
      <c r="F56" s="1">
        <v>-6.5059441930000004</v>
      </c>
      <c r="G56" s="1">
        <v>-6.6425243719999996</v>
      </c>
    </row>
    <row r="57" spans="1:7" x14ac:dyDescent="0.2">
      <c r="A57" s="3" t="s">
        <v>204</v>
      </c>
      <c r="B57" s="1"/>
      <c r="C57" s="1">
        <v>-11.872972069999999</v>
      </c>
      <c r="D57" s="1">
        <v>-10.68035516</v>
      </c>
      <c r="E57" s="1"/>
      <c r="F57" s="1">
        <v>-11.01024969</v>
      </c>
      <c r="G57" s="1">
        <v>-10.19666995</v>
      </c>
    </row>
    <row r="58" spans="1:7" x14ac:dyDescent="0.2">
      <c r="A58" s="3" t="s">
        <v>46</v>
      </c>
      <c r="B58" s="1">
        <v>-9.0586131900000009</v>
      </c>
      <c r="C58" s="1">
        <v>-8.9609996200000008</v>
      </c>
      <c r="D58" s="1">
        <v>-6.5822139010000003</v>
      </c>
      <c r="E58" s="1">
        <v>-6.9178550420000002</v>
      </c>
      <c r="F58" s="1">
        <v>-8.9812072490000006</v>
      </c>
      <c r="G58" s="1">
        <v>-6.6984921980000003</v>
      </c>
    </row>
    <row r="59" spans="1:7" x14ac:dyDescent="0.2">
      <c r="A59" s="3" t="s">
        <v>370</v>
      </c>
      <c r="B59" s="1"/>
      <c r="C59" s="1">
        <v>-13.22148391</v>
      </c>
      <c r="D59" s="1">
        <v>-14.1186075</v>
      </c>
      <c r="E59" s="1">
        <v>-11.95234473</v>
      </c>
      <c r="F59" s="1">
        <v>-13.1432831</v>
      </c>
      <c r="G59" s="1">
        <v>-13.92580559</v>
      </c>
    </row>
    <row r="60" spans="1:7" x14ac:dyDescent="0.2">
      <c r="A60" s="3" t="s">
        <v>267</v>
      </c>
      <c r="B60" s="1"/>
      <c r="C60" s="1">
        <v>-11.80268225</v>
      </c>
      <c r="D60" s="1">
        <v>-12.349383230000001</v>
      </c>
      <c r="E60" s="1">
        <v>-11.697943820000001</v>
      </c>
      <c r="F60" s="1">
        <v>-11.286920029999999</v>
      </c>
      <c r="G60" s="1">
        <v>-11.27322352</v>
      </c>
    </row>
    <row r="61" spans="1:7" x14ac:dyDescent="0.2">
      <c r="A61" s="3" t="s">
        <v>239</v>
      </c>
      <c r="B61" s="1">
        <v>-12.06879885</v>
      </c>
      <c r="C61" s="1">
        <v>-12.065590459999999</v>
      </c>
      <c r="D61" s="1">
        <v>-10.84581618</v>
      </c>
      <c r="E61" s="1">
        <v>-9.7883830500000002</v>
      </c>
      <c r="F61" s="1">
        <v>-12.47243944</v>
      </c>
      <c r="G61" s="1">
        <v>-10.76618358</v>
      </c>
    </row>
    <row r="62" spans="1:7" x14ac:dyDescent="0.2">
      <c r="A62" s="3" t="s">
        <v>166</v>
      </c>
      <c r="B62" s="1">
        <v>-10.75411027</v>
      </c>
      <c r="C62" s="1">
        <v>-9.1977357479999995</v>
      </c>
      <c r="D62" s="1">
        <v>-11.966367269999999</v>
      </c>
      <c r="E62" s="1">
        <v>-9.8098153529999994</v>
      </c>
      <c r="F62" s="1">
        <v>-9.1424577419999995</v>
      </c>
      <c r="G62" s="1">
        <v>-11.02387313</v>
      </c>
    </row>
    <row r="63" spans="1:7" x14ac:dyDescent="0.2">
      <c r="A63" s="3" t="s">
        <v>419</v>
      </c>
      <c r="B63" s="1"/>
      <c r="C63" s="1">
        <v>-15.10727245</v>
      </c>
      <c r="D63" s="1">
        <v>-16.713140589999998</v>
      </c>
      <c r="E63" s="1">
        <v>-15.685227319999999</v>
      </c>
      <c r="F63" s="1">
        <v>-14.25754996</v>
      </c>
      <c r="G63" s="1">
        <v>-15.846333749999999</v>
      </c>
    </row>
    <row r="64" spans="1:7" x14ac:dyDescent="0.2">
      <c r="A64" s="3" t="s">
        <v>282</v>
      </c>
      <c r="B64" s="1"/>
      <c r="C64" s="1">
        <v>-11.11273439</v>
      </c>
      <c r="D64" s="1">
        <v>-13.49297048</v>
      </c>
      <c r="E64" s="1">
        <v>-10.708776800000001</v>
      </c>
      <c r="F64" s="1">
        <v>-11.41901024</v>
      </c>
      <c r="G64" s="1">
        <v>-12.84751047</v>
      </c>
    </row>
    <row r="65" spans="1:7" x14ac:dyDescent="0.2">
      <c r="A65" s="3" t="s">
        <v>162</v>
      </c>
      <c r="B65" s="1">
        <v>-13.387000710000001</v>
      </c>
      <c r="C65" s="1">
        <v>-9.0168235770000003</v>
      </c>
      <c r="D65" s="1">
        <v>-9.1966321549999996</v>
      </c>
      <c r="E65" s="1">
        <v>-10.89956559</v>
      </c>
      <c r="F65" s="1">
        <v>-8.7504097269999992</v>
      </c>
      <c r="G65" s="1">
        <v>-10.0196188</v>
      </c>
    </row>
    <row r="66" spans="1:7" x14ac:dyDescent="0.2">
      <c r="A66" s="3" t="s">
        <v>421</v>
      </c>
      <c r="B66" s="1"/>
      <c r="C66" s="1">
        <v>-14.202104159999999</v>
      </c>
      <c r="D66" s="1">
        <v>-18.132648450000001</v>
      </c>
      <c r="E66" s="1">
        <v>-16.256889300000001</v>
      </c>
      <c r="F66" s="1">
        <v>-13.473989120000001</v>
      </c>
      <c r="G66" s="1">
        <v>-16.86051818</v>
      </c>
    </row>
    <row r="67" spans="1:7" x14ac:dyDescent="0.2">
      <c r="A67" s="3" t="s">
        <v>431</v>
      </c>
      <c r="B67" s="1">
        <v>-8.497217654</v>
      </c>
      <c r="C67" s="1">
        <v>-8.0364894929999995</v>
      </c>
      <c r="D67" s="1">
        <v>-7.9154468769999999</v>
      </c>
      <c r="E67" s="1">
        <v>-8.1209533710000006</v>
      </c>
      <c r="F67" s="1">
        <v>-7.8707695370000001</v>
      </c>
      <c r="G67" s="1">
        <v>-6.5703211789999996</v>
      </c>
    </row>
    <row r="68" spans="1:7" x14ac:dyDescent="0.2">
      <c r="A68" s="3" t="s">
        <v>125</v>
      </c>
      <c r="B68" s="1">
        <v>-8.3054767129999991</v>
      </c>
      <c r="C68" s="1">
        <v>-10.057874330000001</v>
      </c>
      <c r="D68" s="1">
        <v>-11.23758958</v>
      </c>
      <c r="E68" s="1">
        <v>-7.6297488219999998</v>
      </c>
      <c r="F68" s="1">
        <v>-9.5420476450000002</v>
      </c>
      <c r="G68" s="1">
        <v>-10.56985791</v>
      </c>
    </row>
    <row r="69" spans="1:7" x14ac:dyDescent="0.2">
      <c r="A69" s="3" t="s">
        <v>304</v>
      </c>
      <c r="B69" s="1">
        <v>-11.772166629999999</v>
      </c>
      <c r="C69" s="1">
        <v>-12.771993119999999</v>
      </c>
      <c r="D69" s="1">
        <v>-13.29248061</v>
      </c>
      <c r="E69" s="1">
        <v>-10.98935649</v>
      </c>
      <c r="F69" s="1">
        <v>-12.27932771</v>
      </c>
      <c r="G69" s="1">
        <v>-12.71774355</v>
      </c>
    </row>
    <row r="70" spans="1:7" x14ac:dyDescent="0.2">
      <c r="A70" s="3" t="s">
        <v>218</v>
      </c>
      <c r="B70" s="1">
        <v>-11.4440422</v>
      </c>
      <c r="C70" s="1">
        <v>-10.82943225</v>
      </c>
      <c r="D70" s="1">
        <v>-11.846016130000001</v>
      </c>
      <c r="E70" s="1">
        <v>-10.330393409999999</v>
      </c>
      <c r="F70" s="1">
        <v>-10.789349440000001</v>
      </c>
      <c r="G70" s="1">
        <v>-11.16469303</v>
      </c>
    </row>
    <row r="71" spans="1:7" x14ac:dyDescent="0.2">
      <c r="A71" s="3" t="s">
        <v>388</v>
      </c>
      <c r="B71" s="1">
        <v>-12.57645218</v>
      </c>
      <c r="C71" s="1">
        <v>-18.750944799999999</v>
      </c>
      <c r="D71" s="1">
        <v>-15.42350858</v>
      </c>
      <c r="E71" s="1">
        <v>-18.750944799999999</v>
      </c>
      <c r="F71" s="1">
        <v>-14.667924230000001</v>
      </c>
      <c r="G71" s="1">
        <v>-12.136883709999999</v>
      </c>
    </row>
    <row r="72" spans="1:7" x14ac:dyDescent="0.2">
      <c r="A72" s="3" t="s">
        <v>215</v>
      </c>
      <c r="B72" s="1">
        <v>-12.342172720000001</v>
      </c>
      <c r="C72" s="1">
        <v>-10.340066609999999</v>
      </c>
      <c r="D72" s="1">
        <v>-11.308532250000001</v>
      </c>
      <c r="E72" s="1">
        <v>-10.16232194</v>
      </c>
      <c r="F72" s="1">
        <v>-10.227773429999999</v>
      </c>
      <c r="G72" s="1">
        <v>-11.81088198</v>
      </c>
    </row>
    <row r="73" spans="1:7" x14ac:dyDescent="0.2">
      <c r="A73" s="3" t="s">
        <v>84</v>
      </c>
      <c r="B73" s="1">
        <v>-10.63349535</v>
      </c>
      <c r="C73" s="1">
        <v>-8.0984128609999999</v>
      </c>
      <c r="D73" s="1">
        <v>-8.6372350240000006</v>
      </c>
      <c r="E73" s="1">
        <v>-8.9290336620000001</v>
      </c>
      <c r="F73" s="1">
        <v>-7.9183296839999997</v>
      </c>
      <c r="G73" s="1">
        <v>-8.7443398250000008</v>
      </c>
    </row>
    <row r="74" spans="1:7" x14ac:dyDescent="0.2">
      <c r="A74" s="3" t="s">
        <v>283</v>
      </c>
      <c r="B74" s="1"/>
      <c r="C74" s="1">
        <v>-11.55327116</v>
      </c>
      <c r="D74" s="1">
        <v>-12.96526115</v>
      </c>
      <c r="E74" s="1">
        <v>-12.230419810000001</v>
      </c>
      <c r="F74" s="1">
        <v>-11.095324160000001</v>
      </c>
      <c r="G74" s="1">
        <v>-11.6942726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2A778-9C2B-41D2-806D-EC5174051DBD}">
  <dimension ref="A1:E8"/>
  <sheetViews>
    <sheetView workbookViewId="0">
      <selection activeCell="K20" sqref="K20"/>
    </sheetView>
  </sheetViews>
  <sheetFormatPr baseColWidth="10" defaultColWidth="9.1640625" defaultRowHeight="13" x14ac:dyDescent="0.15"/>
  <cols>
    <col min="1" max="3" width="9.1640625" style="16"/>
    <col min="4" max="4" width="9.1640625" style="16" customWidth="1"/>
    <col min="5" max="5" width="11.5" style="16" bestFit="1" customWidth="1"/>
    <col min="6" max="16384" width="9.1640625" style="16"/>
  </cols>
  <sheetData>
    <row r="1" spans="1:5" x14ac:dyDescent="0.15">
      <c r="A1" s="20" t="s">
        <v>440</v>
      </c>
      <c r="C1" s="20"/>
    </row>
    <row r="2" spans="1:5" x14ac:dyDescent="0.15">
      <c r="A2" s="20" t="s">
        <v>76</v>
      </c>
    </row>
    <row r="3" spans="1:5" x14ac:dyDescent="0.15">
      <c r="B3" s="2" t="s">
        <v>441</v>
      </c>
      <c r="C3" s="2" t="s">
        <v>467</v>
      </c>
      <c r="D3" s="2" t="s">
        <v>474</v>
      </c>
      <c r="E3" s="2" t="s">
        <v>475</v>
      </c>
    </row>
    <row r="4" spans="1:5" x14ac:dyDescent="0.15">
      <c r="A4" s="16" t="s">
        <v>447</v>
      </c>
      <c r="B4" s="1">
        <v>1</v>
      </c>
      <c r="C4" s="1">
        <v>0.46962657000000002</v>
      </c>
      <c r="D4" s="1">
        <v>1</v>
      </c>
      <c r="E4" s="1">
        <v>0.74649432999999998</v>
      </c>
    </row>
    <row r="5" spans="1:5" x14ac:dyDescent="0.15">
      <c r="A5" s="16" t="s">
        <v>448</v>
      </c>
      <c r="B5" s="1">
        <v>1</v>
      </c>
      <c r="C5" s="1">
        <v>0.19246567000000001</v>
      </c>
      <c r="D5" s="1">
        <v>1</v>
      </c>
      <c r="E5" s="1">
        <v>0.60087020000000002</v>
      </c>
    </row>
    <row r="6" spans="1:5" x14ac:dyDescent="0.15">
      <c r="A6" s="16" t="s">
        <v>449</v>
      </c>
      <c r="B6" s="1">
        <v>1</v>
      </c>
      <c r="C6" s="1">
        <v>0.65112318999999996</v>
      </c>
      <c r="D6" s="1">
        <v>1</v>
      </c>
      <c r="E6" s="1">
        <v>0.18253073</v>
      </c>
    </row>
    <row r="7" spans="1:5" x14ac:dyDescent="0.15">
      <c r="A7" s="16" t="s">
        <v>450</v>
      </c>
      <c r="B7" s="16">
        <f>AVERAGE(B4:B6)</f>
        <v>1</v>
      </c>
      <c r="C7" s="16">
        <f t="shared" ref="C7" si="0">AVERAGE(C4:C6)</f>
        <v>0.43773847666666671</v>
      </c>
      <c r="D7" s="16">
        <f>AVERAGE(D4:D6)</f>
        <v>1</v>
      </c>
      <c r="E7" s="16">
        <f t="shared" ref="E7" si="1">AVERAGE(E4:E6)</f>
        <v>0.50996508666666673</v>
      </c>
    </row>
    <row r="8" spans="1:5" x14ac:dyDescent="0.15">
      <c r="A8" s="16" t="s">
        <v>451</v>
      </c>
      <c r="B8" s="16">
        <f>_xlfn.STDEV.S(B4:B6)/SQRT(COUNT(B4:B6))</f>
        <v>0</v>
      </c>
      <c r="C8" s="16">
        <f t="shared" ref="C8" si="2">_xlfn.STDEV.S(C4:C6)/SQRT(COUNT(C4:C6))</f>
        <v>0.13335956163128329</v>
      </c>
      <c r="D8" s="16">
        <f>_xlfn.STDEV.S(D4:D6)/SQRT(COUNT(D4:D6))</f>
        <v>0</v>
      </c>
      <c r="E8" s="16">
        <f t="shared" ref="E8" si="3">_xlfn.STDEV.S(E4:E6)/SQRT(COUNT(E4:E6))</f>
        <v>0.16902814386352896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A4BAB1-E591-4837-BF4D-273149AE4F5F}">
  <dimension ref="A1:C8"/>
  <sheetViews>
    <sheetView workbookViewId="0">
      <selection activeCell="E7" sqref="E7"/>
    </sheetView>
  </sheetViews>
  <sheetFormatPr baseColWidth="10" defaultColWidth="9.1640625" defaultRowHeight="13" x14ac:dyDescent="0.15"/>
  <cols>
    <col min="1" max="2" width="9.1640625" style="16"/>
    <col min="3" max="3" width="11.5" style="16" bestFit="1" customWidth="1"/>
    <col min="4" max="16384" width="9.1640625" style="16"/>
  </cols>
  <sheetData>
    <row r="1" spans="1:3" x14ac:dyDescent="0.15">
      <c r="A1" s="20" t="s">
        <v>452</v>
      </c>
    </row>
    <row r="2" spans="1:3" x14ac:dyDescent="0.15">
      <c r="A2" s="20" t="s">
        <v>76</v>
      </c>
    </row>
    <row r="3" spans="1:3" x14ac:dyDescent="0.15">
      <c r="B3" s="2" t="s">
        <v>474</v>
      </c>
      <c r="C3" s="2" t="s">
        <v>475</v>
      </c>
    </row>
    <row r="4" spans="1:3" x14ac:dyDescent="0.15">
      <c r="A4" s="16" t="s">
        <v>447</v>
      </c>
      <c r="B4" s="1">
        <v>1</v>
      </c>
      <c r="C4" s="1">
        <v>0.24795292999999999</v>
      </c>
    </row>
    <row r="5" spans="1:3" x14ac:dyDescent="0.15">
      <c r="A5" s="16" t="s">
        <v>448</v>
      </c>
      <c r="B5" s="1">
        <v>1</v>
      </c>
      <c r="C5" s="1">
        <v>0.65747507000000005</v>
      </c>
    </row>
    <row r="6" spans="1:3" x14ac:dyDescent="0.15">
      <c r="A6" s="16" t="s">
        <v>449</v>
      </c>
      <c r="B6" s="1">
        <v>1</v>
      </c>
      <c r="C6" s="1">
        <v>0.52564084</v>
      </c>
    </row>
    <row r="7" spans="1:3" x14ac:dyDescent="0.15">
      <c r="A7" s="16" t="s">
        <v>450</v>
      </c>
      <c r="B7" s="16">
        <f>AVERAGE(B4:B6)</f>
        <v>1</v>
      </c>
      <c r="C7" s="16">
        <f t="shared" ref="C7" si="0">AVERAGE(C4:C6)</f>
        <v>0.47702294666666667</v>
      </c>
    </row>
    <row r="8" spans="1:3" x14ac:dyDescent="0.15">
      <c r="A8" s="16" t="s">
        <v>451</v>
      </c>
      <c r="B8" s="16">
        <f>_xlfn.STDEV.S(B4:B6)/SQRT(COUNT(B4:B6))</f>
        <v>0</v>
      </c>
      <c r="C8" s="16">
        <f t="shared" ref="C8" si="1">_xlfn.STDEV.S(C4:C6)/SQRT(COUNT(C4:C6))</f>
        <v>0.12069226770547967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I6"/>
  <sheetViews>
    <sheetView workbookViewId="0">
      <selection activeCell="H11" sqref="H11"/>
    </sheetView>
  </sheetViews>
  <sheetFormatPr baseColWidth="10" defaultColWidth="8.83203125" defaultRowHeight="15" x14ac:dyDescent="0.2"/>
  <cols>
    <col min="6" max="6" width="12.1640625" bestFit="1" customWidth="1"/>
    <col min="8" max="8" width="12.5" bestFit="1" customWidth="1"/>
  </cols>
  <sheetData>
    <row r="1" spans="1:9" x14ac:dyDescent="0.2">
      <c r="A1" s="2"/>
      <c r="F1" s="41" t="s">
        <v>450</v>
      </c>
      <c r="G1" s="41"/>
      <c r="H1" s="45" t="s">
        <v>451</v>
      </c>
      <c r="I1" s="45"/>
    </row>
    <row r="2" spans="1:9" x14ac:dyDescent="0.2">
      <c r="A2" s="2"/>
      <c r="B2" s="41" t="s">
        <v>473</v>
      </c>
      <c r="C2" s="41"/>
      <c r="D2" s="41" t="s">
        <v>478</v>
      </c>
      <c r="E2" s="41"/>
      <c r="F2" s="30" t="s">
        <v>473</v>
      </c>
      <c r="G2" s="30" t="s">
        <v>478</v>
      </c>
      <c r="H2" s="30" t="s">
        <v>473</v>
      </c>
      <c r="I2" s="30" t="s">
        <v>478</v>
      </c>
    </row>
    <row r="3" spans="1:9" x14ac:dyDescent="0.2">
      <c r="A3" s="3" t="s">
        <v>510</v>
      </c>
      <c r="B3" s="1">
        <v>1</v>
      </c>
      <c r="C3" s="1">
        <v>1</v>
      </c>
      <c r="D3" s="1">
        <v>0.31116506999999999</v>
      </c>
      <c r="E3" s="1">
        <v>0.28009276999999999</v>
      </c>
      <c r="F3" s="1">
        <f>AVERAGE(B3:C3)</f>
        <v>1</v>
      </c>
      <c r="G3">
        <f>AVERAGE(D3:E3)</f>
        <v>0.29562891999999996</v>
      </c>
      <c r="H3">
        <f>_xlfn.STDEV.S(B3:C3)/SQRT(COUNT(B3:C3))</f>
        <v>0</v>
      </c>
      <c r="I3">
        <f>_xlfn.STDEV.S(D3:E3)/SQRT(COUNT(D3:E3))</f>
        <v>1.5536149999999999E-2</v>
      </c>
    </row>
    <row r="4" spans="1:9" x14ac:dyDescent="0.2">
      <c r="A4" s="3" t="s">
        <v>511</v>
      </c>
      <c r="B4" s="1">
        <v>1.11322491</v>
      </c>
      <c r="C4" s="1">
        <v>1.1682260499999999</v>
      </c>
      <c r="D4" s="1">
        <v>0.2260344</v>
      </c>
      <c r="E4" s="1">
        <v>0.28444058</v>
      </c>
      <c r="F4" s="1">
        <f t="shared" ref="F4:F6" si="0">AVERAGE(B4:C4)</f>
        <v>1.14072548</v>
      </c>
      <c r="G4">
        <f t="shared" ref="G4:G6" si="1">AVERAGE(D4:E4)</f>
        <v>0.25523749000000001</v>
      </c>
      <c r="H4">
        <f t="shared" ref="H4:H6" si="2">_xlfn.STDEV.S(B4:C4)/SQRT(COUNT(B4:C4))</f>
        <v>2.7500569999999946E-2</v>
      </c>
      <c r="I4">
        <f t="shared" ref="I4:I6" si="3">_xlfn.STDEV.S(D4:E4)/SQRT(COUNT(D4:E4))</f>
        <v>2.9203089999999831E-2</v>
      </c>
    </row>
    <row r="5" spans="1:9" x14ac:dyDescent="0.2">
      <c r="A5" s="3" t="s">
        <v>512</v>
      </c>
      <c r="B5" s="1">
        <v>0.64827577000000003</v>
      </c>
      <c r="C5" s="1">
        <v>0.70513513999999999</v>
      </c>
      <c r="D5" s="1">
        <v>6.3912239999999995E-2</v>
      </c>
      <c r="E5" s="1">
        <v>0.23219698999999999</v>
      </c>
      <c r="F5" s="1">
        <f t="shared" si="0"/>
        <v>0.67670545500000001</v>
      </c>
      <c r="G5">
        <f t="shared" si="1"/>
        <v>0.148054615</v>
      </c>
      <c r="H5">
        <f t="shared" si="2"/>
        <v>2.8429684999999979E-2</v>
      </c>
      <c r="I5">
        <f t="shared" si="3"/>
        <v>8.4142374999999991E-2</v>
      </c>
    </row>
    <row r="6" spans="1:9" x14ac:dyDescent="0.2">
      <c r="A6" s="3" t="s">
        <v>513</v>
      </c>
      <c r="B6" s="1">
        <v>0.27295187999999998</v>
      </c>
      <c r="C6" s="1">
        <v>0.77257381000000003</v>
      </c>
      <c r="D6" s="1">
        <v>0.10210923</v>
      </c>
      <c r="E6" s="1">
        <v>0.26045754999999998</v>
      </c>
      <c r="F6" s="1">
        <f t="shared" si="0"/>
        <v>0.52276284500000003</v>
      </c>
      <c r="G6">
        <f t="shared" si="1"/>
        <v>0.18128338999999999</v>
      </c>
      <c r="H6">
        <f t="shared" si="2"/>
        <v>0.24981096500000002</v>
      </c>
      <c r="I6">
        <f t="shared" si="3"/>
        <v>7.9174159999999966E-2</v>
      </c>
    </row>
  </sheetData>
  <mergeCells count="4">
    <mergeCell ref="H1:I1"/>
    <mergeCell ref="B2:C2"/>
    <mergeCell ref="D2:E2"/>
    <mergeCell ref="F1:G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E8"/>
  <sheetViews>
    <sheetView workbookViewId="0">
      <selection activeCell="F13" sqref="F13"/>
    </sheetView>
  </sheetViews>
  <sheetFormatPr baseColWidth="10" defaultColWidth="9.1640625" defaultRowHeight="13" x14ac:dyDescent="0.15"/>
  <cols>
    <col min="1" max="16384" width="9.1640625" style="16"/>
  </cols>
  <sheetData>
    <row r="1" spans="1:5" x14ac:dyDescent="0.15">
      <c r="B1" s="20" t="s">
        <v>483</v>
      </c>
      <c r="D1" s="20" t="s">
        <v>76</v>
      </c>
    </row>
    <row r="2" spans="1:5" x14ac:dyDescent="0.15">
      <c r="B2" s="2" t="s">
        <v>474</v>
      </c>
      <c r="C2" s="2" t="s">
        <v>514</v>
      </c>
      <c r="D2" s="2" t="s">
        <v>474</v>
      </c>
      <c r="E2" s="2" t="s">
        <v>514</v>
      </c>
    </row>
    <row r="3" spans="1:5" x14ac:dyDescent="0.15">
      <c r="A3" s="16" t="s">
        <v>447</v>
      </c>
      <c r="B3" s="1">
        <v>1</v>
      </c>
      <c r="C3" s="1">
        <v>0.63289324000000002</v>
      </c>
      <c r="D3" s="1">
        <v>1</v>
      </c>
      <c r="E3" s="1">
        <v>0.12967638000000001</v>
      </c>
    </row>
    <row r="4" spans="1:5" x14ac:dyDescent="0.15">
      <c r="A4" s="16" t="s">
        <v>448</v>
      </c>
      <c r="B4" s="1">
        <v>1</v>
      </c>
      <c r="C4" s="1">
        <v>0.33720053999999999</v>
      </c>
      <c r="D4" s="1">
        <v>1</v>
      </c>
      <c r="E4" s="1">
        <v>0.14471539999999999</v>
      </c>
    </row>
    <row r="5" spans="1:5" x14ac:dyDescent="0.15">
      <c r="A5" s="16" t="s">
        <v>449</v>
      </c>
      <c r="B5" s="1">
        <v>1</v>
      </c>
      <c r="C5" s="1">
        <v>0.78243138999999995</v>
      </c>
      <c r="D5" s="1">
        <v>1</v>
      </c>
      <c r="E5" s="1">
        <v>0.17334107000000001</v>
      </c>
    </row>
    <row r="6" spans="1:5" x14ac:dyDescent="0.15">
      <c r="A6" s="16" t="s">
        <v>515</v>
      </c>
      <c r="B6" s="1">
        <v>1</v>
      </c>
      <c r="C6" s="1">
        <v>0.46074609</v>
      </c>
      <c r="D6" s="1">
        <v>1</v>
      </c>
      <c r="E6" s="1">
        <v>0.16802417</v>
      </c>
    </row>
    <row r="7" spans="1:5" x14ac:dyDescent="0.15">
      <c r="A7" s="16" t="s">
        <v>450</v>
      </c>
      <c r="B7" s="16">
        <f>AVERAGE(B3:B6)</f>
        <v>1</v>
      </c>
      <c r="C7" s="16">
        <f>AVERAGE(C3:C6)</f>
        <v>0.55331781499999999</v>
      </c>
      <c r="D7" s="16">
        <f>AVERAGE(D3:D6)</f>
        <v>1</v>
      </c>
      <c r="E7" s="16">
        <f>AVERAGE(E3:E6)</f>
        <v>0.153939255</v>
      </c>
    </row>
    <row r="8" spans="1:5" x14ac:dyDescent="0.15">
      <c r="A8" s="16" t="s">
        <v>451</v>
      </c>
      <c r="B8" s="16">
        <f>_xlfn.STDEV.S(B3:B6)/SQRT(COUNT(B3:B6))</f>
        <v>0</v>
      </c>
      <c r="C8" s="16">
        <f>_xlfn.STDEV.S(C3:C6)/SQRT(COUNT(C3:C6))</f>
        <v>9.751131529900875E-2</v>
      </c>
      <c r="D8" s="16">
        <f>_xlfn.STDEV.S(D3:D6)/SQRT(COUNT(D3:D6))</f>
        <v>0</v>
      </c>
      <c r="E8" s="16">
        <f>_xlfn.STDEV.S(E3:E6)/SQRT(COUNT(E3:E6))</f>
        <v>1.020041608701212E-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E7"/>
  <sheetViews>
    <sheetView workbookViewId="0">
      <selection activeCell="G6" sqref="G6"/>
    </sheetView>
  </sheetViews>
  <sheetFormatPr baseColWidth="10" defaultColWidth="9.1640625" defaultRowHeight="13" x14ac:dyDescent="0.15"/>
  <cols>
    <col min="1" max="16384" width="9.1640625" style="16"/>
  </cols>
  <sheetData>
    <row r="1" spans="1:5" x14ac:dyDescent="0.15">
      <c r="B1" s="20" t="s">
        <v>483</v>
      </c>
      <c r="C1" s="20"/>
      <c r="D1" s="20" t="s">
        <v>76</v>
      </c>
    </row>
    <row r="2" spans="1:5" x14ac:dyDescent="0.15">
      <c r="B2" s="2" t="s">
        <v>474</v>
      </c>
      <c r="C2" s="2" t="s">
        <v>514</v>
      </c>
      <c r="D2" s="2" t="s">
        <v>474</v>
      </c>
      <c r="E2" s="2" t="s">
        <v>514</v>
      </c>
    </row>
    <row r="3" spans="1:5" x14ac:dyDescent="0.15">
      <c r="A3" s="16" t="s">
        <v>447</v>
      </c>
      <c r="B3" s="1">
        <v>1</v>
      </c>
      <c r="C3" s="1">
        <v>0.44936410999999998</v>
      </c>
      <c r="D3" s="1">
        <v>1</v>
      </c>
      <c r="E3" s="1">
        <v>0.15862592</v>
      </c>
    </row>
    <row r="4" spans="1:5" x14ac:dyDescent="0.15">
      <c r="A4" s="16" t="s">
        <v>448</v>
      </c>
      <c r="B4" s="1">
        <v>1</v>
      </c>
      <c r="C4" s="1">
        <v>0.16800000000000001</v>
      </c>
      <c r="D4" s="1">
        <v>1</v>
      </c>
      <c r="E4" s="1">
        <v>8.6112590000000003E-2</v>
      </c>
    </row>
    <row r="5" spans="1:5" x14ac:dyDescent="0.15">
      <c r="A5" s="16" t="s">
        <v>449</v>
      </c>
      <c r="B5" s="1">
        <v>1</v>
      </c>
      <c r="C5" s="1">
        <v>0.93117196000000002</v>
      </c>
      <c r="D5" s="1">
        <v>1</v>
      </c>
      <c r="E5" s="1">
        <v>0.38061624999999999</v>
      </c>
    </row>
    <row r="6" spans="1:5" x14ac:dyDescent="0.15">
      <c r="A6" s="16" t="s">
        <v>450</v>
      </c>
      <c r="B6" s="16">
        <f>AVERAGE(B3:B5)</f>
        <v>1</v>
      </c>
      <c r="C6" s="16">
        <f t="shared" ref="C6" si="0">AVERAGE(C3:C5)</f>
        <v>0.51617868999999994</v>
      </c>
      <c r="D6" s="16">
        <f>AVERAGE(D3:D5)</f>
        <v>1</v>
      </c>
      <c r="E6" s="16">
        <f t="shared" ref="E6" si="1">AVERAGE(E3:E5)</f>
        <v>0.20845158666666666</v>
      </c>
    </row>
    <row r="7" spans="1:5" x14ac:dyDescent="0.15">
      <c r="A7" s="16" t="s">
        <v>451</v>
      </c>
      <c r="B7" s="16">
        <f>_xlfn.STDEV.S(B3:B5)/SQRT(COUNT(B3:B5))</f>
        <v>0</v>
      </c>
      <c r="C7" s="16">
        <f t="shared" ref="C7" si="2">_xlfn.STDEV.S(C3:C5)/SQRT(COUNT(C3:C5))</f>
        <v>0.22282728828100085</v>
      </c>
      <c r="D7" s="16">
        <f>_xlfn.STDEV.S(D3:D5)/SQRT(COUNT(D3:D5))</f>
        <v>0</v>
      </c>
      <c r="E7" s="16">
        <f t="shared" ref="E7" si="3">_xlfn.STDEV.S(E3:E5)/SQRT(COUNT(E3:E5))</f>
        <v>8.8590912311275347E-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DF5C3-4BA5-4C55-B949-652AAD794B30}">
  <dimension ref="A1:E8"/>
  <sheetViews>
    <sheetView workbookViewId="0">
      <selection activeCell="G9" sqref="G9"/>
    </sheetView>
  </sheetViews>
  <sheetFormatPr baseColWidth="10" defaultColWidth="9.1640625" defaultRowHeight="13" x14ac:dyDescent="0.15"/>
  <cols>
    <col min="1" max="16384" width="9.1640625" style="16"/>
  </cols>
  <sheetData>
    <row r="1" spans="1:5" x14ac:dyDescent="0.15">
      <c r="B1" s="20" t="s">
        <v>460</v>
      </c>
    </row>
    <row r="2" spans="1:5" x14ac:dyDescent="0.15">
      <c r="B2" s="20" t="s">
        <v>483</v>
      </c>
      <c r="D2" s="20" t="s">
        <v>76</v>
      </c>
    </row>
    <row r="3" spans="1:5" x14ac:dyDescent="0.15">
      <c r="B3" s="2" t="s">
        <v>474</v>
      </c>
      <c r="C3" s="2" t="s">
        <v>514</v>
      </c>
      <c r="D3" s="2" t="s">
        <v>474</v>
      </c>
      <c r="E3" s="2" t="s">
        <v>514</v>
      </c>
    </row>
    <row r="4" spans="1:5" x14ac:dyDescent="0.15">
      <c r="A4" s="16" t="s">
        <v>447</v>
      </c>
      <c r="B4" s="1">
        <v>1</v>
      </c>
      <c r="C4" s="1">
        <v>0.39998010000000001</v>
      </c>
      <c r="D4" s="1">
        <v>1</v>
      </c>
      <c r="E4" s="1">
        <v>0.111</v>
      </c>
    </row>
    <row r="5" spans="1:5" x14ac:dyDescent="0.15">
      <c r="A5" s="16" t="s">
        <v>448</v>
      </c>
      <c r="B5" s="1">
        <v>1</v>
      </c>
      <c r="C5" s="1">
        <v>0.454345</v>
      </c>
      <c r="D5" s="1">
        <v>1</v>
      </c>
      <c r="E5" s="1">
        <v>0.68619949999999996</v>
      </c>
    </row>
    <row r="6" spans="1:5" x14ac:dyDescent="0.15">
      <c r="A6" s="16" t="s">
        <v>449</v>
      </c>
      <c r="B6" s="1">
        <v>1</v>
      </c>
      <c r="C6" s="1">
        <v>0.204455</v>
      </c>
      <c r="D6" s="1">
        <v>1</v>
      </c>
      <c r="E6" s="1">
        <v>0.65483100000000005</v>
      </c>
    </row>
    <row r="7" spans="1:5" x14ac:dyDescent="0.15">
      <c r="A7" s="16" t="s">
        <v>450</v>
      </c>
      <c r="B7" s="16">
        <f>AVERAGE(B4:B6)</f>
        <v>1</v>
      </c>
      <c r="C7" s="16">
        <f t="shared" ref="C7" si="0">AVERAGE(C4:C6)</f>
        <v>0.35292670000000004</v>
      </c>
      <c r="D7" s="16">
        <f>AVERAGE(D4:D6)</f>
        <v>1</v>
      </c>
      <c r="E7" s="16">
        <f t="shared" ref="E7" si="1">AVERAGE(E4:E6)</f>
        <v>0.48401016666666669</v>
      </c>
    </row>
    <row r="8" spans="1:5" x14ac:dyDescent="0.15">
      <c r="A8" s="16" t="s">
        <v>451</v>
      </c>
      <c r="B8" s="16">
        <f>_xlfn.STDEV.S(B4:B6)/SQRT(COUNT(B4:B6))</f>
        <v>0</v>
      </c>
      <c r="C8" s="16">
        <f t="shared" ref="C8" si="2">_xlfn.STDEV.S(C4:C6)/SQRT(COUNT(C4:C6))</f>
        <v>7.5876588096878278E-2</v>
      </c>
      <c r="D8" s="16">
        <f>_xlfn.STDEV.S(D4:D6)/SQRT(COUNT(D4:D6))</f>
        <v>0</v>
      </c>
      <c r="E8" s="16">
        <f t="shared" ref="E8" si="3">_xlfn.STDEV.S(E4:E6)/SQRT(COUNT(E4:E6))</f>
        <v>0.18672478323777605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B0F6F-99DB-4626-9B00-26AA3364C4E1}">
  <dimension ref="A1:F9"/>
  <sheetViews>
    <sheetView workbookViewId="0">
      <selection activeCell="F16" sqref="F16"/>
    </sheetView>
  </sheetViews>
  <sheetFormatPr baseColWidth="10" defaultColWidth="9.1640625" defaultRowHeight="13" x14ac:dyDescent="0.15"/>
  <cols>
    <col min="1" max="16384" width="9.1640625" style="16"/>
  </cols>
  <sheetData>
    <row r="1" spans="1:6" x14ac:dyDescent="0.15">
      <c r="B1" s="20" t="s">
        <v>516</v>
      </c>
      <c r="E1" s="20" t="s">
        <v>452</v>
      </c>
    </row>
    <row r="2" spans="1:6" x14ac:dyDescent="0.15">
      <c r="B2" s="20" t="s">
        <v>471</v>
      </c>
      <c r="E2" s="20" t="s">
        <v>471</v>
      </c>
    </row>
    <row r="3" spans="1:6" x14ac:dyDescent="0.15">
      <c r="B3" s="2" t="s">
        <v>474</v>
      </c>
      <c r="C3" s="2" t="s">
        <v>514</v>
      </c>
      <c r="E3" s="2" t="s">
        <v>474</v>
      </c>
      <c r="F3" s="2" t="s">
        <v>514</v>
      </c>
    </row>
    <row r="4" spans="1:6" x14ac:dyDescent="0.15">
      <c r="A4" s="16" t="s">
        <v>447</v>
      </c>
      <c r="B4" s="1">
        <v>1</v>
      </c>
      <c r="C4" s="1">
        <v>0.38968401000000003</v>
      </c>
      <c r="D4" s="16" t="s">
        <v>447</v>
      </c>
      <c r="E4" s="1">
        <v>1</v>
      </c>
      <c r="F4" s="1">
        <v>0.58559916000000001</v>
      </c>
    </row>
    <row r="5" spans="1:6" x14ac:dyDescent="0.15">
      <c r="A5" s="16" t="s">
        <v>448</v>
      </c>
      <c r="B5" s="1">
        <v>1</v>
      </c>
      <c r="C5" s="1">
        <v>0.92852889999999999</v>
      </c>
      <c r="D5" s="16" t="s">
        <v>448</v>
      </c>
      <c r="E5" s="1">
        <v>1</v>
      </c>
      <c r="F5" s="1">
        <v>0.34163217000000001</v>
      </c>
    </row>
    <row r="6" spans="1:6" x14ac:dyDescent="0.15">
      <c r="A6" s="16" t="s">
        <v>449</v>
      </c>
      <c r="B6" s="1">
        <v>1</v>
      </c>
      <c r="C6" s="1">
        <v>0.68678461000000002</v>
      </c>
      <c r="D6" s="16" t="s">
        <v>449</v>
      </c>
      <c r="E6" s="1">
        <v>1</v>
      </c>
      <c r="F6" s="1">
        <v>0.68503082000000004</v>
      </c>
    </row>
    <row r="7" spans="1:6" x14ac:dyDescent="0.15">
      <c r="A7" s="16" t="s">
        <v>515</v>
      </c>
      <c r="B7" s="1">
        <v>1</v>
      </c>
      <c r="C7" s="1">
        <v>0.50396067</v>
      </c>
      <c r="D7" s="16" t="s">
        <v>450</v>
      </c>
      <c r="E7" s="16">
        <f>AVERAGE(E4:E6)</f>
        <v>1</v>
      </c>
      <c r="F7" s="16">
        <f t="shared" ref="F7" si="0">AVERAGE(F4:F6)</f>
        <v>0.53742071666666669</v>
      </c>
    </row>
    <row r="8" spans="1:6" x14ac:dyDescent="0.15">
      <c r="A8" s="16" t="s">
        <v>450</v>
      </c>
      <c r="B8" s="16">
        <f>AVERAGE(B4:B7)</f>
        <v>1</v>
      </c>
      <c r="C8" s="16">
        <f>AVERAGE(C4:C7)</f>
        <v>0.62723954749999999</v>
      </c>
      <c r="D8" s="16" t="s">
        <v>451</v>
      </c>
      <c r="E8" s="16">
        <f>_xlfn.STDEV.S(E4:E6)/SQRT(COUNT(E4:E6))</f>
        <v>0</v>
      </c>
      <c r="F8" s="16">
        <f t="shared" ref="F8" si="1">_xlfn.STDEV.S(F4:F6)/SQRT(COUNT(F4:F6))</f>
        <v>0.10201557071835167</v>
      </c>
    </row>
    <row r="9" spans="1:6" x14ac:dyDescent="0.15">
      <c r="A9" s="16" t="s">
        <v>451</v>
      </c>
      <c r="B9" s="16">
        <f>_xlfn.STDEV.S(B4:B7)/SQRT(COUNT(B4:B7))</f>
        <v>0</v>
      </c>
      <c r="C9" s="16">
        <f>_xlfn.STDEV.S(C4:C7)/SQRT(COUNT(C4:C7))</f>
        <v>0.11759790369183594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30A47-9457-4000-929B-D4C539DBA054}">
  <dimension ref="A1:G8"/>
  <sheetViews>
    <sheetView workbookViewId="0">
      <selection activeCell="C14" sqref="C14"/>
    </sheetView>
  </sheetViews>
  <sheetFormatPr baseColWidth="10" defaultColWidth="9.1640625" defaultRowHeight="13" x14ac:dyDescent="0.15"/>
  <cols>
    <col min="1" max="16384" width="9.1640625" style="16"/>
  </cols>
  <sheetData>
    <row r="1" spans="1:7" x14ac:dyDescent="0.15">
      <c r="A1" s="20" t="s">
        <v>460</v>
      </c>
    </row>
    <row r="2" spans="1:7" x14ac:dyDescent="0.15">
      <c r="B2" s="20" t="s">
        <v>469</v>
      </c>
      <c r="D2" s="20" t="s">
        <v>470</v>
      </c>
      <c r="F2" s="20" t="s">
        <v>517</v>
      </c>
    </row>
    <row r="3" spans="1:7" x14ac:dyDescent="0.15">
      <c r="B3" s="2" t="s">
        <v>474</v>
      </c>
      <c r="C3" s="2" t="s">
        <v>514</v>
      </c>
      <c r="D3" s="2" t="s">
        <v>474</v>
      </c>
      <c r="E3" s="2" t="s">
        <v>514</v>
      </c>
      <c r="F3" s="2" t="s">
        <v>474</v>
      </c>
      <c r="G3" s="2" t="s">
        <v>514</v>
      </c>
    </row>
    <row r="4" spans="1:7" x14ac:dyDescent="0.15">
      <c r="A4" s="16" t="s">
        <v>447</v>
      </c>
      <c r="B4" s="1">
        <v>1</v>
      </c>
      <c r="C4" s="1">
        <v>0.63728030999999996</v>
      </c>
      <c r="D4" s="1">
        <v>1</v>
      </c>
      <c r="E4" s="1">
        <v>0.20068435000000001</v>
      </c>
      <c r="F4" s="1">
        <v>1</v>
      </c>
      <c r="G4" s="1">
        <v>9.5127089999999997E-2</v>
      </c>
    </row>
    <row r="5" spans="1:7" x14ac:dyDescent="0.15">
      <c r="A5" s="16" t="s">
        <v>448</v>
      </c>
      <c r="B5" s="1">
        <v>1</v>
      </c>
      <c r="C5" s="1">
        <v>0.86035262999999995</v>
      </c>
      <c r="D5" s="1">
        <v>1</v>
      </c>
      <c r="E5" s="1">
        <v>0.76154436999999997</v>
      </c>
      <c r="F5" s="1">
        <v>1</v>
      </c>
      <c r="G5" s="1">
        <v>0.65157357000000005</v>
      </c>
    </row>
    <row r="6" spans="1:7" x14ac:dyDescent="0.15">
      <c r="A6" s="16" t="s">
        <v>449</v>
      </c>
      <c r="B6" s="1">
        <v>1</v>
      </c>
      <c r="C6" s="1">
        <v>0.46297301000000002</v>
      </c>
      <c r="D6" s="1">
        <v>1</v>
      </c>
      <c r="E6" s="1">
        <v>0.57434918000000001</v>
      </c>
      <c r="F6" s="1">
        <v>1</v>
      </c>
      <c r="G6" s="1">
        <v>0.43407011000000001</v>
      </c>
    </row>
    <row r="7" spans="1:7" x14ac:dyDescent="0.15">
      <c r="A7" s="16" t="s">
        <v>450</v>
      </c>
      <c r="B7" s="16">
        <f t="shared" ref="B7:G7" si="0">AVERAGE(B3:B6)</f>
        <v>1</v>
      </c>
      <c r="C7" s="16">
        <f t="shared" si="0"/>
        <v>0.65353531666666664</v>
      </c>
      <c r="D7" s="16">
        <f t="shared" si="0"/>
        <v>1</v>
      </c>
      <c r="E7" s="16">
        <f t="shared" si="0"/>
        <v>0.51219263333333331</v>
      </c>
      <c r="F7" s="16">
        <f t="shared" si="0"/>
        <v>1</v>
      </c>
      <c r="G7" s="16">
        <f t="shared" si="0"/>
        <v>0.39359025666666669</v>
      </c>
    </row>
    <row r="8" spans="1:7" x14ac:dyDescent="0.15">
      <c r="A8" s="16" t="s">
        <v>451</v>
      </c>
      <c r="B8" s="16">
        <f t="shared" ref="B8:G8" si="1">_xlfn.STDEV.S(B3:B6)/SQRT(COUNT(B3:B6))</f>
        <v>0</v>
      </c>
      <c r="C8" s="16">
        <f t="shared" si="1"/>
        <v>0.11500117322464758</v>
      </c>
      <c r="D8" s="16">
        <f t="shared" si="1"/>
        <v>0</v>
      </c>
      <c r="E8" s="16">
        <f t="shared" si="1"/>
        <v>0.16486213202627237</v>
      </c>
      <c r="F8" s="16">
        <f t="shared" si="1"/>
        <v>0</v>
      </c>
      <c r="G8" s="16">
        <f t="shared" si="1"/>
        <v>0.16190237302205068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I4"/>
  <sheetViews>
    <sheetView workbookViewId="0">
      <selection activeCell="D7" sqref="D7"/>
    </sheetView>
  </sheetViews>
  <sheetFormatPr baseColWidth="10" defaultColWidth="9.1640625" defaultRowHeight="13" x14ac:dyDescent="0.15"/>
  <cols>
    <col min="1" max="16384" width="9.1640625" style="16"/>
  </cols>
  <sheetData>
    <row r="1" spans="1:9" x14ac:dyDescent="0.15">
      <c r="A1" s="16" t="s">
        <v>518</v>
      </c>
      <c r="C1" s="31"/>
      <c r="D1" s="31" t="s">
        <v>489</v>
      </c>
      <c r="E1" s="31" t="s">
        <v>490</v>
      </c>
      <c r="F1" s="31" t="s">
        <v>491</v>
      </c>
      <c r="G1" s="31" t="s">
        <v>450</v>
      </c>
      <c r="H1" s="31" t="s">
        <v>488</v>
      </c>
      <c r="I1" s="31" t="s">
        <v>451</v>
      </c>
    </row>
    <row r="2" spans="1:9" x14ac:dyDescent="0.15">
      <c r="C2" s="31" t="s">
        <v>474</v>
      </c>
      <c r="D2" s="31">
        <v>1</v>
      </c>
      <c r="E2" s="31">
        <v>1</v>
      </c>
      <c r="F2" s="31">
        <v>1</v>
      </c>
      <c r="G2" s="31">
        <v>1</v>
      </c>
      <c r="H2" s="31">
        <v>0</v>
      </c>
      <c r="I2" s="31">
        <v>0</v>
      </c>
    </row>
    <row r="3" spans="1:9" x14ac:dyDescent="0.15">
      <c r="C3" s="31" t="s">
        <v>514</v>
      </c>
      <c r="D3" s="31">
        <v>1.0820000000000001</v>
      </c>
      <c r="E3" s="31">
        <v>1.0980000000000001</v>
      </c>
      <c r="F3" s="31">
        <v>0.89800000000000002</v>
      </c>
      <c r="G3" s="31">
        <v>1.026</v>
      </c>
      <c r="H3" s="31">
        <v>9.0690999999999994E-2</v>
      </c>
      <c r="I3" s="31">
        <v>5.2359999999999997E-2</v>
      </c>
    </row>
    <row r="4" spans="1:9" x14ac:dyDescent="0.15">
      <c r="A4" s="1"/>
      <c r="B4" s="1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H8"/>
  <sheetViews>
    <sheetView workbookViewId="0">
      <selection activeCell="C9" sqref="C9"/>
    </sheetView>
  </sheetViews>
  <sheetFormatPr baseColWidth="10" defaultColWidth="8.83203125" defaultRowHeight="15" x14ac:dyDescent="0.2"/>
  <cols>
    <col min="1" max="1" width="21.6640625" bestFit="1" customWidth="1"/>
  </cols>
  <sheetData>
    <row r="1" spans="1:8" x14ac:dyDescent="0.2">
      <c r="A1" s="11" t="s">
        <v>498</v>
      </c>
      <c r="B1" s="11" t="s">
        <v>499</v>
      </c>
      <c r="C1" s="2"/>
      <c r="D1" s="2"/>
      <c r="E1" s="2"/>
      <c r="F1" s="2"/>
      <c r="G1" s="2"/>
      <c r="H1" s="2"/>
    </row>
    <row r="2" spans="1:8" x14ac:dyDescent="0.2">
      <c r="A2" s="3" t="s">
        <v>500</v>
      </c>
      <c r="B2" s="1">
        <v>5491</v>
      </c>
      <c r="C2" s="1"/>
      <c r="D2" s="1"/>
      <c r="E2" s="1"/>
      <c r="F2" s="1"/>
      <c r="G2" s="1"/>
      <c r="H2" s="1"/>
    </row>
    <row r="3" spans="1:8" x14ac:dyDescent="0.2">
      <c r="A3" s="3" t="s">
        <v>519</v>
      </c>
      <c r="B3" s="1">
        <v>3569</v>
      </c>
      <c r="C3" s="1"/>
      <c r="D3" s="1"/>
      <c r="E3" s="1"/>
      <c r="F3" s="1"/>
      <c r="G3" s="1"/>
      <c r="H3" s="1"/>
    </row>
    <row r="4" spans="1:8" x14ac:dyDescent="0.2">
      <c r="A4" s="3" t="s">
        <v>520</v>
      </c>
      <c r="B4" s="1">
        <v>433</v>
      </c>
      <c r="C4" s="1"/>
      <c r="D4" s="1"/>
      <c r="E4" s="1"/>
      <c r="F4" s="1"/>
      <c r="G4" s="1"/>
      <c r="H4" s="1"/>
    </row>
    <row r="5" spans="1:8" x14ac:dyDescent="0.2">
      <c r="A5" s="3" t="s">
        <v>504</v>
      </c>
      <c r="B5" s="1">
        <v>2215</v>
      </c>
      <c r="C5" s="1"/>
      <c r="D5" s="1"/>
      <c r="E5" s="1"/>
      <c r="F5" s="1"/>
      <c r="G5" s="1"/>
      <c r="H5" s="1"/>
    </row>
    <row r="6" spans="1:8" x14ac:dyDescent="0.2">
      <c r="A6" s="3" t="s">
        <v>521</v>
      </c>
      <c r="B6" s="1">
        <v>1384</v>
      </c>
      <c r="C6" s="1"/>
      <c r="D6" s="1"/>
      <c r="E6" s="1"/>
      <c r="F6" s="1"/>
      <c r="G6" s="1"/>
      <c r="H6" s="1"/>
    </row>
    <row r="7" spans="1:8" x14ac:dyDescent="0.2">
      <c r="A7" s="3" t="s">
        <v>522</v>
      </c>
      <c r="B7" s="1">
        <v>1380</v>
      </c>
      <c r="C7" s="1"/>
      <c r="D7" s="1"/>
      <c r="E7" s="1"/>
      <c r="F7" s="1"/>
      <c r="G7" s="1"/>
      <c r="H7" s="1"/>
    </row>
    <row r="8" spans="1:8" x14ac:dyDescent="0.2">
      <c r="A8" s="3" t="s">
        <v>506</v>
      </c>
      <c r="B8" s="1">
        <v>674</v>
      </c>
      <c r="C8" s="1"/>
      <c r="D8" s="1"/>
      <c r="E8" s="1"/>
      <c r="F8" s="1"/>
      <c r="G8" s="1"/>
      <c r="H8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39"/>
  <sheetViews>
    <sheetView workbookViewId="0">
      <selection activeCell="D1" sqref="D1:E1"/>
    </sheetView>
  </sheetViews>
  <sheetFormatPr baseColWidth="10" defaultColWidth="8.83203125" defaultRowHeight="15" x14ac:dyDescent="0.2"/>
  <cols>
    <col min="4" max="4" width="13.33203125" bestFit="1" customWidth="1"/>
    <col min="5" max="5" width="14" bestFit="1" customWidth="1"/>
    <col min="7" max="8" width="12" bestFit="1" customWidth="1"/>
  </cols>
  <sheetData>
    <row r="1" spans="1:8" s="16" customFormat="1" ht="13" x14ac:dyDescent="0.15">
      <c r="A1" s="40" t="s">
        <v>432</v>
      </c>
      <c r="B1" s="40"/>
      <c r="C1" s="20"/>
      <c r="D1" s="40" t="s">
        <v>433</v>
      </c>
      <c r="E1" s="40"/>
      <c r="F1" s="20"/>
      <c r="G1" s="40" t="s">
        <v>432</v>
      </c>
      <c r="H1" s="40"/>
    </row>
    <row r="2" spans="1:8" x14ac:dyDescent="0.2">
      <c r="A2" s="2" t="s">
        <v>434</v>
      </c>
      <c r="B2" s="2" t="s">
        <v>435</v>
      </c>
      <c r="D2" s="2" t="s">
        <v>436</v>
      </c>
      <c r="E2" s="2" t="s">
        <v>437</v>
      </c>
      <c r="G2" s="2" t="s">
        <v>438</v>
      </c>
      <c r="H2" s="2" t="s">
        <v>439</v>
      </c>
    </row>
    <row r="3" spans="1:8" x14ac:dyDescent="0.2">
      <c r="A3" s="1">
        <v>7.1145823149999998</v>
      </c>
      <c r="B3" s="1">
        <v>6.9410535729999996</v>
      </c>
      <c r="D3" s="1">
        <v>-0.659304</v>
      </c>
      <c r="E3" s="1">
        <v>1.3177399999999999</v>
      </c>
      <c r="G3" s="1">
        <v>7.4836419830000001</v>
      </c>
      <c r="H3" s="1">
        <v>6.1154779760000002</v>
      </c>
    </row>
    <row r="4" spans="1:8" x14ac:dyDescent="0.2">
      <c r="A4" s="1">
        <v>6.5451830979999999</v>
      </c>
      <c r="B4" s="1">
        <v>6.9599864519999999</v>
      </c>
      <c r="D4" s="1">
        <v>-1.0535099999999999</v>
      </c>
      <c r="E4" s="1">
        <v>-2.10059</v>
      </c>
      <c r="G4" s="1">
        <v>6.9682278960000001</v>
      </c>
      <c r="H4" s="1">
        <v>7.1260509150000004</v>
      </c>
    </row>
    <row r="5" spans="1:8" x14ac:dyDescent="0.2">
      <c r="A5" s="1">
        <v>5.8886794949999999</v>
      </c>
      <c r="B5" s="1">
        <v>6.9731550520000001</v>
      </c>
      <c r="D5" s="1">
        <v>-8.3563999999999999E-2</v>
      </c>
      <c r="E5" s="1">
        <v>-2.0052099999999999</v>
      </c>
      <c r="G5" s="1">
        <v>7.166457812</v>
      </c>
      <c r="H5" s="1">
        <v>6.9462678929999999</v>
      </c>
    </row>
    <row r="6" spans="1:8" x14ac:dyDescent="0.2">
      <c r="A6" s="1">
        <v>6.4290828659999999</v>
      </c>
      <c r="B6" s="1">
        <v>6.7988210159999998</v>
      </c>
      <c r="D6" s="1">
        <v>-0.59102699999999997</v>
      </c>
      <c r="E6" s="1">
        <v>0.39751300000000001</v>
      </c>
      <c r="G6" s="1">
        <v>6.9055895810000001</v>
      </c>
      <c r="H6" s="1">
        <v>7.3477704350000002</v>
      </c>
    </row>
    <row r="7" spans="1:8" x14ac:dyDescent="0.2">
      <c r="A7" s="1">
        <v>6.7348081049999999</v>
      </c>
      <c r="B7" s="1">
        <v>5.5341974909999996</v>
      </c>
      <c r="D7" s="1">
        <v>-0.27047300000000002</v>
      </c>
      <c r="E7" s="1">
        <v>-0.540744</v>
      </c>
      <c r="G7" s="1">
        <v>7.3274658400000003</v>
      </c>
      <c r="H7" s="1">
        <v>7.4582181969999999</v>
      </c>
    </row>
    <row r="8" spans="1:8" x14ac:dyDescent="0.2">
      <c r="A8" s="1">
        <v>6.5504634429999999</v>
      </c>
      <c r="B8" s="1">
        <v>7.6378491720000001</v>
      </c>
      <c r="D8" s="1">
        <v>-0.80259899999999995</v>
      </c>
      <c r="E8" s="1">
        <v>0.53065300000000004</v>
      </c>
      <c r="G8" s="1">
        <v>6.4909563800000001</v>
      </c>
      <c r="H8" s="1">
        <v>7.7840808380000004</v>
      </c>
    </row>
    <row r="9" spans="1:8" x14ac:dyDescent="0.2">
      <c r="A9" s="1">
        <v>6.5671539330000002</v>
      </c>
      <c r="B9" s="1">
        <v>7.0633526120000001</v>
      </c>
      <c r="D9" s="1">
        <v>0.18468200000000001</v>
      </c>
      <c r="E9" s="1">
        <v>0.78945600000000005</v>
      </c>
      <c r="G9" s="1">
        <v>6.6692819659999998</v>
      </c>
      <c r="H9" s="1">
        <v>7.0285674179999997</v>
      </c>
    </row>
    <row r="10" spans="1:8" x14ac:dyDescent="0.2">
      <c r="A10" s="1">
        <v>6.9201024440000003</v>
      </c>
      <c r="B10" s="1">
        <v>6.6000594379999997</v>
      </c>
      <c r="D10" s="1">
        <v>-0.45741700000000002</v>
      </c>
      <c r="E10" s="1">
        <v>1.1133900000000001</v>
      </c>
      <c r="G10" s="1">
        <v>6.4774433440000001</v>
      </c>
      <c r="H10" s="1">
        <v>6.540350954</v>
      </c>
    </row>
    <row r="11" spans="1:8" x14ac:dyDescent="0.2">
      <c r="A11" s="1">
        <v>6.8977489360000002</v>
      </c>
      <c r="B11" s="1">
        <v>7.8828743819999998</v>
      </c>
      <c r="D11" s="1">
        <v>-0.44498900000000002</v>
      </c>
      <c r="E11" s="1">
        <v>0.76432999999999995</v>
      </c>
      <c r="G11" s="1">
        <v>5.1878326890000004</v>
      </c>
      <c r="H11" s="1">
        <v>6.8870225510000003</v>
      </c>
    </row>
    <row r="12" spans="1:8" x14ac:dyDescent="0.2">
      <c r="A12" s="1">
        <v>6.0583078940000004</v>
      </c>
      <c r="B12" s="1">
        <v>6.8758531820000002</v>
      </c>
      <c r="D12" s="1">
        <v>-0.52911200000000003</v>
      </c>
      <c r="E12" s="1">
        <v>-0.36440600000000001</v>
      </c>
      <c r="G12" s="1">
        <v>6.5657359980000001</v>
      </c>
      <c r="H12" s="1">
        <v>5.9468466859999998</v>
      </c>
    </row>
    <row r="13" spans="1:8" x14ac:dyDescent="0.2">
      <c r="A13" s="1">
        <v>7.1021267119999996</v>
      </c>
      <c r="B13" s="1">
        <v>6.9440834200000001</v>
      </c>
      <c r="D13" s="1">
        <v>-0.13155900000000001</v>
      </c>
      <c r="E13" s="1">
        <v>0.65646099999999996</v>
      </c>
      <c r="G13" s="1">
        <v>6.5667788390000004</v>
      </c>
      <c r="H13" s="1">
        <v>6.9897599509999999</v>
      </c>
    </row>
    <row r="14" spans="1:8" x14ac:dyDescent="0.2">
      <c r="A14" s="1">
        <v>6.1810414429999998</v>
      </c>
      <c r="B14" s="1">
        <v>6.3718525440000002</v>
      </c>
      <c r="D14" s="1">
        <v>-0.74105200000000004</v>
      </c>
      <c r="E14" s="1">
        <v>0.112011</v>
      </c>
      <c r="G14" s="1">
        <v>8.9524769450000008</v>
      </c>
      <c r="H14" s="1">
        <v>6.1042041820000001</v>
      </c>
    </row>
    <row r="15" spans="1:8" x14ac:dyDescent="0.2">
      <c r="A15" s="1">
        <v>5.9646799540000002</v>
      </c>
      <c r="B15" s="1">
        <v>7.3104352300000004</v>
      </c>
      <c r="D15" s="1">
        <v>-0.34737499999999999</v>
      </c>
      <c r="E15" s="1">
        <v>1.1906399999999999</v>
      </c>
      <c r="G15" s="1">
        <v>7.1013905150000003</v>
      </c>
      <c r="H15" s="1">
        <v>7.4804957239999998</v>
      </c>
    </row>
    <row r="16" spans="1:8" x14ac:dyDescent="0.2">
      <c r="A16" s="1">
        <v>7.2109519969999996</v>
      </c>
      <c r="B16" s="1">
        <v>7.180218784</v>
      </c>
      <c r="D16" s="1">
        <v>-0.29117599999999999</v>
      </c>
      <c r="E16" s="1">
        <v>1.4035899999999999</v>
      </c>
      <c r="G16" s="1">
        <v>6.1635633859999999</v>
      </c>
      <c r="H16" s="1">
        <v>7.5940632030000002</v>
      </c>
    </row>
    <row r="17" spans="1:8" x14ac:dyDescent="0.2">
      <c r="A17" s="1">
        <v>7.0785999769999997</v>
      </c>
      <c r="B17" s="1">
        <v>6.8076951970000001</v>
      </c>
      <c r="D17" s="1">
        <v>-2.4400900000000001</v>
      </c>
      <c r="E17" s="1">
        <v>0.47970600000000002</v>
      </c>
      <c r="G17" s="1">
        <v>6.1897999290000003</v>
      </c>
      <c r="H17" s="1">
        <v>6.6466545459999997</v>
      </c>
    </row>
    <row r="18" spans="1:8" x14ac:dyDescent="0.2">
      <c r="A18" s="1">
        <v>5.2957995560000004</v>
      </c>
      <c r="B18" s="1">
        <v>6.3300590149999998</v>
      </c>
      <c r="D18" s="1">
        <v>-0.12386800000000001</v>
      </c>
      <c r="E18" s="1">
        <v>-0.34116600000000002</v>
      </c>
      <c r="G18" s="1">
        <v>7.1477551229999996</v>
      </c>
      <c r="H18" s="1">
        <v>5.8936849349999996</v>
      </c>
    </row>
    <row r="19" spans="1:8" x14ac:dyDescent="0.2">
      <c r="A19" s="1">
        <v>5.8909938830000002</v>
      </c>
      <c r="B19" s="1">
        <v>6.8736661029999997</v>
      </c>
      <c r="D19" s="1">
        <v>-0.56894500000000003</v>
      </c>
      <c r="E19" s="1">
        <v>-0.74685199999999996</v>
      </c>
      <c r="G19" s="1">
        <v>6.2184882110000004</v>
      </c>
      <c r="H19" s="1">
        <v>7.3627726019999997</v>
      </c>
    </row>
    <row r="20" spans="1:8" x14ac:dyDescent="0.2">
      <c r="A20" s="1">
        <v>7.0633721649999996</v>
      </c>
      <c r="B20" s="1">
        <v>7.4839601370000004</v>
      </c>
      <c r="D20" s="1">
        <v>0.16300100000000001</v>
      </c>
      <c r="E20" s="1">
        <v>1.3351599999999999</v>
      </c>
      <c r="G20" s="1">
        <v>7.0386253989999998</v>
      </c>
      <c r="H20" s="1">
        <v>7.2408919120000004</v>
      </c>
    </row>
    <row r="21" spans="1:8" x14ac:dyDescent="0.2">
      <c r="A21" s="1">
        <v>7.2451452380000001</v>
      </c>
      <c r="B21" s="1">
        <v>7.4786534180000004</v>
      </c>
      <c r="D21" s="1">
        <v>-0.53924300000000003</v>
      </c>
      <c r="E21" s="1">
        <v>-0.628467</v>
      </c>
      <c r="G21" s="1">
        <v>6.675955536</v>
      </c>
      <c r="H21" s="1">
        <v>7.0160941609999998</v>
      </c>
    </row>
    <row r="22" spans="1:8" x14ac:dyDescent="0.2">
      <c r="A22" s="1">
        <v>6.6052581449999996</v>
      </c>
      <c r="B22" s="1">
        <v>7.292391608</v>
      </c>
      <c r="D22" s="1">
        <v>-0.37151400000000001</v>
      </c>
      <c r="E22" s="1">
        <v>2.1123599999999998</v>
      </c>
      <c r="G22" s="1">
        <v>7.373314368</v>
      </c>
      <c r="H22" s="1">
        <v>6.7553343970000004</v>
      </c>
    </row>
    <row r="23" spans="1:8" x14ac:dyDescent="0.2">
      <c r="A23" s="1">
        <v>7.3193756939999997</v>
      </c>
      <c r="B23" s="1">
        <v>7.3178441650000003</v>
      </c>
      <c r="D23" s="1">
        <v>-0.44049899999999997</v>
      </c>
      <c r="E23" s="1">
        <v>-0.264075</v>
      </c>
      <c r="G23" s="1">
        <v>7.0430650630000002</v>
      </c>
      <c r="H23" s="1">
        <v>7.0971757289999999</v>
      </c>
    </row>
    <row r="24" spans="1:8" x14ac:dyDescent="0.2">
      <c r="A24" s="1">
        <v>6.2877918389999996</v>
      </c>
      <c r="B24" s="1">
        <v>7.5583589089999998</v>
      </c>
      <c r="D24" s="1">
        <v>3.8639999999999998E-3</v>
      </c>
      <c r="E24" s="1">
        <v>0.414358</v>
      </c>
      <c r="G24" s="1">
        <v>6.5125584879999998</v>
      </c>
      <c r="H24" s="1">
        <v>6.3862525200000002</v>
      </c>
    </row>
    <row r="25" spans="1:8" x14ac:dyDescent="0.2">
      <c r="A25" s="1">
        <v>6.2225976200000002</v>
      </c>
      <c r="B25" s="1">
        <v>6.5363296230000003</v>
      </c>
      <c r="D25" s="1">
        <v>-0.46637699999999999</v>
      </c>
      <c r="E25" s="1">
        <v>-0.30176199999999997</v>
      </c>
      <c r="G25" s="1">
        <v>6.8209583399999998</v>
      </c>
      <c r="H25" s="1">
        <v>6.6710407829999996</v>
      </c>
    </row>
    <row r="26" spans="1:8" x14ac:dyDescent="0.2">
      <c r="A26" s="1">
        <v>6.6691524180000004</v>
      </c>
      <c r="B26" s="1">
        <v>6.303226285</v>
      </c>
      <c r="D26" s="1">
        <v>-0.69147999999999998</v>
      </c>
      <c r="E26" s="1">
        <v>0.85256200000000004</v>
      </c>
      <c r="G26" s="1">
        <v>7.7278431410000001</v>
      </c>
      <c r="H26" s="1">
        <v>6.8149378760000001</v>
      </c>
    </row>
    <row r="27" spans="1:8" x14ac:dyDescent="0.2">
      <c r="A27" s="1">
        <v>7.063552101</v>
      </c>
      <c r="B27" s="1">
        <v>6.5558711409999999</v>
      </c>
      <c r="D27" s="1">
        <v>-0.167988</v>
      </c>
      <c r="E27" s="1">
        <v>0.57747800000000005</v>
      </c>
      <c r="G27" s="1">
        <v>6.575043559</v>
      </c>
      <c r="H27" s="1">
        <v>7.3462292480000002</v>
      </c>
    </row>
    <row r="28" spans="1:8" x14ac:dyDescent="0.2">
      <c r="A28" s="1">
        <v>6.3949407340000004</v>
      </c>
      <c r="B28" s="1">
        <v>7.4493004640000002</v>
      </c>
      <c r="D28" s="1">
        <v>0.225934</v>
      </c>
      <c r="E28" s="1">
        <v>-2.8740700000000001</v>
      </c>
      <c r="G28" s="1">
        <v>6.6800310820000002</v>
      </c>
      <c r="H28" s="1">
        <v>6.9782942119999998</v>
      </c>
    </row>
    <row r="29" spans="1:8" x14ac:dyDescent="0.2">
      <c r="A29" s="1">
        <v>6.7120874580000001</v>
      </c>
      <c r="B29" s="1">
        <v>5.6277806049999999</v>
      </c>
      <c r="D29" s="1">
        <v>-0.149142</v>
      </c>
      <c r="E29" s="1">
        <v>2.33317</v>
      </c>
      <c r="G29" s="1">
        <v>6.3063641170000002</v>
      </c>
      <c r="H29" s="1">
        <v>6.2968288489999997</v>
      </c>
    </row>
    <row r="30" spans="1:8" x14ac:dyDescent="0.2">
      <c r="A30" s="1">
        <v>6.2009527220000003</v>
      </c>
      <c r="B30" s="1">
        <v>6.2273687710000001</v>
      </c>
      <c r="D30" s="1">
        <v>-0.25499699999999997</v>
      </c>
      <c r="E30" s="1"/>
      <c r="G30" s="1">
        <v>6.4677145779999998</v>
      </c>
      <c r="H30" s="1">
        <v>6.0937862709999999</v>
      </c>
    </row>
    <row r="31" spans="1:8" x14ac:dyDescent="0.2">
      <c r="A31" s="1">
        <v>6.8776438139999998</v>
      </c>
      <c r="B31" s="1">
        <v>6.4084889159999996</v>
      </c>
      <c r="D31" s="1">
        <v>-0.29178700000000002</v>
      </c>
      <c r="E31" s="1"/>
      <c r="G31" s="1">
        <v>6.4504269799999996</v>
      </c>
      <c r="H31" s="1">
        <v>6.283821509</v>
      </c>
    </row>
    <row r="32" spans="1:8" x14ac:dyDescent="0.2">
      <c r="A32" s="1">
        <v>6.2686704999999998</v>
      </c>
      <c r="B32" s="1">
        <v>8.6476210630000008</v>
      </c>
      <c r="D32" s="1">
        <v>-0.66266099999999994</v>
      </c>
      <c r="E32" s="1"/>
      <c r="G32" s="1">
        <v>7.9421224199999996</v>
      </c>
      <c r="H32" s="1">
        <v>10.41776428</v>
      </c>
    </row>
    <row r="33" spans="1:8" x14ac:dyDescent="0.2">
      <c r="A33" s="1">
        <v>6.5046614969999998</v>
      </c>
      <c r="B33" s="1">
        <v>6.5607343719999998</v>
      </c>
      <c r="D33" s="1">
        <v>-0.55085799999999996</v>
      </c>
      <c r="E33" s="1"/>
      <c r="G33" s="1">
        <v>6.1675393950000004</v>
      </c>
      <c r="H33" s="1">
        <v>6.8438847239999996</v>
      </c>
    </row>
    <row r="34" spans="1:8" x14ac:dyDescent="0.2">
      <c r="A34" s="1">
        <v>6.8752719239999998</v>
      </c>
      <c r="B34" s="1">
        <v>7.3475071769999998</v>
      </c>
      <c r="D34" s="1">
        <v>-0.31660199999999999</v>
      </c>
      <c r="E34" s="1"/>
      <c r="G34" s="1">
        <v>7.5934230940000003</v>
      </c>
      <c r="H34" s="1">
        <v>8.0201998230000004</v>
      </c>
    </row>
    <row r="35" spans="1:8" x14ac:dyDescent="0.2">
      <c r="A35" s="1">
        <v>5.5821092940000003</v>
      </c>
      <c r="B35" s="1">
        <v>7.0909077729999996</v>
      </c>
      <c r="D35" s="1">
        <v>-0.226218</v>
      </c>
      <c r="E35" s="1"/>
      <c r="G35" s="1">
        <v>6.3870967500000004</v>
      </c>
      <c r="H35" s="1">
        <v>7.712033065</v>
      </c>
    </row>
    <row r="36" spans="1:8" x14ac:dyDescent="0.2">
      <c r="A36" s="1">
        <v>5.5990599660000004</v>
      </c>
      <c r="B36" s="1">
        <v>6.8010016899999997</v>
      </c>
      <c r="D36" s="1">
        <v>-1.9994000000000001E-2</v>
      </c>
      <c r="E36" s="1"/>
      <c r="G36" s="1">
        <v>6.6419423249999996</v>
      </c>
      <c r="H36" s="1">
        <v>7.2973228939999997</v>
      </c>
    </row>
    <row r="37" spans="1:8" x14ac:dyDescent="0.2">
      <c r="A37" s="1">
        <v>6.6413226029999999</v>
      </c>
      <c r="B37" s="1">
        <v>6.0065779839999998</v>
      </c>
      <c r="D37" s="1">
        <v>-0.58227799999999996</v>
      </c>
      <c r="E37" s="1"/>
      <c r="G37" s="1">
        <v>6.596013685</v>
      </c>
      <c r="H37" s="1">
        <v>7.1841774239999996</v>
      </c>
    </row>
    <row r="38" spans="1:8" x14ac:dyDescent="0.2">
      <c r="A38" s="1">
        <v>6.625025462</v>
      </c>
      <c r="B38" s="1">
        <v>6.4237781040000002</v>
      </c>
      <c r="D38" s="1">
        <v>-9.8806000000000005E-2</v>
      </c>
      <c r="E38" s="1"/>
      <c r="G38" s="1">
        <v>8.06539304</v>
      </c>
      <c r="H38" s="1">
        <v>7.2395601809999999</v>
      </c>
    </row>
    <row r="39" spans="1:8" x14ac:dyDescent="0.2">
      <c r="A39" s="1">
        <v>6.8344508780000002</v>
      </c>
      <c r="B39" s="1">
        <v>6.6183647990000001</v>
      </c>
      <c r="D39" s="1">
        <v>-0.355763</v>
      </c>
      <c r="E39" s="1"/>
      <c r="G39" s="1">
        <v>7.6757272490000004</v>
      </c>
      <c r="H39" s="1">
        <v>6.3365986730000001</v>
      </c>
    </row>
    <row r="40" spans="1:8" x14ac:dyDescent="0.2">
      <c r="A40" s="1">
        <v>7.085588714</v>
      </c>
      <c r="B40" s="1">
        <v>7.064943006</v>
      </c>
      <c r="D40" s="1">
        <v>-0.39775199999999999</v>
      </c>
      <c r="E40" s="1"/>
      <c r="G40" s="1">
        <v>5.8352756120000002</v>
      </c>
      <c r="H40" s="1">
        <v>6.1462427079999999</v>
      </c>
    </row>
    <row r="41" spans="1:8" x14ac:dyDescent="0.2">
      <c r="A41" s="1">
        <v>6.0185939810000004</v>
      </c>
      <c r="B41" s="1">
        <v>7.7084312400000004</v>
      </c>
      <c r="D41" s="1">
        <v>1.4615199999999999</v>
      </c>
      <c r="E41" s="1"/>
      <c r="G41" s="1">
        <v>6.1585207259999999</v>
      </c>
      <c r="H41" s="1">
        <v>7.5834352870000004</v>
      </c>
    </row>
    <row r="42" spans="1:8" x14ac:dyDescent="0.2">
      <c r="A42" s="1">
        <v>7.269627732</v>
      </c>
      <c r="B42" s="1">
        <v>7.3482884789999998</v>
      </c>
      <c r="D42" s="1">
        <v>-0.22602</v>
      </c>
      <c r="E42" s="1"/>
      <c r="G42" s="1">
        <v>6.4218283129999998</v>
      </c>
      <c r="H42" s="1">
        <v>6.4085514830000001</v>
      </c>
    </row>
    <row r="43" spans="1:8" x14ac:dyDescent="0.2">
      <c r="A43" s="1">
        <v>7.0151152699999999</v>
      </c>
      <c r="B43" s="1">
        <v>6.9456295480000003</v>
      </c>
      <c r="D43" s="1">
        <v>0.35007199999999999</v>
      </c>
      <c r="E43" s="1"/>
      <c r="G43" s="1">
        <v>6.7140536580000001</v>
      </c>
      <c r="H43" s="1">
        <v>7.2870963839999998</v>
      </c>
    </row>
    <row r="44" spans="1:8" x14ac:dyDescent="0.2">
      <c r="A44" s="1">
        <v>6.5504840120000001</v>
      </c>
      <c r="B44" s="1">
        <v>6.0473076130000001</v>
      </c>
      <c r="D44" s="1">
        <v>-3.2143700000000002</v>
      </c>
      <c r="E44" s="1"/>
      <c r="G44" s="1">
        <v>6.5712946600000004</v>
      </c>
      <c r="H44" s="1">
        <v>6.4159104290000002</v>
      </c>
    </row>
    <row r="45" spans="1:8" x14ac:dyDescent="0.2">
      <c r="A45" s="1">
        <v>6.7563342070000001</v>
      </c>
      <c r="B45" s="1">
        <v>4.3505472090000001</v>
      </c>
      <c r="D45" s="1">
        <v>-0.71375900000000003</v>
      </c>
      <c r="E45" s="1"/>
      <c r="G45" s="1">
        <v>7.1243059049999999</v>
      </c>
      <c r="H45" s="1">
        <v>7.183030885</v>
      </c>
    </row>
    <row r="46" spans="1:8" x14ac:dyDescent="0.2">
      <c r="A46" s="1">
        <v>7.4053465889999996</v>
      </c>
      <c r="B46" s="1">
        <v>7.0262313949999999</v>
      </c>
      <c r="D46" s="1">
        <v>-0.68492799999999998</v>
      </c>
      <c r="E46" s="1"/>
      <c r="G46" s="1">
        <v>6.4679109510000004</v>
      </c>
      <c r="H46" s="1">
        <v>7.1708914070000001</v>
      </c>
    </row>
    <row r="47" spans="1:8" x14ac:dyDescent="0.2">
      <c r="A47" s="1">
        <v>7.1784642200000004</v>
      </c>
      <c r="B47" s="1">
        <v>7.209654961</v>
      </c>
      <c r="D47" s="1">
        <v>-0.91269999999999996</v>
      </c>
      <c r="E47" s="1"/>
      <c r="G47" s="1">
        <v>6.7078637649999999</v>
      </c>
      <c r="H47" s="1">
        <v>6.8268184380000001</v>
      </c>
    </row>
    <row r="48" spans="1:8" x14ac:dyDescent="0.2">
      <c r="A48" s="1">
        <v>7.2099673170000003</v>
      </c>
      <c r="B48" s="1">
        <v>7.8915957299999997</v>
      </c>
      <c r="D48" s="1">
        <v>-1.6571800000000001</v>
      </c>
      <c r="E48" s="1"/>
      <c r="G48" s="1">
        <v>7.0758396619999999</v>
      </c>
      <c r="H48" s="1">
        <v>6.1980138910000004</v>
      </c>
    </row>
    <row r="49" spans="1:8" x14ac:dyDescent="0.2">
      <c r="A49" s="1">
        <v>6.7584997820000003</v>
      </c>
      <c r="B49" s="1">
        <v>7.5828416330000001</v>
      </c>
      <c r="D49" s="1">
        <v>-0.71124200000000004</v>
      </c>
      <c r="E49" s="1"/>
      <c r="G49" s="1">
        <v>7.6569308009999997</v>
      </c>
      <c r="H49" s="1">
        <v>5.9017403289999999</v>
      </c>
    </row>
    <row r="50" spans="1:8" x14ac:dyDescent="0.2">
      <c r="A50" s="1">
        <v>6.0030694660000004</v>
      </c>
      <c r="B50" s="1">
        <v>7.269668416</v>
      </c>
      <c r="D50" s="1">
        <v>-0.78914300000000004</v>
      </c>
      <c r="E50" s="1"/>
      <c r="G50" s="1">
        <v>6.57724245</v>
      </c>
      <c r="H50" s="1">
        <v>6.2591983039999999</v>
      </c>
    </row>
    <row r="51" spans="1:8" x14ac:dyDescent="0.2">
      <c r="A51" s="1">
        <v>6.5442125579999999</v>
      </c>
      <c r="B51" s="1">
        <v>7.2409292289999998</v>
      </c>
      <c r="D51" s="1">
        <v>-0.46623599999999998</v>
      </c>
      <c r="E51" s="1"/>
      <c r="G51" s="1">
        <v>7.1529826349999999</v>
      </c>
      <c r="H51" s="1">
        <v>6.7348068550000004</v>
      </c>
    </row>
    <row r="52" spans="1:8" x14ac:dyDescent="0.2">
      <c r="A52" s="1">
        <v>6.388624815</v>
      </c>
      <c r="B52" s="1">
        <v>6.1319172890000004</v>
      </c>
      <c r="G52" s="1">
        <v>6.7986278450000004</v>
      </c>
      <c r="H52" s="1">
        <v>6.8331434480000004</v>
      </c>
    </row>
    <row r="53" spans="1:8" x14ac:dyDescent="0.2">
      <c r="A53" s="1">
        <v>6.7117825340000001</v>
      </c>
      <c r="B53" s="1">
        <v>7.3732499660000004</v>
      </c>
      <c r="G53" s="1">
        <v>7.0255253670000002</v>
      </c>
      <c r="H53" s="1">
        <v>7.5131648899999997</v>
      </c>
    </row>
    <row r="54" spans="1:8" x14ac:dyDescent="0.2">
      <c r="G54" s="1">
        <v>6.8093591609999997</v>
      </c>
      <c r="H54" s="1">
        <v>7.485692995</v>
      </c>
    </row>
    <row r="55" spans="1:8" x14ac:dyDescent="0.2">
      <c r="G55" s="1">
        <v>7.2770940790000003</v>
      </c>
      <c r="H55" s="1">
        <v>7.3102421059999996</v>
      </c>
    </row>
    <row r="56" spans="1:8" x14ac:dyDescent="0.2">
      <c r="G56" s="1">
        <v>6.3763565829999997</v>
      </c>
      <c r="H56" s="1">
        <v>6.8130377019999999</v>
      </c>
    </row>
    <row r="57" spans="1:8" x14ac:dyDescent="0.2">
      <c r="G57" s="1">
        <v>6.3715380010000002</v>
      </c>
      <c r="H57" s="1">
        <v>5.8932153510000003</v>
      </c>
    </row>
    <row r="58" spans="1:8" x14ac:dyDescent="0.2">
      <c r="G58" s="1">
        <v>6.3594626510000003</v>
      </c>
      <c r="H58" s="1">
        <v>7.6804447409999996</v>
      </c>
    </row>
    <row r="59" spans="1:8" x14ac:dyDescent="0.2">
      <c r="G59" s="1">
        <v>6.1576759589999996</v>
      </c>
      <c r="H59" s="1">
        <v>7.1785384040000002</v>
      </c>
    </row>
    <row r="60" spans="1:8" x14ac:dyDescent="0.2">
      <c r="G60" s="1">
        <v>7.0088912289999996</v>
      </c>
      <c r="H60" s="1">
        <v>6.4834740279999998</v>
      </c>
    </row>
    <row r="61" spans="1:8" x14ac:dyDescent="0.2">
      <c r="G61" s="1">
        <v>5.9836569290000003</v>
      </c>
      <c r="H61" s="1">
        <v>7.7529050069999998</v>
      </c>
    </row>
    <row r="62" spans="1:8" x14ac:dyDescent="0.2">
      <c r="G62" s="1">
        <v>6.2559611400000001</v>
      </c>
      <c r="H62" s="1">
        <v>6.6051287539999999</v>
      </c>
    </row>
    <row r="63" spans="1:8" x14ac:dyDescent="0.2">
      <c r="G63" s="1">
        <v>5.6438113520000002</v>
      </c>
      <c r="H63" s="1">
        <v>7.3183245289999999</v>
      </c>
    </row>
    <row r="64" spans="1:8" x14ac:dyDescent="0.2">
      <c r="G64" s="1">
        <v>7.5294740229999997</v>
      </c>
      <c r="H64" s="1">
        <v>6.5333177879999997</v>
      </c>
    </row>
    <row r="65" spans="7:8" x14ac:dyDescent="0.2">
      <c r="G65" s="1">
        <v>6.58664161</v>
      </c>
      <c r="H65" s="1">
        <v>6.7839225509999999</v>
      </c>
    </row>
    <row r="66" spans="7:8" x14ac:dyDescent="0.2">
      <c r="G66" s="1">
        <v>6.6275243140000004</v>
      </c>
      <c r="H66" s="1">
        <v>7.9141824160000001</v>
      </c>
    </row>
    <row r="67" spans="7:8" x14ac:dyDescent="0.2">
      <c r="G67" s="1">
        <v>6.6036495799999999</v>
      </c>
      <c r="H67" s="1">
        <v>7.1175668050000001</v>
      </c>
    </row>
    <row r="68" spans="7:8" x14ac:dyDescent="0.2">
      <c r="G68" s="1">
        <v>6.5568947289999997</v>
      </c>
      <c r="H68" s="1">
        <v>6.2544539490000002</v>
      </c>
    </row>
    <row r="69" spans="7:8" x14ac:dyDescent="0.2">
      <c r="G69" s="1">
        <v>6.8639920869999997</v>
      </c>
      <c r="H69" s="1">
        <v>6.3558992160000001</v>
      </c>
    </row>
    <row r="70" spans="7:8" x14ac:dyDescent="0.2">
      <c r="G70" s="1">
        <v>7.1564039250000002</v>
      </c>
      <c r="H70" s="1">
        <v>6.2663081199999997</v>
      </c>
    </row>
    <row r="71" spans="7:8" x14ac:dyDescent="0.2">
      <c r="G71" s="1">
        <v>7.3783835240000002</v>
      </c>
      <c r="H71" s="1">
        <v>8.7461879689999993</v>
      </c>
    </row>
    <row r="72" spans="7:8" x14ac:dyDescent="0.2">
      <c r="G72" s="1">
        <v>7.6057181580000002</v>
      </c>
      <c r="H72" s="1">
        <v>6.5701582649999999</v>
      </c>
    </row>
    <row r="73" spans="7:8" x14ac:dyDescent="0.2">
      <c r="G73" s="1">
        <v>6.7328854910000002</v>
      </c>
      <c r="H73" s="1">
        <v>6.6323429699999998</v>
      </c>
    </row>
    <row r="74" spans="7:8" x14ac:dyDescent="0.2">
      <c r="G74" s="1">
        <v>6.398257611</v>
      </c>
      <c r="H74" s="1">
        <v>7.0942954670000002</v>
      </c>
    </row>
    <row r="75" spans="7:8" x14ac:dyDescent="0.2">
      <c r="G75" s="1">
        <v>5.2105581650000001</v>
      </c>
      <c r="H75" s="1">
        <v>6.3140302310000003</v>
      </c>
    </row>
    <row r="76" spans="7:8" x14ac:dyDescent="0.2">
      <c r="G76" s="1">
        <v>6.8017824210000004</v>
      </c>
      <c r="H76" s="1">
        <v>7.2814546919999996</v>
      </c>
    </row>
    <row r="77" spans="7:8" x14ac:dyDescent="0.2">
      <c r="G77" s="1">
        <v>6.4238461009999996</v>
      </c>
      <c r="H77" s="1">
        <v>5.584004213</v>
      </c>
    </row>
    <row r="78" spans="7:8" x14ac:dyDescent="0.2">
      <c r="G78" s="1">
        <v>6.2649737730000004</v>
      </c>
      <c r="H78" s="1">
        <v>7.0394880769999997</v>
      </c>
    </row>
    <row r="79" spans="7:8" x14ac:dyDescent="0.2">
      <c r="G79" s="1">
        <v>6.1180203989999997</v>
      </c>
      <c r="H79" s="1">
        <v>7.1695658299999998</v>
      </c>
    </row>
    <row r="80" spans="7:8" x14ac:dyDescent="0.2">
      <c r="G80" s="1">
        <v>6.310003451</v>
      </c>
      <c r="H80" s="1">
        <v>7.6546927990000002</v>
      </c>
    </row>
    <row r="81" spans="7:8" x14ac:dyDescent="0.2">
      <c r="G81" s="1">
        <v>6.8203409759999998</v>
      </c>
      <c r="H81" s="1">
        <v>8.0330617049999997</v>
      </c>
    </row>
    <row r="82" spans="7:8" x14ac:dyDescent="0.2">
      <c r="G82" s="1">
        <v>8.1042564549999998</v>
      </c>
      <c r="H82" s="1">
        <v>6.3701030279999999</v>
      </c>
    </row>
    <row r="83" spans="7:8" x14ac:dyDescent="0.2">
      <c r="G83" s="1">
        <v>6.8956391669999997</v>
      </c>
      <c r="H83" s="1">
        <v>6.6271383549999996</v>
      </c>
    </row>
    <row r="84" spans="7:8" x14ac:dyDescent="0.2">
      <c r="G84" s="1">
        <v>6.3222303650000002</v>
      </c>
      <c r="H84" s="1">
        <v>7.32336352</v>
      </c>
    </row>
    <row r="85" spans="7:8" x14ac:dyDescent="0.2">
      <c r="G85" s="1">
        <v>7.5522255039999999</v>
      </c>
      <c r="H85" s="1">
        <v>6.1798177890000003</v>
      </c>
    </row>
    <row r="86" spans="7:8" x14ac:dyDescent="0.2">
      <c r="G86" s="1">
        <v>5.9877985960000002</v>
      </c>
      <c r="H86" s="1"/>
    </row>
    <row r="87" spans="7:8" x14ac:dyDescent="0.2">
      <c r="G87" s="1">
        <v>7.6222875730000004</v>
      </c>
      <c r="H87" s="1"/>
    </row>
    <row r="88" spans="7:8" x14ac:dyDescent="0.2">
      <c r="G88" s="1">
        <v>7.2876881869999997</v>
      </c>
      <c r="H88" s="1"/>
    </row>
    <row r="89" spans="7:8" x14ac:dyDescent="0.2">
      <c r="G89" s="1">
        <v>6.8987139419999997</v>
      </c>
      <c r="H89" s="1"/>
    </row>
    <row r="90" spans="7:8" x14ac:dyDescent="0.2">
      <c r="G90" s="1">
        <v>7.5406762719999998</v>
      </c>
      <c r="H90" s="1"/>
    </row>
    <row r="91" spans="7:8" x14ac:dyDescent="0.2">
      <c r="G91" s="1">
        <v>6.7593984799999998</v>
      </c>
      <c r="H91" s="1"/>
    </row>
    <row r="92" spans="7:8" x14ac:dyDescent="0.2">
      <c r="G92" s="1">
        <v>6.699657781</v>
      </c>
      <c r="H92" s="1"/>
    </row>
    <row r="93" spans="7:8" x14ac:dyDescent="0.2">
      <c r="G93" s="1">
        <v>5.9283774810000001</v>
      </c>
      <c r="H93" s="1"/>
    </row>
    <row r="94" spans="7:8" x14ac:dyDescent="0.2">
      <c r="G94" s="1">
        <v>6.2818121160000002</v>
      </c>
      <c r="H94" s="1"/>
    </row>
    <row r="95" spans="7:8" x14ac:dyDescent="0.2">
      <c r="G95" s="1">
        <v>5.6514067560000001</v>
      </c>
      <c r="H95" s="1"/>
    </row>
    <row r="96" spans="7:8" x14ac:dyDescent="0.2">
      <c r="G96" s="1">
        <v>7.6927651199999998</v>
      </c>
      <c r="H96" s="1"/>
    </row>
    <row r="97" spans="7:8" x14ac:dyDescent="0.2">
      <c r="G97" s="1">
        <v>7.1423943330000004</v>
      </c>
      <c r="H97" s="1"/>
    </row>
    <row r="98" spans="7:8" x14ac:dyDescent="0.2">
      <c r="G98" s="1">
        <v>6.7169366449999997</v>
      </c>
      <c r="H98" s="1"/>
    </row>
    <row r="99" spans="7:8" x14ac:dyDescent="0.2">
      <c r="G99" s="1">
        <v>7.0152394429999996</v>
      </c>
      <c r="H99" s="1"/>
    </row>
    <row r="100" spans="7:8" x14ac:dyDescent="0.2">
      <c r="G100" s="1">
        <v>6.6265783139999996</v>
      </c>
      <c r="H100" s="1"/>
    </row>
    <row r="101" spans="7:8" x14ac:dyDescent="0.2">
      <c r="G101" s="1">
        <v>6.2220067659999998</v>
      </c>
      <c r="H101" s="1"/>
    </row>
    <row r="102" spans="7:8" x14ac:dyDescent="0.2">
      <c r="G102" s="1">
        <v>7.0198664830000004</v>
      </c>
      <c r="H102" s="1"/>
    </row>
    <row r="103" spans="7:8" x14ac:dyDescent="0.2">
      <c r="G103" s="1">
        <v>7.0580389510000003</v>
      </c>
      <c r="H103" s="1"/>
    </row>
    <row r="104" spans="7:8" x14ac:dyDescent="0.2">
      <c r="G104" s="1">
        <v>6.6569763630000001</v>
      </c>
      <c r="H104" s="1"/>
    </row>
    <row r="105" spans="7:8" x14ac:dyDescent="0.2">
      <c r="G105" s="1">
        <v>7.1341911769999999</v>
      </c>
      <c r="H105" s="1"/>
    </row>
    <row r="106" spans="7:8" x14ac:dyDescent="0.2">
      <c r="G106" s="1">
        <v>7.3829076100000002</v>
      </c>
      <c r="H106" s="1"/>
    </row>
    <row r="107" spans="7:8" x14ac:dyDescent="0.2">
      <c r="G107" s="1">
        <v>6.6728685480000003</v>
      </c>
      <c r="H107" s="1"/>
    </row>
    <row r="108" spans="7:8" x14ac:dyDescent="0.2">
      <c r="G108" s="1">
        <v>7.3101638099999997</v>
      </c>
      <c r="H108" s="1"/>
    </row>
    <row r="109" spans="7:8" x14ac:dyDescent="0.2">
      <c r="G109" s="1">
        <v>7.2503363539999999</v>
      </c>
      <c r="H109" s="1"/>
    </row>
    <row r="110" spans="7:8" x14ac:dyDescent="0.2">
      <c r="G110" s="1">
        <v>7.3986043539999997</v>
      </c>
      <c r="H110" s="1"/>
    </row>
    <row r="111" spans="7:8" x14ac:dyDescent="0.2">
      <c r="G111" s="1">
        <v>7.4033901579999997</v>
      </c>
      <c r="H111" s="1"/>
    </row>
    <row r="112" spans="7:8" x14ac:dyDescent="0.2">
      <c r="G112" s="1">
        <v>7.6213274569999996</v>
      </c>
      <c r="H112" s="1"/>
    </row>
    <row r="113" spans="7:8" x14ac:dyDescent="0.2">
      <c r="G113" s="1">
        <v>7.1242038929999998</v>
      </c>
      <c r="H113" s="1"/>
    </row>
    <row r="114" spans="7:8" x14ac:dyDescent="0.2">
      <c r="G114" s="1">
        <v>6.1739774220000001</v>
      </c>
      <c r="H114" s="1"/>
    </row>
    <row r="115" spans="7:8" x14ac:dyDescent="0.2">
      <c r="G115" s="1">
        <v>7.1384114609999996</v>
      </c>
      <c r="H115" s="1"/>
    </row>
    <row r="116" spans="7:8" x14ac:dyDescent="0.2">
      <c r="G116" s="1">
        <v>8.1443543629999997</v>
      </c>
      <c r="H116" s="1"/>
    </row>
    <row r="117" spans="7:8" x14ac:dyDescent="0.2">
      <c r="G117" s="1">
        <v>6.510075155</v>
      </c>
      <c r="H117" s="1"/>
    </row>
    <row r="118" spans="7:8" x14ac:dyDescent="0.2">
      <c r="G118" s="1">
        <v>8.1972339699999992</v>
      </c>
      <c r="H118" s="1"/>
    </row>
    <row r="119" spans="7:8" x14ac:dyDescent="0.2">
      <c r="G119" s="1">
        <v>6.7084859860000003</v>
      </c>
      <c r="H119" s="1"/>
    </row>
    <row r="120" spans="7:8" x14ac:dyDescent="0.2">
      <c r="G120" s="1">
        <v>6.9100064550000004</v>
      </c>
      <c r="H120" s="1"/>
    </row>
    <row r="121" spans="7:8" x14ac:dyDescent="0.2">
      <c r="G121" s="1">
        <v>6.5126843210000001</v>
      </c>
      <c r="H121" s="1"/>
    </row>
    <row r="122" spans="7:8" x14ac:dyDescent="0.2">
      <c r="G122" s="1">
        <v>6.9942474289999996</v>
      </c>
      <c r="H122" s="1"/>
    </row>
    <row r="123" spans="7:8" x14ac:dyDescent="0.2">
      <c r="G123" s="1">
        <v>7.9734954140000003</v>
      </c>
      <c r="H123" s="1"/>
    </row>
    <row r="124" spans="7:8" x14ac:dyDescent="0.2">
      <c r="G124" s="1">
        <v>6.6197520980000002</v>
      </c>
      <c r="H124" s="1"/>
    </row>
    <row r="125" spans="7:8" x14ac:dyDescent="0.2">
      <c r="G125" s="1">
        <v>7.5101304449999997</v>
      </c>
      <c r="H125" s="1"/>
    </row>
    <row r="126" spans="7:8" x14ac:dyDescent="0.2">
      <c r="G126" s="1">
        <v>6.5806993870000001</v>
      </c>
      <c r="H126" s="1"/>
    </row>
    <row r="127" spans="7:8" x14ac:dyDescent="0.2">
      <c r="G127" s="1">
        <v>6.3428423489999997</v>
      </c>
      <c r="H127" s="1"/>
    </row>
    <row r="128" spans="7:8" x14ac:dyDescent="0.2">
      <c r="G128" s="1">
        <v>6.8624041929999997</v>
      </c>
      <c r="H128" s="1"/>
    </row>
    <row r="129" spans="7:8" x14ac:dyDescent="0.2">
      <c r="G129" s="1">
        <v>6.3057280919999998</v>
      </c>
      <c r="H129" s="1"/>
    </row>
    <row r="130" spans="7:8" x14ac:dyDescent="0.2">
      <c r="G130" s="1">
        <v>7.2907382590000003</v>
      </c>
      <c r="H130" s="1"/>
    </row>
    <row r="131" spans="7:8" x14ac:dyDescent="0.2">
      <c r="G131" s="1">
        <v>7.3272187229999997</v>
      </c>
      <c r="H131" s="1"/>
    </row>
    <row r="132" spans="7:8" x14ac:dyDescent="0.2">
      <c r="G132" s="1">
        <v>6.6633356929999996</v>
      </c>
      <c r="H132" s="1"/>
    </row>
    <row r="133" spans="7:8" x14ac:dyDescent="0.2">
      <c r="G133" s="1">
        <v>6.2882468659999997</v>
      </c>
      <c r="H133" s="1"/>
    </row>
    <row r="134" spans="7:8" x14ac:dyDescent="0.2">
      <c r="G134" s="1">
        <v>7.3017874620000001</v>
      </c>
      <c r="H134" s="1"/>
    </row>
    <row r="135" spans="7:8" x14ac:dyDescent="0.2">
      <c r="G135" s="1">
        <v>7.7908998040000004</v>
      </c>
      <c r="H135" s="1"/>
    </row>
    <row r="136" spans="7:8" x14ac:dyDescent="0.2">
      <c r="G136" s="1">
        <v>5.901307718</v>
      </c>
      <c r="H136" s="1"/>
    </row>
    <row r="137" spans="7:8" x14ac:dyDescent="0.2">
      <c r="G137" s="1">
        <v>7.498126772</v>
      </c>
      <c r="H137" s="1"/>
    </row>
    <row r="138" spans="7:8" x14ac:dyDescent="0.2">
      <c r="G138" s="1">
        <v>6.4822317140000001</v>
      </c>
      <c r="H138" s="1"/>
    </row>
    <row r="139" spans="7:8" x14ac:dyDescent="0.2">
      <c r="G139" s="1">
        <v>6.3442222419999998</v>
      </c>
      <c r="H139" s="1"/>
    </row>
    <row r="140" spans="7:8" x14ac:dyDescent="0.2">
      <c r="G140" s="1">
        <v>6.272987402</v>
      </c>
      <c r="H140" s="1"/>
    </row>
    <row r="141" spans="7:8" x14ac:dyDescent="0.2">
      <c r="G141" s="1">
        <v>6.2377066079999999</v>
      </c>
      <c r="H141" s="1"/>
    </row>
    <row r="142" spans="7:8" x14ac:dyDescent="0.2">
      <c r="G142" s="1">
        <v>6.3386918919999999</v>
      </c>
      <c r="H142" s="1"/>
    </row>
    <row r="143" spans="7:8" x14ac:dyDescent="0.2">
      <c r="G143" s="1">
        <v>6.9801364890000004</v>
      </c>
      <c r="H143" s="1"/>
    </row>
    <row r="144" spans="7:8" x14ac:dyDescent="0.2">
      <c r="G144" s="1">
        <v>6.4824926639999996</v>
      </c>
      <c r="H144" s="1"/>
    </row>
    <row r="145" spans="7:8" x14ac:dyDescent="0.2">
      <c r="G145" s="1">
        <v>6.0393900729999999</v>
      </c>
      <c r="H145" s="1"/>
    </row>
    <row r="146" spans="7:8" x14ac:dyDescent="0.2">
      <c r="G146" s="1">
        <v>8.7313291549999992</v>
      </c>
      <c r="H146" s="1"/>
    </row>
    <row r="147" spans="7:8" x14ac:dyDescent="0.2">
      <c r="G147" s="1">
        <v>6.514774697</v>
      </c>
      <c r="H147" s="1"/>
    </row>
    <row r="148" spans="7:8" x14ac:dyDescent="0.2">
      <c r="G148" s="1">
        <v>7.445694917</v>
      </c>
      <c r="H148" s="1"/>
    </row>
    <row r="149" spans="7:8" x14ac:dyDescent="0.2">
      <c r="G149" s="1">
        <v>8.0434830769999994</v>
      </c>
      <c r="H149" s="1"/>
    </row>
    <row r="150" spans="7:8" x14ac:dyDescent="0.2">
      <c r="G150" s="1">
        <v>7.1151918949999997</v>
      </c>
      <c r="H150" s="1"/>
    </row>
    <row r="151" spans="7:8" x14ac:dyDescent="0.2">
      <c r="G151" s="1">
        <v>6.4816753379999996</v>
      </c>
      <c r="H151" s="1"/>
    </row>
    <row r="152" spans="7:8" x14ac:dyDescent="0.2">
      <c r="G152" s="1">
        <v>8.1499990600000007</v>
      </c>
      <c r="H152" s="1"/>
    </row>
    <row r="153" spans="7:8" x14ac:dyDescent="0.2">
      <c r="G153" s="1">
        <v>7.4794463320000002</v>
      </c>
      <c r="H153" s="1"/>
    </row>
    <row r="154" spans="7:8" x14ac:dyDescent="0.2">
      <c r="G154" s="1">
        <v>6.4934574539999996</v>
      </c>
      <c r="H154" s="1"/>
    </row>
    <row r="155" spans="7:8" x14ac:dyDescent="0.2">
      <c r="G155" s="1">
        <v>6.3855295290000003</v>
      </c>
      <c r="H155" s="1"/>
    </row>
    <row r="156" spans="7:8" x14ac:dyDescent="0.2">
      <c r="G156" s="1">
        <v>6.6090133519999998</v>
      </c>
      <c r="H156" s="1"/>
    </row>
    <row r="157" spans="7:8" x14ac:dyDescent="0.2">
      <c r="G157" s="1">
        <v>7.3613416630000001</v>
      </c>
      <c r="H157" s="1"/>
    </row>
    <row r="158" spans="7:8" x14ac:dyDescent="0.2">
      <c r="G158" s="1">
        <v>6.1568110120000004</v>
      </c>
      <c r="H158" s="1"/>
    </row>
    <row r="159" spans="7:8" x14ac:dyDescent="0.2">
      <c r="G159" s="1">
        <v>6.3104475840000003</v>
      </c>
      <c r="H159" s="1"/>
    </row>
    <row r="160" spans="7:8" x14ac:dyDescent="0.2">
      <c r="G160" s="1">
        <v>5.7896416669999997</v>
      </c>
      <c r="H160" s="1"/>
    </row>
    <row r="161" spans="7:8" x14ac:dyDescent="0.2">
      <c r="G161" s="1">
        <v>7.5849104220000001</v>
      </c>
      <c r="H161" s="1"/>
    </row>
    <row r="162" spans="7:8" x14ac:dyDescent="0.2">
      <c r="G162" s="1">
        <v>6.0358714539999996</v>
      </c>
      <c r="H162" s="1"/>
    </row>
    <row r="163" spans="7:8" x14ac:dyDescent="0.2">
      <c r="G163" s="1">
        <v>5.6393358539999996</v>
      </c>
      <c r="H163" s="1"/>
    </row>
    <row r="164" spans="7:8" x14ac:dyDescent="0.2">
      <c r="G164" s="1">
        <v>6.3663865700000004</v>
      </c>
      <c r="H164" s="1"/>
    </row>
    <row r="165" spans="7:8" x14ac:dyDescent="0.2">
      <c r="G165" s="1">
        <v>8.8279907410000007</v>
      </c>
      <c r="H165" s="1"/>
    </row>
    <row r="166" spans="7:8" x14ac:dyDescent="0.2">
      <c r="G166" s="1">
        <v>6.4394888379999999</v>
      </c>
      <c r="H166" s="1"/>
    </row>
    <row r="167" spans="7:8" x14ac:dyDescent="0.2">
      <c r="G167" s="1">
        <v>5.8692848939999998</v>
      </c>
      <c r="H167" s="1"/>
    </row>
    <row r="168" spans="7:8" x14ac:dyDescent="0.2">
      <c r="G168" s="1">
        <v>7.7023892319999998</v>
      </c>
      <c r="H168" s="1"/>
    </row>
    <row r="169" spans="7:8" x14ac:dyDescent="0.2">
      <c r="G169" s="1">
        <v>6.320794609</v>
      </c>
      <c r="H169" s="1"/>
    </row>
    <row r="170" spans="7:8" x14ac:dyDescent="0.2">
      <c r="G170" s="1">
        <v>6.7336084630000004</v>
      </c>
      <c r="H170" s="1"/>
    </row>
    <row r="171" spans="7:8" x14ac:dyDescent="0.2">
      <c r="G171" s="1">
        <v>7.6350917880000004</v>
      </c>
      <c r="H171" s="1"/>
    </row>
    <row r="172" spans="7:8" x14ac:dyDescent="0.2">
      <c r="G172" s="1">
        <v>7.3273146300000001</v>
      </c>
      <c r="H172" s="1"/>
    </row>
    <row r="173" spans="7:8" x14ac:dyDescent="0.2">
      <c r="G173" s="1">
        <v>6.3068893790000002</v>
      </c>
      <c r="H173" s="1"/>
    </row>
    <row r="174" spans="7:8" x14ac:dyDescent="0.2">
      <c r="G174" s="1">
        <v>6.2764513869999998</v>
      </c>
      <c r="H174" s="1"/>
    </row>
    <row r="175" spans="7:8" x14ac:dyDescent="0.2">
      <c r="G175" s="1">
        <v>7.4580882470000001</v>
      </c>
      <c r="H175" s="1"/>
    </row>
    <row r="176" spans="7:8" x14ac:dyDescent="0.2">
      <c r="G176" s="1">
        <v>6.8913506250000003</v>
      </c>
      <c r="H176" s="1"/>
    </row>
    <row r="177" spans="7:8" x14ac:dyDescent="0.2">
      <c r="G177" s="1">
        <v>6.8998841730000002</v>
      </c>
      <c r="H177" s="1"/>
    </row>
    <row r="178" spans="7:8" x14ac:dyDescent="0.2">
      <c r="G178" s="1">
        <v>6.9990645100000002</v>
      </c>
      <c r="H178" s="1"/>
    </row>
    <row r="179" spans="7:8" x14ac:dyDescent="0.2">
      <c r="G179" s="1">
        <v>6.7026052109999998</v>
      </c>
      <c r="H179" s="1"/>
    </row>
    <row r="180" spans="7:8" x14ac:dyDescent="0.2">
      <c r="G180" s="1">
        <v>6.8363088879999996</v>
      </c>
      <c r="H180" s="1"/>
    </row>
    <row r="181" spans="7:8" x14ac:dyDescent="0.2">
      <c r="G181" s="1">
        <v>7.4516074129999996</v>
      </c>
      <c r="H181" s="1"/>
    </row>
    <row r="182" spans="7:8" x14ac:dyDescent="0.2">
      <c r="G182" s="1">
        <v>7.1249099749999996</v>
      </c>
      <c r="H182" s="1"/>
    </row>
    <row r="183" spans="7:8" x14ac:dyDescent="0.2">
      <c r="G183" s="1">
        <v>6.668091854</v>
      </c>
      <c r="H183" s="1"/>
    </row>
    <row r="184" spans="7:8" x14ac:dyDescent="0.2">
      <c r="G184" s="1">
        <v>6.3539959279999998</v>
      </c>
      <c r="H184" s="1"/>
    </row>
    <row r="185" spans="7:8" x14ac:dyDescent="0.2">
      <c r="G185" s="1">
        <v>7.1380889270000001</v>
      </c>
      <c r="H185" s="1"/>
    </row>
    <row r="186" spans="7:8" x14ac:dyDescent="0.2">
      <c r="G186" s="1">
        <v>7.7900419599999999</v>
      </c>
      <c r="H186" s="1"/>
    </row>
    <row r="187" spans="7:8" x14ac:dyDescent="0.2">
      <c r="G187" s="1">
        <v>4.9603794819999996</v>
      </c>
      <c r="H187" s="1"/>
    </row>
    <row r="188" spans="7:8" x14ac:dyDescent="0.2">
      <c r="G188" s="1">
        <v>7.3859563330000002</v>
      </c>
      <c r="H188" s="1"/>
    </row>
    <row r="189" spans="7:8" x14ac:dyDescent="0.2">
      <c r="G189" s="1">
        <v>7.0138229430000001</v>
      </c>
      <c r="H189" s="1"/>
    </row>
    <row r="190" spans="7:8" x14ac:dyDescent="0.2">
      <c r="G190" s="1">
        <v>7.0654119450000001</v>
      </c>
      <c r="H190" s="1"/>
    </row>
    <row r="191" spans="7:8" x14ac:dyDescent="0.2">
      <c r="G191" s="1">
        <v>6.351483827</v>
      </c>
      <c r="H191" s="1"/>
    </row>
    <row r="192" spans="7:8" x14ac:dyDescent="0.2">
      <c r="G192" s="1">
        <v>6.0670409369999998</v>
      </c>
      <c r="H192" s="1"/>
    </row>
    <row r="193" spans="7:8" x14ac:dyDescent="0.2">
      <c r="G193" s="1">
        <v>6.609146709</v>
      </c>
      <c r="H193" s="1"/>
    </row>
    <row r="194" spans="7:8" x14ac:dyDescent="0.2">
      <c r="G194" s="1">
        <v>5.6485447049999999</v>
      </c>
      <c r="H194" s="1"/>
    </row>
    <row r="195" spans="7:8" x14ac:dyDescent="0.2">
      <c r="G195" s="1">
        <v>6.7218796149999998</v>
      </c>
      <c r="H195" s="1"/>
    </row>
    <row r="196" spans="7:8" x14ac:dyDescent="0.2">
      <c r="G196" s="1">
        <v>5.484429209</v>
      </c>
      <c r="H196" s="1"/>
    </row>
    <row r="197" spans="7:8" x14ac:dyDescent="0.2">
      <c r="G197" s="1">
        <v>7.562650047</v>
      </c>
      <c r="H197" s="1"/>
    </row>
    <row r="198" spans="7:8" x14ac:dyDescent="0.2">
      <c r="G198" s="1">
        <v>6.807206023</v>
      </c>
      <c r="H198" s="1"/>
    </row>
    <row r="199" spans="7:8" x14ac:dyDescent="0.2">
      <c r="G199" s="1">
        <v>7.5943670320000001</v>
      </c>
      <c r="H199" s="1"/>
    </row>
    <row r="200" spans="7:8" x14ac:dyDescent="0.2">
      <c r="G200" s="1">
        <v>7.2051669479999996</v>
      </c>
      <c r="H200" s="1"/>
    </row>
    <row r="201" spans="7:8" x14ac:dyDescent="0.2">
      <c r="G201" s="1">
        <v>7.0973628639999999</v>
      </c>
      <c r="H201" s="1"/>
    </row>
    <row r="202" spans="7:8" x14ac:dyDescent="0.2">
      <c r="G202" s="1">
        <v>6.4945574400000003</v>
      </c>
      <c r="H202" s="1"/>
    </row>
    <row r="203" spans="7:8" x14ac:dyDescent="0.2">
      <c r="G203" s="1">
        <v>6.9576358489999999</v>
      </c>
      <c r="H203" s="1"/>
    </row>
    <row r="204" spans="7:8" x14ac:dyDescent="0.2">
      <c r="G204" s="1">
        <v>6.6758291490000001</v>
      </c>
      <c r="H204" s="1"/>
    </row>
    <row r="205" spans="7:8" x14ac:dyDescent="0.2">
      <c r="G205" s="1">
        <v>6.9723266400000004</v>
      </c>
      <c r="H205" s="1"/>
    </row>
    <row r="206" spans="7:8" x14ac:dyDescent="0.2">
      <c r="G206" s="1">
        <v>6.0922551399999998</v>
      </c>
      <c r="H206" s="1"/>
    </row>
    <row r="207" spans="7:8" x14ac:dyDescent="0.2">
      <c r="G207" s="1">
        <v>7.0504807109999996</v>
      </c>
      <c r="H207" s="1"/>
    </row>
    <row r="208" spans="7:8" x14ac:dyDescent="0.2">
      <c r="G208" s="1">
        <v>6.3589051239999996</v>
      </c>
      <c r="H208" s="1"/>
    </row>
    <row r="209" spans="7:8" x14ac:dyDescent="0.2">
      <c r="G209" s="1">
        <v>6.4281873320000003</v>
      </c>
      <c r="H209" s="1"/>
    </row>
    <row r="210" spans="7:8" x14ac:dyDescent="0.2">
      <c r="G210" s="1">
        <v>6.7108611460000001</v>
      </c>
      <c r="H210" s="1"/>
    </row>
    <row r="211" spans="7:8" x14ac:dyDescent="0.2">
      <c r="G211" s="1">
        <v>6.7942459980000001</v>
      </c>
      <c r="H211" s="1"/>
    </row>
    <row r="212" spans="7:8" x14ac:dyDescent="0.2">
      <c r="G212" s="1">
        <v>5.7512004719999998</v>
      </c>
      <c r="H212" s="1"/>
    </row>
    <row r="213" spans="7:8" x14ac:dyDescent="0.2">
      <c r="G213" s="1">
        <v>7.2999654830000003</v>
      </c>
      <c r="H213" s="1"/>
    </row>
    <row r="214" spans="7:8" x14ac:dyDescent="0.2">
      <c r="G214" s="1">
        <v>7.966459156</v>
      </c>
      <c r="H214" s="1"/>
    </row>
    <row r="215" spans="7:8" x14ac:dyDescent="0.2">
      <c r="G215" s="1">
        <v>7.3011220369999998</v>
      </c>
      <c r="H215" s="1"/>
    </row>
    <row r="216" spans="7:8" x14ac:dyDescent="0.2">
      <c r="G216" s="1">
        <v>6.9873363399999997</v>
      </c>
      <c r="H216" s="1"/>
    </row>
    <row r="217" spans="7:8" x14ac:dyDescent="0.2">
      <c r="G217" s="1">
        <v>7.4272055620000001</v>
      </c>
      <c r="H217" s="1"/>
    </row>
    <row r="218" spans="7:8" x14ac:dyDescent="0.2">
      <c r="G218" s="1">
        <v>7.4329764349999996</v>
      </c>
      <c r="H218" s="1"/>
    </row>
    <row r="219" spans="7:8" x14ac:dyDescent="0.2">
      <c r="G219" s="1">
        <v>6.4533955130000002</v>
      </c>
      <c r="H219" s="1"/>
    </row>
    <row r="220" spans="7:8" x14ac:dyDescent="0.2">
      <c r="G220" s="1">
        <v>7.0630322300000001</v>
      </c>
      <c r="H220" s="1"/>
    </row>
    <row r="221" spans="7:8" x14ac:dyDescent="0.2">
      <c r="G221" s="1">
        <v>6.4458010679999997</v>
      </c>
      <c r="H221" s="1"/>
    </row>
    <row r="222" spans="7:8" x14ac:dyDescent="0.2">
      <c r="G222" s="1">
        <v>7.3624925939999999</v>
      </c>
      <c r="H222" s="1"/>
    </row>
    <row r="223" spans="7:8" x14ac:dyDescent="0.2">
      <c r="G223" s="1">
        <v>7.3274200340000002</v>
      </c>
      <c r="H223" s="1"/>
    </row>
    <row r="224" spans="7:8" x14ac:dyDescent="0.2">
      <c r="G224" s="1">
        <v>6.8780249749999998</v>
      </c>
      <c r="H224" s="1"/>
    </row>
    <row r="225" spans="7:8" x14ac:dyDescent="0.2">
      <c r="G225" s="1">
        <v>5.9907596109999997</v>
      </c>
      <c r="H225" s="1"/>
    </row>
    <row r="226" spans="7:8" x14ac:dyDescent="0.2">
      <c r="G226" s="1">
        <v>7.2483863939999997</v>
      </c>
      <c r="H226" s="1"/>
    </row>
    <row r="227" spans="7:8" x14ac:dyDescent="0.2">
      <c r="G227" s="1">
        <v>6.2601682040000002</v>
      </c>
      <c r="H227" s="1"/>
    </row>
    <row r="228" spans="7:8" x14ac:dyDescent="0.2">
      <c r="G228" s="1">
        <v>6.0116825739999999</v>
      </c>
      <c r="H228" s="1"/>
    </row>
    <row r="229" spans="7:8" x14ac:dyDescent="0.2">
      <c r="G229" s="1">
        <v>6.5050719619999997</v>
      </c>
      <c r="H229" s="1"/>
    </row>
    <row r="230" spans="7:8" x14ac:dyDescent="0.2">
      <c r="G230" s="1">
        <v>6.4754146380000002</v>
      </c>
      <c r="H230" s="1"/>
    </row>
    <row r="231" spans="7:8" x14ac:dyDescent="0.2">
      <c r="G231" s="1">
        <v>6.6086548220000001</v>
      </c>
      <c r="H231" s="1"/>
    </row>
    <row r="232" spans="7:8" x14ac:dyDescent="0.2">
      <c r="G232" s="1">
        <v>6.3496665800000001</v>
      </c>
      <c r="H232" s="1"/>
    </row>
    <row r="233" spans="7:8" x14ac:dyDescent="0.2">
      <c r="G233" s="1">
        <v>5.9072758790000002</v>
      </c>
      <c r="H233" s="1"/>
    </row>
    <row r="234" spans="7:8" x14ac:dyDescent="0.2">
      <c r="G234" s="1">
        <v>7.664249807</v>
      </c>
      <c r="H234" s="1"/>
    </row>
    <row r="235" spans="7:8" x14ac:dyDescent="0.2">
      <c r="G235" s="1">
        <v>7.3106999420000003</v>
      </c>
      <c r="H235" s="1"/>
    </row>
    <row r="236" spans="7:8" x14ac:dyDescent="0.2">
      <c r="G236" s="1">
        <v>7.4475973179999997</v>
      </c>
      <c r="H236" s="1"/>
    </row>
    <row r="237" spans="7:8" x14ac:dyDescent="0.2">
      <c r="G237" s="1">
        <v>6.5782618399999997</v>
      </c>
      <c r="H237" s="1"/>
    </row>
    <row r="238" spans="7:8" x14ac:dyDescent="0.2">
      <c r="G238" s="1">
        <v>6.9570670740000002</v>
      </c>
      <c r="H238" s="1"/>
    </row>
    <row r="239" spans="7:8" x14ac:dyDescent="0.2">
      <c r="G239" s="1">
        <v>6.4804239690000003</v>
      </c>
      <c r="H239" s="1"/>
    </row>
  </sheetData>
  <mergeCells count="3">
    <mergeCell ref="A1:B1"/>
    <mergeCell ref="D1:E1"/>
    <mergeCell ref="G1:H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2:J37"/>
  <sheetViews>
    <sheetView workbookViewId="0">
      <selection activeCell="K8" sqref="K8"/>
    </sheetView>
  </sheetViews>
  <sheetFormatPr baseColWidth="10" defaultColWidth="9.1640625" defaultRowHeight="13" x14ac:dyDescent="0.15"/>
  <cols>
    <col min="1" max="1" width="27" style="16" bestFit="1" customWidth="1"/>
    <col min="2" max="2" width="9.1640625" style="16"/>
    <col min="3" max="3" width="12.83203125" style="16" bestFit="1" customWidth="1"/>
    <col min="4" max="16384" width="9.1640625" style="16"/>
  </cols>
  <sheetData>
    <row r="2" spans="1:10" x14ac:dyDescent="0.15">
      <c r="A2" s="20" t="s">
        <v>523</v>
      </c>
      <c r="B2" s="20"/>
      <c r="C2" s="47" t="s">
        <v>486</v>
      </c>
      <c r="D2" s="46" t="s">
        <v>524</v>
      </c>
      <c r="E2" s="46"/>
      <c r="F2" s="46"/>
      <c r="H2" s="31" t="s">
        <v>525</v>
      </c>
    </row>
    <row r="3" spans="1:10" x14ac:dyDescent="0.15">
      <c r="A3" s="20"/>
      <c r="B3" s="20"/>
      <c r="C3" s="48"/>
      <c r="D3" s="31" t="s">
        <v>489</v>
      </c>
      <c r="E3" s="31" t="s">
        <v>490</v>
      </c>
      <c r="F3" s="31" t="s">
        <v>491</v>
      </c>
      <c r="H3" s="31">
        <v>6.4999999999999997E-3</v>
      </c>
    </row>
    <row r="4" spans="1:10" x14ac:dyDescent="0.15">
      <c r="A4" s="20"/>
      <c r="B4" s="20"/>
      <c r="C4" s="31" t="s">
        <v>526</v>
      </c>
      <c r="D4" s="31">
        <v>0.141905276</v>
      </c>
      <c r="E4" s="31">
        <v>0.18136335200000001</v>
      </c>
      <c r="F4" s="31">
        <v>0.17231434800000001</v>
      </c>
    </row>
    <row r="5" spans="1:10" x14ac:dyDescent="0.15">
      <c r="A5" s="20"/>
      <c r="B5" s="20"/>
      <c r="C5" s="31" t="s">
        <v>527</v>
      </c>
      <c r="D5" s="31">
        <v>0.28076802000000001</v>
      </c>
      <c r="E5" s="31">
        <v>0.26228733500000001</v>
      </c>
      <c r="F5" s="31">
        <v>0.32300885000000001</v>
      </c>
      <c r="J5" s="32"/>
    </row>
    <row r="6" spans="1:10" x14ac:dyDescent="0.15">
      <c r="A6" s="20"/>
      <c r="B6" s="20"/>
      <c r="J6" s="32"/>
    </row>
    <row r="7" spans="1:10" x14ac:dyDescent="0.15">
      <c r="A7" s="20" t="s">
        <v>528</v>
      </c>
      <c r="B7" s="20"/>
      <c r="C7" s="46" t="s">
        <v>486</v>
      </c>
      <c r="D7" s="46" t="s">
        <v>524</v>
      </c>
      <c r="E7" s="46"/>
      <c r="F7" s="46"/>
      <c r="H7" s="31" t="s">
        <v>525</v>
      </c>
      <c r="J7" s="32"/>
    </row>
    <row r="8" spans="1:10" x14ac:dyDescent="0.15">
      <c r="A8" s="20"/>
      <c r="B8" s="20"/>
      <c r="C8" s="46"/>
      <c r="D8" s="31" t="s">
        <v>489</v>
      </c>
      <c r="E8" s="31" t="s">
        <v>490</v>
      </c>
      <c r="F8" s="31" t="s">
        <v>491</v>
      </c>
      <c r="H8" s="31">
        <v>7.7999999999999996E-3</v>
      </c>
      <c r="J8" s="32"/>
    </row>
    <row r="9" spans="1:10" x14ac:dyDescent="0.15">
      <c r="A9" s="20"/>
      <c r="B9" s="20"/>
      <c r="C9" s="31" t="s">
        <v>526</v>
      </c>
      <c r="D9" s="31">
        <v>0.27017920000000001</v>
      </c>
      <c r="E9" s="31">
        <v>0.30353817500000002</v>
      </c>
      <c r="F9" s="31">
        <v>0.29570552100000003</v>
      </c>
      <c r="J9" s="32"/>
    </row>
    <row r="10" spans="1:10" x14ac:dyDescent="0.15">
      <c r="A10" s="20"/>
      <c r="B10" s="20"/>
      <c r="C10" s="31" t="s">
        <v>527</v>
      </c>
      <c r="D10" s="31">
        <v>0.37294182199999998</v>
      </c>
      <c r="E10" s="31">
        <v>0.42292051800000002</v>
      </c>
      <c r="F10" s="31">
        <v>0.4230044</v>
      </c>
      <c r="J10" s="32"/>
    </row>
    <row r="11" spans="1:10" x14ac:dyDescent="0.15">
      <c r="A11" s="20"/>
      <c r="B11" s="20"/>
      <c r="J11" s="32"/>
    </row>
    <row r="12" spans="1:10" x14ac:dyDescent="0.15">
      <c r="A12" s="20" t="s">
        <v>529</v>
      </c>
      <c r="B12" s="20"/>
      <c r="C12" s="46" t="s">
        <v>486</v>
      </c>
      <c r="D12" s="46" t="s">
        <v>524</v>
      </c>
      <c r="E12" s="46"/>
      <c r="F12" s="46"/>
      <c r="H12" s="31" t="s">
        <v>525</v>
      </c>
      <c r="J12" s="32"/>
    </row>
    <row r="13" spans="1:10" x14ac:dyDescent="0.15">
      <c r="A13" s="20"/>
      <c r="B13" s="20"/>
      <c r="C13" s="46"/>
      <c r="D13" s="31" t="s">
        <v>489</v>
      </c>
      <c r="E13" s="31" t="s">
        <v>490</v>
      </c>
      <c r="F13" s="31" t="s">
        <v>491</v>
      </c>
      <c r="H13" s="31">
        <v>6.4999999999999997E-3</v>
      </c>
      <c r="J13" s="32"/>
    </row>
    <row r="14" spans="1:10" x14ac:dyDescent="0.15">
      <c r="A14" s="20"/>
      <c r="B14" s="20"/>
      <c r="C14" s="31" t="s">
        <v>526</v>
      </c>
      <c r="D14" s="31">
        <v>0.85809472399999998</v>
      </c>
      <c r="E14" s="31">
        <v>0.81863664800000002</v>
      </c>
      <c r="F14" s="31">
        <v>0.82768565199999999</v>
      </c>
    </row>
    <row r="15" spans="1:10" x14ac:dyDescent="0.15">
      <c r="A15" s="20"/>
      <c r="B15" s="20"/>
      <c r="C15" s="31" t="s">
        <v>527</v>
      </c>
      <c r="D15" s="31">
        <v>0.71923197999999999</v>
      </c>
      <c r="E15" s="31">
        <v>0.73771266499999999</v>
      </c>
      <c r="F15" s="31">
        <v>0.67699114999999999</v>
      </c>
    </row>
    <row r="16" spans="1:10" x14ac:dyDescent="0.15">
      <c r="A16" s="20"/>
      <c r="B16" s="20"/>
    </row>
    <row r="17" spans="1:8" x14ac:dyDescent="0.15">
      <c r="A17" s="20" t="s">
        <v>530</v>
      </c>
      <c r="B17" s="20"/>
      <c r="C17" s="46" t="s">
        <v>486</v>
      </c>
      <c r="D17" s="46" t="s">
        <v>524</v>
      </c>
      <c r="E17" s="46"/>
      <c r="F17" s="46"/>
      <c r="H17" s="31" t="s">
        <v>525</v>
      </c>
    </row>
    <row r="18" spans="1:8" x14ac:dyDescent="0.15">
      <c r="A18" s="20"/>
      <c r="B18" s="20"/>
      <c r="C18" s="46"/>
      <c r="D18" s="31" t="s">
        <v>489</v>
      </c>
      <c r="E18" s="31" t="s">
        <v>490</v>
      </c>
      <c r="F18" s="31" t="s">
        <v>491</v>
      </c>
      <c r="H18" s="31">
        <v>1.9E-3</v>
      </c>
    </row>
    <row r="19" spans="1:8" x14ac:dyDescent="0.15">
      <c r="A19" s="20"/>
      <c r="B19" s="20"/>
      <c r="C19" s="31" t="s">
        <v>526</v>
      </c>
      <c r="D19" s="31">
        <v>0.11542255799999999</v>
      </c>
      <c r="E19" s="31">
        <v>0.119260757</v>
      </c>
      <c r="F19" s="31">
        <v>9.7924642000000006E-2</v>
      </c>
    </row>
    <row r="20" spans="1:8" x14ac:dyDescent="0.15">
      <c r="A20" s="20"/>
      <c r="B20" s="20"/>
      <c r="C20" s="31" t="s">
        <v>527</v>
      </c>
      <c r="D20" s="31">
        <v>0.20103986099999999</v>
      </c>
      <c r="E20" s="31">
        <v>0.193214729</v>
      </c>
      <c r="F20" s="31">
        <v>0.191050779</v>
      </c>
    </row>
    <row r="21" spans="1:8" x14ac:dyDescent="0.15">
      <c r="A21" s="20"/>
      <c r="B21" s="20"/>
    </row>
    <row r="22" spans="1:8" x14ac:dyDescent="0.15">
      <c r="A22" s="20" t="s">
        <v>531</v>
      </c>
      <c r="B22" s="20"/>
      <c r="C22" s="46" t="s">
        <v>486</v>
      </c>
      <c r="D22" s="46" t="s">
        <v>524</v>
      </c>
      <c r="E22" s="46"/>
      <c r="F22" s="46"/>
      <c r="H22" s="31" t="s">
        <v>525</v>
      </c>
    </row>
    <row r="23" spans="1:8" x14ac:dyDescent="0.15">
      <c r="A23" s="20"/>
      <c r="B23" s="20"/>
      <c r="C23" s="46"/>
      <c r="D23" s="31" t="s">
        <v>489</v>
      </c>
      <c r="E23" s="31" t="s">
        <v>490</v>
      </c>
      <c r="F23" s="31" t="s">
        <v>491</v>
      </c>
      <c r="H23" s="31">
        <v>7.7299999999999994E-2</v>
      </c>
    </row>
    <row r="24" spans="1:8" x14ac:dyDescent="0.15">
      <c r="A24" s="20"/>
      <c r="B24" s="20"/>
      <c r="C24" s="31" t="s">
        <v>526</v>
      </c>
      <c r="D24" s="31">
        <v>0.37948043399999998</v>
      </c>
      <c r="E24" s="31">
        <v>0.36817788000000001</v>
      </c>
      <c r="F24" s="31">
        <v>0.32399758200000001</v>
      </c>
    </row>
    <row r="25" spans="1:8" x14ac:dyDescent="0.15">
      <c r="A25" s="20"/>
      <c r="B25" s="20"/>
      <c r="C25" s="31" t="s">
        <v>527</v>
      </c>
      <c r="D25" s="31">
        <v>0.32625649899999998</v>
      </c>
      <c r="E25" s="31">
        <v>0.27430699200000003</v>
      </c>
      <c r="F25" s="31">
        <v>0.246857717</v>
      </c>
    </row>
    <row r="26" spans="1:8" x14ac:dyDescent="0.15">
      <c r="A26" s="20"/>
      <c r="B26" s="20"/>
      <c r="C26" s="32"/>
    </row>
    <row r="27" spans="1:8" x14ac:dyDescent="0.15">
      <c r="A27" s="20" t="s">
        <v>532</v>
      </c>
      <c r="B27" s="20"/>
      <c r="C27" s="46" t="s">
        <v>486</v>
      </c>
      <c r="D27" s="46" t="s">
        <v>524</v>
      </c>
      <c r="E27" s="46"/>
      <c r="F27" s="46"/>
      <c r="H27" s="31" t="s">
        <v>525</v>
      </c>
    </row>
    <row r="28" spans="1:8" x14ac:dyDescent="0.15">
      <c r="A28" s="20"/>
      <c r="B28" s="20"/>
      <c r="C28" s="46"/>
      <c r="D28" s="31" t="s">
        <v>489</v>
      </c>
      <c r="E28" s="31" t="s">
        <v>490</v>
      </c>
      <c r="F28" s="31" t="s">
        <v>491</v>
      </c>
      <c r="H28" s="31">
        <v>0.58730000000000004</v>
      </c>
    </row>
    <row r="29" spans="1:8" x14ac:dyDescent="0.15">
      <c r="A29" s="20"/>
      <c r="B29" s="20"/>
      <c r="C29" s="31" t="s">
        <v>526</v>
      </c>
      <c r="D29" s="31">
        <v>0.33114107199999998</v>
      </c>
      <c r="E29" s="31">
        <v>0.32803927199999999</v>
      </c>
      <c r="F29" s="31">
        <v>0.38101954500000002</v>
      </c>
    </row>
    <row r="30" spans="1:8" x14ac:dyDescent="0.15">
      <c r="A30" s="20"/>
      <c r="B30" s="20"/>
      <c r="C30" s="31" t="s">
        <v>527</v>
      </c>
      <c r="D30" s="31">
        <v>0.32625649899999998</v>
      </c>
      <c r="E30" s="31">
        <v>0.37194869699999999</v>
      </c>
      <c r="F30" s="31">
        <v>0.38411261899999999</v>
      </c>
    </row>
    <row r="31" spans="1:8" x14ac:dyDescent="0.15">
      <c r="A31" s="20"/>
      <c r="B31" s="20"/>
    </row>
    <row r="34" spans="2:3" x14ac:dyDescent="0.15">
      <c r="B34" s="2"/>
      <c r="C34" s="2"/>
    </row>
    <row r="35" spans="2:3" x14ac:dyDescent="0.15">
      <c r="B35" s="1"/>
      <c r="C35" s="1"/>
    </row>
    <row r="36" spans="2:3" x14ac:dyDescent="0.15">
      <c r="B36" s="1"/>
      <c r="C36" s="1"/>
    </row>
    <row r="37" spans="2:3" x14ac:dyDescent="0.15">
      <c r="B37" s="1"/>
      <c r="C37" s="1"/>
    </row>
  </sheetData>
  <mergeCells count="12">
    <mergeCell ref="C2:C3"/>
    <mergeCell ref="D2:F2"/>
    <mergeCell ref="C7:C8"/>
    <mergeCell ref="D7:F7"/>
    <mergeCell ref="C12:C13"/>
    <mergeCell ref="D12:F12"/>
    <mergeCell ref="C17:C18"/>
    <mergeCell ref="D17:F17"/>
    <mergeCell ref="C22:C23"/>
    <mergeCell ref="D22:F22"/>
    <mergeCell ref="C27:C28"/>
    <mergeCell ref="D27:F27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C5"/>
  <sheetViews>
    <sheetView workbookViewId="0">
      <selection activeCell="D11" sqref="D11"/>
    </sheetView>
  </sheetViews>
  <sheetFormatPr baseColWidth="10" defaultColWidth="9.1640625" defaultRowHeight="13" x14ac:dyDescent="0.15"/>
  <cols>
    <col min="1" max="16384" width="9.1640625" style="16"/>
  </cols>
  <sheetData>
    <row r="1" spans="1:3" x14ac:dyDescent="0.15">
      <c r="B1" s="2" t="s">
        <v>474</v>
      </c>
      <c r="C1" s="2" t="s">
        <v>514</v>
      </c>
    </row>
    <row r="2" spans="1:3" x14ac:dyDescent="0.15">
      <c r="A2" s="16" t="s">
        <v>447</v>
      </c>
      <c r="B2" s="1">
        <v>1</v>
      </c>
      <c r="C2" s="1">
        <v>0.68275861999999998</v>
      </c>
    </row>
    <row r="3" spans="1:3" x14ac:dyDescent="0.15">
      <c r="A3" s="16" t="s">
        <v>448</v>
      </c>
      <c r="B3" s="1">
        <v>1</v>
      </c>
      <c r="C3" s="1">
        <v>0.72432432000000002</v>
      </c>
    </row>
    <row r="4" spans="1:3" x14ac:dyDescent="0.15">
      <c r="A4" s="16" t="s">
        <v>450</v>
      </c>
      <c r="B4" s="16">
        <f>AVERAGE(B2:B3)</f>
        <v>1</v>
      </c>
      <c r="C4" s="16">
        <f>AVERAGE(C2:C3)</f>
        <v>0.70354147</v>
      </c>
    </row>
    <row r="5" spans="1:3" x14ac:dyDescent="0.15">
      <c r="A5" s="16" t="s">
        <v>451</v>
      </c>
      <c r="B5" s="16">
        <f>_xlfn.STDEV.S(B2:B3)/SQRT(COUNT(B2:B3))</f>
        <v>0</v>
      </c>
      <c r="C5" s="16">
        <f>_xlfn.STDEV.S(C2:C3)/SQRT(COUNT(C2:C3))</f>
        <v>2.0782850000000019E-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L4"/>
  <sheetViews>
    <sheetView workbookViewId="0">
      <selection activeCell="B11" sqref="B11"/>
    </sheetView>
  </sheetViews>
  <sheetFormatPr baseColWidth="10" defaultColWidth="9.1640625" defaultRowHeight="13" x14ac:dyDescent="0.15"/>
  <cols>
    <col min="1" max="1" width="9.1640625" style="16"/>
    <col min="2" max="2" width="12.83203125" style="16" bestFit="1" customWidth="1"/>
    <col min="3" max="4" width="9.1640625" style="16"/>
    <col min="5" max="5" width="12.83203125" style="16" bestFit="1" customWidth="1"/>
    <col min="6" max="7" width="9.1640625" style="16"/>
    <col min="8" max="8" width="12.83203125" style="16" bestFit="1" customWidth="1"/>
    <col min="9" max="10" width="9.1640625" style="16"/>
    <col min="11" max="11" width="15.33203125" style="16" bestFit="1" customWidth="1"/>
    <col min="12" max="13" width="9.1640625" style="16"/>
    <col min="14" max="14" width="15.33203125" style="16" bestFit="1" customWidth="1"/>
    <col min="15" max="16" width="9.1640625" style="16"/>
    <col min="17" max="17" width="15.33203125" style="16" bestFit="1" customWidth="1"/>
    <col min="18" max="16384" width="9.1640625" style="16"/>
  </cols>
  <sheetData>
    <row r="1" spans="1:12" x14ac:dyDescent="0.15">
      <c r="A1" s="20" t="s">
        <v>440</v>
      </c>
    </row>
    <row r="2" spans="1:12" s="20" customFormat="1" x14ac:dyDescent="0.15">
      <c r="A2" s="20" t="s">
        <v>476</v>
      </c>
      <c r="D2" s="20" t="s">
        <v>470</v>
      </c>
      <c r="G2" s="20" t="s">
        <v>472</v>
      </c>
      <c r="J2" s="20" t="s">
        <v>471</v>
      </c>
    </row>
    <row r="3" spans="1:12" x14ac:dyDescent="0.15">
      <c r="A3" s="2" t="s">
        <v>441</v>
      </c>
      <c r="B3" s="2" t="s">
        <v>533</v>
      </c>
      <c r="C3" s="2" t="s">
        <v>478</v>
      </c>
      <c r="D3" s="2" t="s">
        <v>441</v>
      </c>
      <c r="E3" s="2" t="s">
        <v>533</v>
      </c>
      <c r="F3" s="2" t="s">
        <v>478</v>
      </c>
      <c r="G3" s="2" t="s">
        <v>441</v>
      </c>
      <c r="H3" s="2" t="s">
        <v>533</v>
      </c>
      <c r="I3" s="2" t="s">
        <v>478</v>
      </c>
      <c r="J3" s="2" t="s">
        <v>441</v>
      </c>
      <c r="K3" s="2" t="s">
        <v>534</v>
      </c>
      <c r="L3" s="2" t="s">
        <v>478</v>
      </c>
    </row>
    <row r="4" spans="1:12" x14ac:dyDescent="0.15">
      <c r="A4" s="1">
        <v>1</v>
      </c>
      <c r="B4" s="1">
        <v>5.5571539999999997</v>
      </c>
      <c r="C4" s="1">
        <v>0.773706</v>
      </c>
      <c r="D4" s="1">
        <v>1</v>
      </c>
      <c r="E4" s="1">
        <v>3.7739780000000001</v>
      </c>
      <c r="F4" s="1">
        <v>0.65525999999999995</v>
      </c>
      <c r="G4" s="1">
        <v>1</v>
      </c>
      <c r="H4" s="1">
        <v>2.221228</v>
      </c>
      <c r="I4" s="1">
        <v>1.0205519999999999</v>
      </c>
      <c r="J4" s="1">
        <v>1</v>
      </c>
      <c r="K4" s="1">
        <v>2.0976880000000002</v>
      </c>
      <c r="L4" s="1">
        <v>0.88132699999999997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8C7BC-9208-48B6-91ED-985801118A98}">
  <dimension ref="A1:F4"/>
  <sheetViews>
    <sheetView workbookViewId="0">
      <selection activeCell="G4" sqref="G4"/>
    </sheetView>
  </sheetViews>
  <sheetFormatPr baseColWidth="10" defaultColWidth="9.1640625" defaultRowHeight="13" x14ac:dyDescent="0.15"/>
  <cols>
    <col min="1" max="1" width="9.1640625" style="16"/>
    <col min="2" max="2" width="15.33203125" style="16" bestFit="1" customWidth="1"/>
    <col min="3" max="4" width="9.1640625" style="16"/>
    <col min="5" max="5" width="15.33203125" style="16" bestFit="1" customWidth="1"/>
    <col min="6" max="16384" width="9.1640625" style="16"/>
  </cols>
  <sheetData>
    <row r="1" spans="1:6" x14ac:dyDescent="0.15">
      <c r="A1" s="20" t="s">
        <v>452</v>
      </c>
    </row>
    <row r="2" spans="1:6" s="20" customFormat="1" x14ac:dyDescent="0.15">
      <c r="A2" s="20" t="s">
        <v>476</v>
      </c>
      <c r="D2" s="20" t="s">
        <v>470</v>
      </c>
    </row>
    <row r="3" spans="1:6" x14ac:dyDescent="0.15">
      <c r="A3" s="2" t="s">
        <v>441</v>
      </c>
      <c r="B3" s="2" t="s">
        <v>534</v>
      </c>
      <c r="C3" s="2" t="s">
        <v>478</v>
      </c>
      <c r="D3" s="2" t="s">
        <v>441</v>
      </c>
      <c r="E3" s="2" t="s">
        <v>534</v>
      </c>
      <c r="F3" s="2" t="s">
        <v>478</v>
      </c>
    </row>
    <row r="4" spans="1:6" x14ac:dyDescent="0.15">
      <c r="A4" s="1">
        <v>1</v>
      </c>
      <c r="B4" s="1">
        <v>9.1374370000000003</v>
      </c>
      <c r="C4" s="1">
        <v>2.0303900000000001</v>
      </c>
      <c r="D4" s="1">
        <v>1</v>
      </c>
      <c r="E4" s="1">
        <v>6.0053190000000001</v>
      </c>
      <c r="F4" s="1">
        <v>1.448231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G14"/>
  <sheetViews>
    <sheetView workbookViewId="0">
      <selection activeCell="H6" sqref="H6"/>
    </sheetView>
  </sheetViews>
  <sheetFormatPr baseColWidth="10" defaultColWidth="9.1640625" defaultRowHeight="13" x14ac:dyDescent="0.15"/>
  <cols>
    <col min="1" max="16384" width="9.1640625" style="16"/>
  </cols>
  <sheetData>
    <row r="1" spans="1:7" x14ac:dyDescent="0.15">
      <c r="B1" s="20" t="s">
        <v>440</v>
      </c>
    </row>
    <row r="2" spans="1:7" x14ac:dyDescent="0.15">
      <c r="B2" s="1" t="s">
        <v>535</v>
      </c>
      <c r="C2" s="1" t="s">
        <v>536</v>
      </c>
      <c r="D2" s="1" t="s">
        <v>537</v>
      </c>
      <c r="E2" s="1" t="s">
        <v>538</v>
      </c>
      <c r="F2" s="1" t="s">
        <v>539</v>
      </c>
      <c r="G2" s="1" t="s">
        <v>540</v>
      </c>
    </row>
    <row r="3" spans="1:7" x14ac:dyDescent="0.15">
      <c r="A3" s="16" t="s">
        <v>447</v>
      </c>
      <c r="B3" s="1">
        <v>12.4705882</v>
      </c>
      <c r="C3" s="1">
        <v>12.8333333</v>
      </c>
      <c r="D3" s="1">
        <v>3.75</v>
      </c>
      <c r="E3" s="1">
        <v>5.5</v>
      </c>
      <c r="F3" s="1">
        <v>4.6875</v>
      </c>
      <c r="G3" s="1">
        <v>1.5</v>
      </c>
    </row>
    <row r="4" spans="1:7" x14ac:dyDescent="0.15">
      <c r="A4" s="16" t="s">
        <v>448</v>
      </c>
      <c r="B4" s="1">
        <v>6.55</v>
      </c>
      <c r="C4" s="1">
        <v>6.85555556</v>
      </c>
      <c r="D4" s="1">
        <v>9.7788018399999999</v>
      </c>
      <c r="E4" s="1">
        <v>3.2085271299999998</v>
      </c>
      <c r="F4" s="1">
        <v>4.3981191199999996</v>
      </c>
      <c r="G4" s="1">
        <v>0.21886514000000001</v>
      </c>
    </row>
    <row r="5" spans="1:7" x14ac:dyDescent="0.15">
      <c r="A5" s="16" t="s">
        <v>449</v>
      </c>
      <c r="B5" s="1">
        <v>9.0580357100000004</v>
      </c>
      <c r="C5" s="1">
        <v>7.875</v>
      </c>
      <c r="D5" s="1">
        <v>5.5204603600000004</v>
      </c>
      <c r="E5" s="1">
        <v>3.1202898600000002</v>
      </c>
      <c r="F5" s="1">
        <v>3.0860566399999998</v>
      </c>
      <c r="G5" s="1"/>
    </row>
    <row r="6" spans="1:7" x14ac:dyDescent="0.15">
      <c r="A6" s="16" t="s">
        <v>450</v>
      </c>
      <c r="B6" s="16">
        <f>AVERAGE(B3:B5)</f>
        <v>9.3595413033333319</v>
      </c>
      <c r="C6" s="16">
        <f t="shared" ref="C6:G6" si="0">AVERAGE(C3:C5)</f>
        <v>9.1879629533333329</v>
      </c>
      <c r="D6" s="16">
        <f t="shared" si="0"/>
        <v>6.3497540666666668</v>
      </c>
      <c r="E6" s="16">
        <f t="shared" si="0"/>
        <v>3.9429389966666668</v>
      </c>
      <c r="F6" s="16">
        <f t="shared" si="0"/>
        <v>4.0572252533333328</v>
      </c>
      <c r="G6" s="16">
        <f t="shared" si="0"/>
        <v>0.85943257000000006</v>
      </c>
    </row>
    <row r="7" spans="1:7" x14ac:dyDescent="0.15">
      <c r="A7" s="16" t="s">
        <v>451</v>
      </c>
      <c r="B7" s="16">
        <f>_xlfn.STDEV.S(B3:B5)/SQRT(COUNT(B3:B5))</f>
        <v>1.7157622577738156</v>
      </c>
      <c r="C7" s="16">
        <f>_xlfn.STDEV.S(C3:C5)/SQRT(COUNT(C3:C5))</f>
        <v>1.8462900155744069</v>
      </c>
      <c r="D7" s="16">
        <f t="shared" ref="D7:G7" si="1">_xlfn.STDEV.S(D3:D5)/SQRT(COUNT(D3:D5))</f>
        <v>1.7890788081612039</v>
      </c>
      <c r="E7" s="16">
        <f t="shared" si="1"/>
        <v>0.77894708421696135</v>
      </c>
      <c r="F7" s="16">
        <f t="shared" si="1"/>
        <v>0.4927175255898798</v>
      </c>
      <c r="G7" s="16">
        <f t="shared" si="1"/>
        <v>0.64056742999999983</v>
      </c>
    </row>
    <row r="8" spans="1:7" x14ac:dyDescent="0.15">
      <c r="B8" s="20" t="s">
        <v>452</v>
      </c>
    </row>
    <row r="9" spans="1:7" x14ac:dyDescent="0.15">
      <c r="B9" s="2" t="s">
        <v>535</v>
      </c>
      <c r="C9" s="2" t="s">
        <v>536</v>
      </c>
      <c r="D9" s="2" t="s">
        <v>537</v>
      </c>
      <c r="E9" s="2" t="s">
        <v>538</v>
      </c>
      <c r="F9" s="2" t="s">
        <v>539</v>
      </c>
      <c r="G9" s="2" t="s">
        <v>540</v>
      </c>
    </row>
    <row r="10" spans="1:7" x14ac:dyDescent="0.15">
      <c r="A10" s="16" t="s">
        <v>447</v>
      </c>
      <c r="B10" s="1">
        <v>6.47368421</v>
      </c>
      <c r="C10" s="1">
        <v>9.1666666699999997</v>
      </c>
      <c r="D10" s="1">
        <v>4.5517241400000001</v>
      </c>
      <c r="E10" s="1">
        <v>5.0869565200000002</v>
      </c>
      <c r="F10" s="1">
        <v>3.6060606100000001</v>
      </c>
      <c r="G10" s="1">
        <v>1.2222222199999999</v>
      </c>
    </row>
    <row r="11" spans="1:7" x14ac:dyDescent="0.15">
      <c r="A11" s="16" t="s">
        <v>448</v>
      </c>
      <c r="B11" s="1">
        <v>9.3787878800000009</v>
      </c>
      <c r="C11" s="1">
        <v>11.941520499999999</v>
      </c>
      <c r="D11" s="1">
        <v>6.1587912100000004</v>
      </c>
      <c r="E11" s="1">
        <v>4.6875</v>
      </c>
      <c r="F11" s="1">
        <v>4.3461538500000003</v>
      </c>
      <c r="G11" s="1">
        <v>1.04736842</v>
      </c>
    </row>
    <row r="12" spans="1:7" x14ac:dyDescent="0.15">
      <c r="A12" s="16" t="s">
        <v>449</v>
      </c>
      <c r="B12" s="1">
        <v>10.7526882</v>
      </c>
      <c r="C12" s="1">
        <v>7.12916667</v>
      </c>
      <c r="D12" s="1">
        <v>4.5368421100000003</v>
      </c>
      <c r="E12" s="1">
        <v>3.9678362599999999</v>
      </c>
      <c r="F12" s="1">
        <v>1.4173913</v>
      </c>
      <c r="G12" s="1">
        <v>0.85520832999999996</v>
      </c>
    </row>
    <row r="13" spans="1:7" x14ac:dyDescent="0.15">
      <c r="A13" s="16" t="s">
        <v>450</v>
      </c>
      <c r="B13" s="16">
        <f>AVERAGE(B10:B12)</f>
        <v>8.8683867633333335</v>
      </c>
      <c r="C13" s="16">
        <f t="shared" ref="C13" si="2">AVERAGE(C10:C12)</f>
        <v>9.4124512800000009</v>
      </c>
      <c r="D13" s="16">
        <f t="shared" ref="D13" si="3">AVERAGE(D10:D12)</f>
        <v>5.0824524866666669</v>
      </c>
      <c r="E13" s="16">
        <f t="shared" ref="E13" si="4">AVERAGE(E10:E12)</f>
        <v>4.5807642600000005</v>
      </c>
      <c r="F13" s="16">
        <f t="shared" ref="F13" si="5">AVERAGE(F10:F12)</f>
        <v>3.1232019200000001</v>
      </c>
      <c r="G13" s="16">
        <f t="shared" ref="G13" si="6">AVERAGE(G10:G12)</f>
        <v>1.0415996566666665</v>
      </c>
    </row>
    <row r="14" spans="1:7" x14ac:dyDescent="0.15">
      <c r="A14" s="16" t="s">
        <v>451</v>
      </c>
      <c r="B14" s="16">
        <f>_xlfn.STDEV.S(B10:B12)/SQRT(COUNT(B10:B12))</f>
        <v>1.2613287651692195</v>
      </c>
      <c r="C14" s="16">
        <f>_xlfn.STDEV.S(C10:C12)/SQRT(COUNT(C10:C12))</f>
        <v>1.3946319588770297</v>
      </c>
      <c r="D14" s="16">
        <f t="shared" ref="D14:G14" si="7">_xlfn.STDEV.S(D10:D12)/SQRT(COUNT(D10:D12))</f>
        <v>0.5381865086300941</v>
      </c>
      <c r="E14" s="16">
        <f t="shared" si="7"/>
        <v>0.32744054306627973</v>
      </c>
      <c r="F14" s="16">
        <f t="shared" si="7"/>
        <v>0.8792566755413368</v>
      </c>
      <c r="G14" s="16">
        <f t="shared" si="7"/>
        <v>0.10598703983039637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K10"/>
  <sheetViews>
    <sheetView workbookViewId="0">
      <selection activeCell="C16" sqref="C16"/>
    </sheetView>
  </sheetViews>
  <sheetFormatPr baseColWidth="10" defaultColWidth="8.83203125" defaultRowHeight="15" x14ac:dyDescent="0.2"/>
  <sheetData>
    <row r="1" spans="1:11" s="9" customFormat="1" x14ac:dyDescent="0.2">
      <c r="A1" s="2"/>
      <c r="B1" s="41" t="s">
        <v>541</v>
      </c>
      <c r="C1" s="41"/>
      <c r="D1" s="41"/>
      <c r="E1" s="41" t="s">
        <v>542</v>
      </c>
      <c r="F1" s="41"/>
      <c r="G1" s="41"/>
      <c r="H1" s="41" t="s">
        <v>450</v>
      </c>
      <c r="I1" s="41"/>
      <c r="J1" s="41" t="s">
        <v>451</v>
      </c>
      <c r="K1" s="41"/>
    </row>
    <row r="2" spans="1:11" x14ac:dyDescent="0.2">
      <c r="A2" s="2"/>
      <c r="B2" t="s">
        <v>447</v>
      </c>
      <c r="C2" t="s">
        <v>448</v>
      </c>
      <c r="D2" t="s">
        <v>449</v>
      </c>
      <c r="E2" t="s">
        <v>447</v>
      </c>
      <c r="F2" t="s">
        <v>448</v>
      </c>
      <c r="G2" t="s">
        <v>449</v>
      </c>
      <c r="H2" s="1" t="s">
        <v>541</v>
      </c>
      <c r="I2" s="1" t="s">
        <v>542</v>
      </c>
      <c r="J2" s="1" t="s">
        <v>541</v>
      </c>
      <c r="K2" s="1" t="s">
        <v>542</v>
      </c>
    </row>
    <row r="3" spans="1:11" x14ac:dyDescent="0.2">
      <c r="A3" s="35" t="s">
        <v>469</v>
      </c>
      <c r="B3" s="1">
        <v>1</v>
      </c>
      <c r="C3" s="1">
        <v>1</v>
      </c>
      <c r="D3" s="1">
        <v>1</v>
      </c>
      <c r="E3" s="1">
        <v>0.728866232</v>
      </c>
      <c r="F3" s="1">
        <v>0.81455575099999999</v>
      </c>
      <c r="G3" s="1">
        <v>1.3423011359999999</v>
      </c>
      <c r="H3" s="1">
        <f>AVERAGE(B3:D3)</f>
        <v>1</v>
      </c>
      <c r="I3" s="1">
        <f>AVERAGE(E3:G3)</f>
        <v>0.96190770633333322</v>
      </c>
      <c r="J3" s="16">
        <f>_xlfn.STDEV.S(B3:D3)/SQRT(COUNT(B3:D3))</f>
        <v>0</v>
      </c>
      <c r="K3" s="16">
        <f>_xlfn.STDEV.S(E3:G3)/SQRT(COUNT(E3:G3))</f>
        <v>0.19179854397847609</v>
      </c>
    </row>
    <row r="4" spans="1:11" x14ac:dyDescent="0.2">
      <c r="A4" s="35" t="s">
        <v>470</v>
      </c>
      <c r="B4" s="1">
        <v>1</v>
      </c>
      <c r="C4" s="1">
        <v>1</v>
      </c>
      <c r="D4" s="1">
        <v>1</v>
      </c>
      <c r="E4" s="1">
        <v>0.65321837699999996</v>
      </c>
      <c r="F4" s="1">
        <v>1.0257433</v>
      </c>
      <c r="G4" s="1">
        <v>1.0533414000000001</v>
      </c>
      <c r="H4" s="1">
        <f t="shared" ref="H4:H10" si="0">AVERAGE(B4:D4)</f>
        <v>1</v>
      </c>
      <c r="I4" s="1">
        <f t="shared" ref="I4:I10" si="1">AVERAGE(E4:G4)</f>
        <v>0.91076769233333332</v>
      </c>
      <c r="J4" s="16">
        <f t="shared" ref="J4:J10" si="2">_xlfn.STDEV.S(B4:D4)/SQRT(COUNT(B4:D4))</f>
        <v>0</v>
      </c>
      <c r="K4" s="16">
        <f t="shared" ref="K4:K10" si="3">_xlfn.STDEV.S(E4:G4)/SQRT(COUNT(E4:G4))</f>
        <v>0.12902086543450264</v>
      </c>
    </row>
    <row r="5" spans="1:11" x14ac:dyDescent="0.2">
      <c r="A5" s="35" t="s">
        <v>471</v>
      </c>
      <c r="B5" s="1">
        <v>1</v>
      </c>
      <c r="C5" s="1">
        <v>1</v>
      </c>
      <c r="D5" s="1">
        <v>1</v>
      </c>
      <c r="E5" s="1">
        <v>0.65722825100000004</v>
      </c>
      <c r="F5" s="1">
        <v>1.0614705449999999</v>
      </c>
      <c r="G5" s="1">
        <v>0.96272087399999995</v>
      </c>
      <c r="H5" s="1">
        <f t="shared" si="0"/>
        <v>1</v>
      </c>
      <c r="I5" s="1">
        <f t="shared" si="1"/>
        <v>0.89380655666666664</v>
      </c>
      <c r="J5" s="16">
        <f t="shared" si="2"/>
        <v>0</v>
      </c>
      <c r="K5" s="16">
        <f t="shared" si="3"/>
        <v>0.12167558699911152</v>
      </c>
    </row>
    <row r="6" spans="1:11" x14ac:dyDescent="0.2">
      <c r="A6" s="35" t="s">
        <v>472</v>
      </c>
      <c r="B6" s="1">
        <v>1</v>
      </c>
      <c r="C6" s="1">
        <v>1</v>
      </c>
      <c r="D6" s="1">
        <v>1</v>
      </c>
      <c r="E6" s="1">
        <v>0.86252653099999999</v>
      </c>
      <c r="F6" s="1">
        <v>1.4886161040000001</v>
      </c>
      <c r="G6" s="1">
        <v>0.74240638800000003</v>
      </c>
      <c r="H6" s="1">
        <f t="shared" si="0"/>
        <v>1</v>
      </c>
      <c r="I6" s="1">
        <f t="shared" si="1"/>
        <v>1.0311830076666666</v>
      </c>
      <c r="J6" s="16">
        <f t="shared" si="2"/>
        <v>0</v>
      </c>
      <c r="K6" s="16">
        <f t="shared" si="3"/>
        <v>0.23133020440084548</v>
      </c>
    </row>
    <row r="7" spans="1:11" x14ac:dyDescent="0.2">
      <c r="A7" s="35" t="s">
        <v>543</v>
      </c>
      <c r="B7" s="1">
        <v>1</v>
      </c>
      <c r="C7" s="1">
        <v>1</v>
      </c>
      <c r="D7" s="1">
        <v>1</v>
      </c>
      <c r="E7" s="1">
        <v>1.5513568900000001</v>
      </c>
      <c r="F7" s="1">
        <v>1.24458015</v>
      </c>
      <c r="G7" s="1">
        <v>0.565787547</v>
      </c>
      <c r="H7" s="1">
        <f t="shared" si="0"/>
        <v>1</v>
      </c>
      <c r="I7" s="1">
        <f t="shared" si="1"/>
        <v>1.1205748623333334</v>
      </c>
      <c r="J7" s="16">
        <f t="shared" si="2"/>
        <v>0</v>
      </c>
      <c r="K7" s="16">
        <f t="shared" si="3"/>
        <v>0.29118706243715131</v>
      </c>
    </row>
    <row r="8" spans="1:11" x14ac:dyDescent="0.2">
      <c r="A8" s="35" t="s">
        <v>115</v>
      </c>
      <c r="B8" s="1">
        <v>1</v>
      </c>
      <c r="C8" s="1">
        <v>1</v>
      </c>
      <c r="D8" s="1">
        <v>1</v>
      </c>
      <c r="E8" s="1">
        <v>0.596279542</v>
      </c>
      <c r="F8" s="1">
        <v>0.56528510600000004</v>
      </c>
      <c r="G8" s="1">
        <v>0.59474074899999996</v>
      </c>
      <c r="H8" s="1">
        <f t="shared" si="0"/>
        <v>1</v>
      </c>
      <c r="I8" s="1">
        <f t="shared" si="1"/>
        <v>0.58543513233333344</v>
      </c>
      <c r="J8" s="16">
        <f t="shared" si="2"/>
        <v>0</v>
      </c>
      <c r="K8" s="16">
        <f t="shared" si="3"/>
        <v>1.008480113668966E-2</v>
      </c>
    </row>
    <row r="9" spans="1:11" x14ac:dyDescent="0.2">
      <c r="A9" s="35" t="s">
        <v>202</v>
      </c>
      <c r="B9" s="1">
        <v>1</v>
      </c>
      <c r="C9" s="1">
        <v>1</v>
      </c>
      <c r="D9" s="1">
        <v>1</v>
      </c>
      <c r="E9" s="1">
        <v>0.72112929199999998</v>
      </c>
      <c r="F9" s="1">
        <v>1.125389542</v>
      </c>
      <c r="G9" s="1">
        <v>1.2680656450000001</v>
      </c>
      <c r="H9" s="1">
        <f t="shared" si="0"/>
        <v>1</v>
      </c>
      <c r="I9" s="1">
        <f t="shared" si="1"/>
        <v>1.0381948263333334</v>
      </c>
      <c r="J9" s="16">
        <f t="shared" si="2"/>
        <v>0</v>
      </c>
      <c r="K9" s="16">
        <f t="shared" si="3"/>
        <v>0.16379563729271365</v>
      </c>
    </row>
    <row r="10" spans="1:11" x14ac:dyDescent="0.2">
      <c r="A10" s="35" t="s">
        <v>331</v>
      </c>
      <c r="B10" s="1">
        <v>1</v>
      </c>
      <c r="C10" s="1">
        <v>1</v>
      </c>
      <c r="D10" s="1">
        <v>1</v>
      </c>
      <c r="E10" s="1">
        <v>0.927801231</v>
      </c>
      <c r="F10" s="1">
        <v>1.0443531699999999</v>
      </c>
      <c r="G10" s="1">
        <v>0.82297511199999995</v>
      </c>
      <c r="H10" s="1">
        <f t="shared" si="0"/>
        <v>1</v>
      </c>
      <c r="I10" s="1">
        <f t="shared" si="1"/>
        <v>0.93170983766666671</v>
      </c>
      <c r="J10" s="16">
        <f t="shared" si="2"/>
        <v>0</v>
      </c>
      <c r="K10" s="16">
        <f t="shared" si="3"/>
        <v>6.3936215729738219E-2</v>
      </c>
    </row>
  </sheetData>
  <mergeCells count="4">
    <mergeCell ref="B1:D1"/>
    <mergeCell ref="E1:G1"/>
    <mergeCell ref="H1:I1"/>
    <mergeCell ref="J1:K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U61"/>
  <sheetViews>
    <sheetView workbookViewId="0">
      <selection activeCell="C1" sqref="C1"/>
    </sheetView>
  </sheetViews>
  <sheetFormatPr baseColWidth="10" defaultColWidth="9.1640625" defaultRowHeight="13" x14ac:dyDescent="0.15"/>
  <cols>
    <col min="1" max="16384" width="9.1640625" style="16"/>
  </cols>
  <sheetData>
    <row r="1" spans="1:21" x14ac:dyDescent="0.15">
      <c r="A1" s="20" t="s">
        <v>440</v>
      </c>
      <c r="N1" s="38" t="s">
        <v>450</v>
      </c>
      <c r="O1" s="38"/>
      <c r="P1" s="38"/>
      <c r="Q1" s="38"/>
      <c r="R1" s="38" t="s">
        <v>451</v>
      </c>
      <c r="S1" s="38"/>
      <c r="T1" s="38"/>
      <c r="U1" s="38"/>
    </row>
    <row r="2" spans="1:21" x14ac:dyDescent="0.15">
      <c r="A2" s="2"/>
      <c r="B2" s="39" t="s">
        <v>477</v>
      </c>
      <c r="C2" s="39"/>
      <c r="D2" s="39"/>
      <c r="E2" s="39" t="s">
        <v>544</v>
      </c>
      <c r="F2" s="39"/>
      <c r="G2" s="39"/>
      <c r="H2" s="39" t="s">
        <v>545</v>
      </c>
      <c r="I2" s="39"/>
      <c r="J2" s="39"/>
      <c r="K2" s="39" t="s">
        <v>546</v>
      </c>
      <c r="L2" s="39"/>
      <c r="M2" s="39"/>
      <c r="N2" s="16" t="s">
        <v>477</v>
      </c>
      <c r="O2" s="1" t="s">
        <v>544</v>
      </c>
      <c r="P2" s="1" t="s">
        <v>545</v>
      </c>
      <c r="Q2" s="1" t="s">
        <v>546</v>
      </c>
      <c r="R2" s="16" t="s">
        <v>477</v>
      </c>
      <c r="S2" s="1" t="s">
        <v>544</v>
      </c>
      <c r="T2" s="1" t="s">
        <v>545</v>
      </c>
      <c r="U2" s="1" t="s">
        <v>546</v>
      </c>
    </row>
    <row r="3" spans="1:21" x14ac:dyDescent="0.15">
      <c r="A3" s="1" t="s">
        <v>547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1">
        <v>1</v>
      </c>
      <c r="M3" s="1">
        <v>1</v>
      </c>
      <c r="N3" s="16">
        <f>AVERAGE(B3:D3)</f>
        <v>1</v>
      </c>
      <c r="O3" s="16">
        <f>AVERAGE(E3:G3)</f>
        <v>1</v>
      </c>
      <c r="P3" s="16">
        <f>AVERAGE(H3:J3)</f>
        <v>1</v>
      </c>
      <c r="Q3" s="16">
        <f>AVERAGE(K3:M3)</f>
        <v>1</v>
      </c>
      <c r="R3" s="16">
        <f>_xlfn.STDEV.S(B3:D3)/SQRT(COUNT(B3:D3))</f>
        <v>0</v>
      </c>
      <c r="S3" s="16">
        <f>_xlfn.STDEV.S(E3:G3)/SQRT(COUNT(E3:G3))</f>
        <v>0</v>
      </c>
      <c r="T3" s="16">
        <f>_xlfn.STDEV.S(H3:J3)/SQRT(COUNT(H3:J3))</f>
        <v>0</v>
      </c>
      <c r="U3" s="16">
        <f>_xlfn.STDEV.S(K3:M3)/SQRT(COUNT(K3:M3))</f>
        <v>0</v>
      </c>
    </row>
    <row r="4" spans="1:21" x14ac:dyDescent="0.15">
      <c r="A4" s="1" t="s">
        <v>548</v>
      </c>
      <c r="B4" s="1">
        <v>1.1296079999999999</v>
      </c>
      <c r="C4" s="1">
        <v>1.1176200000000001</v>
      </c>
      <c r="D4" s="1">
        <v>1.0853159999999999</v>
      </c>
      <c r="E4" s="1">
        <v>1.0900179999999999</v>
      </c>
      <c r="F4" s="1">
        <v>1.093316</v>
      </c>
      <c r="G4" s="1">
        <v>1.080765</v>
      </c>
      <c r="H4" s="1">
        <v>1.056964</v>
      </c>
      <c r="I4" s="1">
        <v>1.0918049999999999</v>
      </c>
      <c r="J4" s="1">
        <v>1.056878</v>
      </c>
      <c r="K4" s="1">
        <v>1.0483560000000001</v>
      </c>
      <c r="L4" s="1">
        <v>1.0569789999999999</v>
      </c>
      <c r="M4" s="1">
        <v>1.052727</v>
      </c>
      <c r="N4" s="16">
        <f t="shared" ref="N4:N30" si="0">AVERAGE(B4:D4)</f>
        <v>1.1108479999999998</v>
      </c>
      <c r="O4" s="16">
        <f t="shared" ref="O4:O30" si="1">AVERAGE(E4:G4)</f>
        <v>1.088033</v>
      </c>
      <c r="P4" s="16">
        <f t="shared" ref="P4:P30" si="2">AVERAGE(H4:J4)</f>
        <v>1.068549</v>
      </c>
      <c r="Q4" s="16">
        <f t="shared" ref="Q4:Q30" si="3">AVERAGE(K4:M4)</f>
        <v>1.0526873333333333</v>
      </c>
      <c r="R4" s="16">
        <f t="shared" ref="R4:R30" si="4">_xlfn.STDEV.S(B4:D4)/SQRT(COUNT(B4:D4))</f>
        <v>1.3226744421814471E-2</v>
      </c>
      <c r="S4" s="16">
        <f t="shared" ref="S4:S30" si="5">_xlfn.STDEV.S(E4:G4)/SQRT(COUNT(E4:G4))</f>
        <v>3.7566416296119158E-3</v>
      </c>
      <c r="T4" s="16">
        <f t="shared" ref="T4:T30" si="6">_xlfn.STDEV.S(H4:J4)/SQRT(COUNT(H4:J4))</f>
        <v>1.1628026502091087E-2</v>
      </c>
      <c r="U4" s="16">
        <f t="shared" ref="U4:U30" si="7">_xlfn.STDEV.S(K4:M4)/SQRT(COUNT(K4:M4))</f>
        <v>2.4893246964677374E-3</v>
      </c>
    </row>
    <row r="5" spans="1:21" x14ac:dyDescent="0.15">
      <c r="A5" s="1" t="s">
        <v>549</v>
      </c>
      <c r="B5" s="1">
        <v>1.2355050000000001</v>
      </c>
      <c r="C5" s="1">
        <v>1.2716240000000001</v>
      </c>
      <c r="D5" s="1">
        <v>1.1971639999999999</v>
      </c>
      <c r="E5" s="1">
        <v>1.148347</v>
      </c>
      <c r="F5" s="1">
        <v>1.23194</v>
      </c>
      <c r="G5" s="1">
        <v>1.167983</v>
      </c>
      <c r="H5" s="1">
        <v>1.0744260000000001</v>
      </c>
      <c r="I5" s="1">
        <v>1.1708240000000001</v>
      </c>
      <c r="J5" s="1">
        <v>1.103755</v>
      </c>
      <c r="K5" s="1">
        <v>1.005987</v>
      </c>
      <c r="L5" s="1">
        <v>1.048116</v>
      </c>
      <c r="M5" s="1">
        <v>1.025112</v>
      </c>
      <c r="N5" s="16">
        <f t="shared" si="0"/>
        <v>1.2347643333333334</v>
      </c>
      <c r="O5" s="16">
        <f t="shared" si="1"/>
        <v>1.1827566666666667</v>
      </c>
      <c r="P5" s="16">
        <f t="shared" si="2"/>
        <v>1.1163350000000001</v>
      </c>
      <c r="Q5" s="16">
        <f t="shared" si="3"/>
        <v>1.026405</v>
      </c>
      <c r="R5" s="16">
        <f t="shared" si="4"/>
        <v>2.1497940524100912E-2</v>
      </c>
      <c r="S5" s="16">
        <f t="shared" si="5"/>
        <v>2.5236503537094404E-2</v>
      </c>
      <c r="T5" s="16">
        <f t="shared" si="6"/>
        <v>2.8529726608107087E-2</v>
      </c>
      <c r="U5" s="16">
        <f t="shared" si="7"/>
        <v>1.2178766316831955E-2</v>
      </c>
    </row>
    <row r="6" spans="1:21" x14ac:dyDescent="0.15">
      <c r="A6" s="1" t="s">
        <v>550</v>
      </c>
      <c r="B6" s="1">
        <v>1.3324400000000001</v>
      </c>
      <c r="C6" s="1">
        <v>1.438007</v>
      </c>
      <c r="D6" s="1">
        <v>1.359631</v>
      </c>
      <c r="E6" s="1">
        <v>1.2206459999999999</v>
      </c>
      <c r="F6" s="1">
        <v>1.380857</v>
      </c>
      <c r="G6" s="1">
        <v>1.329558</v>
      </c>
      <c r="H6" s="1">
        <v>1.1244719999999999</v>
      </c>
      <c r="I6" s="1">
        <v>1.307466</v>
      </c>
      <c r="J6" s="1">
        <v>1.2181820000000001</v>
      </c>
      <c r="K6" s="1">
        <v>0.995139</v>
      </c>
      <c r="L6" s="1">
        <v>1.097467</v>
      </c>
      <c r="M6" s="1">
        <v>1.054759</v>
      </c>
      <c r="N6" s="16">
        <f t="shared" si="0"/>
        <v>1.3766926666666668</v>
      </c>
      <c r="O6" s="16">
        <f t="shared" si="1"/>
        <v>1.3103536666666666</v>
      </c>
      <c r="P6" s="16">
        <f t="shared" si="2"/>
        <v>1.2167066666666666</v>
      </c>
      <c r="Q6" s="16">
        <f t="shared" si="3"/>
        <v>1.0491216666666665</v>
      </c>
      <c r="R6" s="16">
        <f t="shared" si="4"/>
        <v>3.1646080454159099E-2</v>
      </c>
      <c r="S6" s="16">
        <f t="shared" si="5"/>
        <v>4.723521265727277E-2</v>
      </c>
      <c r="T6" s="16">
        <f t="shared" si="6"/>
        <v>5.2830967766179661E-2</v>
      </c>
      <c r="U6" s="16">
        <f t="shared" si="7"/>
        <v>2.9673723175751149E-2</v>
      </c>
    </row>
    <row r="7" spans="1:21" x14ac:dyDescent="0.15">
      <c r="A7" s="1" t="s">
        <v>551</v>
      </c>
      <c r="B7" s="1">
        <v>1.47651</v>
      </c>
      <c r="C7" s="1">
        <v>1.5870409999999999</v>
      </c>
      <c r="D7" s="1">
        <v>1.506181</v>
      </c>
      <c r="E7" s="1">
        <v>1.33236</v>
      </c>
      <c r="F7" s="1">
        <v>1.5128999999999999</v>
      </c>
      <c r="G7" s="1">
        <v>1.4795290000000001</v>
      </c>
      <c r="H7" s="1">
        <v>1.2143459999999999</v>
      </c>
      <c r="I7" s="1">
        <v>1.4320459999999999</v>
      </c>
      <c r="J7" s="1">
        <v>1.3373269999999999</v>
      </c>
      <c r="K7" s="1">
        <v>1.0439350000000001</v>
      </c>
      <c r="L7" s="1">
        <v>1.1845049999999999</v>
      </c>
      <c r="M7" s="1">
        <v>1.135672</v>
      </c>
      <c r="N7" s="16">
        <f t="shared" si="0"/>
        <v>1.523244</v>
      </c>
      <c r="O7" s="16">
        <f t="shared" si="1"/>
        <v>1.4415963333333333</v>
      </c>
      <c r="P7" s="16">
        <f t="shared" si="2"/>
        <v>1.3279063333333332</v>
      </c>
      <c r="Q7" s="16">
        <f t="shared" si="3"/>
        <v>1.1213706666666667</v>
      </c>
      <c r="R7" s="16">
        <f t="shared" si="4"/>
        <v>3.302844716806002E-2</v>
      </c>
      <c r="S7" s="16">
        <f t="shared" si="5"/>
        <v>5.5461212573393232E-2</v>
      </c>
      <c r="T7" s="16">
        <f t="shared" si="6"/>
        <v>6.3020854274156296E-2</v>
      </c>
      <c r="U7" s="16">
        <f t="shared" si="7"/>
        <v>4.1204276988088359E-2</v>
      </c>
    </row>
    <row r="8" spans="1:21" x14ac:dyDescent="0.15">
      <c r="A8" s="1" t="s">
        <v>552</v>
      </c>
      <c r="B8" s="1">
        <v>1.6461220000000001</v>
      </c>
      <c r="C8" s="1">
        <v>1.8151299999999999</v>
      </c>
      <c r="D8" s="1">
        <v>1.659537</v>
      </c>
      <c r="E8" s="1">
        <v>1.4572499999999999</v>
      </c>
      <c r="F8" s="1">
        <v>1.7119260000000001</v>
      </c>
      <c r="G8" s="1">
        <v>1.6087830000000001</v>
      </c>
      <c r="H8" s="1">
        <v>1.3032300000000001</v>
      </c>
      <c r="I8" s="1">
        <v>1.5648230000000001</v>
      </c>
      <c r="J8" s="1">
        <v>1.45936</v>
      </c>
      <c r="K8" s="1">
        <v>1.1011029999999999</v>
      </c>
      <c r="L8" s="1">
        <v>1.2836970000000001</v>
      </c>
      <c r="M8" s="1">
        <v>1.250947</v>
      </c>
      <c r="N8" s="16">
        <f t="shared" si="0"/>
        <v>1.7069296666666667</v>
      </c>
      <c r="O8" s="16">
        <f t="shared" si="1"/>
        <v>1.5926530000000001</v>
      </c>
      <c r="P8" s="16">
        <f t="shared" si="2"/>
        <v>1.4424710000000001</v>
      </c>
      <c r="Q8" s="16">
        <f t="shared" si="3"/>
        <v>1.2119156666666668</v>
      </c>
      <c r="R8" s="16">
        <f t="shared" si="4"/>
        <v>5.4238592214809922E-2</v>
      </c>
      <c r="S8" s="16">
        <f t="shared" si="5"/>
        <v>7.3959671260762153E-2</v>
      </c>
      <c r="T8" s="16">
        <f t="shared" si="6"/>
        <v>7.5986080201135078E-2</v>
      </c>
      <c r="U8" s="16">
        <f t="shared" si="7"/>
        <v>5.6207134616325913E-2</v>
      </c>
    </row>
    <row r="9" spans="1:21" x14ac:dyDescent="0.15">
      <c r="A9" s="1" t="s">
        <v>553</v>
      </c>
      <c r="B9" s="1">
        <v>1.832155</v>
      </c>
      <c r="C9" s="1">
        <v>2.1060699999999999</v>
      </c>
      <c r="D9" s="1">
        <v>1.872925</v>
      </c>
      <c r="E9" s="1">
        <v>1.601971</v>
      </c>
      <c r="F9" s="1">
        <v>1.9740759999999999</v>
      </c>
      <c r="G9" s="1">
        <v>1.7969949999999999</v>
      </c>
      <c r="H9" s="1">
        <v>1.4068769999999999</v>
      </c>
      <c r="I9" s="1">
        <v>1.750588</v>
      </c>
      <c r="J9" s="1">
        <v>1.600727</v>
      </c>
      <c r="K9" s="1">
        <v>1.179689</v>
      </c>
      <c r="L9" s="1">
        <v>1.4114899999999999</v>
      </c>
      <c r="M9" s="1">
        <v>1.3774139999999999</v>
      </c>
      <c r="N9" s="16">
        <f t="shared" si="0"/>
        <v>1.9370499999999999</v>
      </c>
      <c r="O9" s="16">
        <f t="shared" si="1"/>
        <v>1.7910139999999999</v>
      </c>
      <c r="P9" s="16">
        <f t="shared" si="2"/>
        <v>1.5860640000000001</v>
      </c>
      <c r="Q9" s="16">
        <f t="shared" si="3"/>
        <v>1.3228643333333332</v>
      </c>
      <c r="R9" s="16">
        <f t="shared" si="4"/>
        <v>8.5325589215662606E-2</v>
      </c>
      <c r="S9" s="16">
        <f t="shared" si="5"/>
        <v>0.10745908062606899</v>
      </c>
      <c r="T9" s="16">
        <f t="shared" si="6"/>
        <v>9.9491315461870039E-2</v>
      </c>
      <c r="U9" s="16">
        <f t="shared" si="7"/>
        <v>7.2260352200297973E-2</v>
      </c>
    </row>
    <row r="10" spans="1:21" x14ac:dyDescent="0.15">
      <c r="A10" s="1" t="s">
        <v>554</v>
      </c>
      <c r="B10" s="1">
        <v>2.003574</v>
      </c>
      <c r="C10" s="1">
        <v>2.3812380000000002</v>
      </c>
      <c r="D10" s="1">
        <v>2.1378050000000002</v>
      </c>
      <c r="E10" s="1">
        <v>1.730599</v>
      </c>
      <c r="F10" s="1">
        <v>2.2075830000000001</v>
      </c>
      <c r="G10" s="1">
        <v>2.0130720000000002</v>
      </c>
      <c r="H10" s="1">
        <v>1.498065</v>
      </c>
      <c r="I10" s="1">
        <v>1.9478420000000001</v>
      </c>
      <c r="J10" s="1">
        <v>1.772408</v>
      </c>
      <c r="K10" s="1">
        <v>1.2586390000000001</v>
      </c>
      <c r="L10" s="1">
        <v>1.537488</v>
      </c>
      <c r="M10" s="1">
        <v>1.4980199999999999</v>
      </c>
      <c r="N10" s="16">
        <f t="shared" si="0"/>
        <v>2.1742056666666669</v>
      </c>
      <c r="O10" s="16">
        <f t="shared" si="1"/>
        <v>1.9837513333333334</v>
      </c>
      <c r="P10" s="16">
        <f t="shared" si="2"/>
        <v>1.7394383333333334</v>
      </c>
      <c r="Q10" s="16">
        <f t="shared" si="3"/>
        <v>1.4313823333333335</v>
      </c>
      <c r="R10" s="16">
        <f t="shared" si="4"/>
        <v>0.11053096191314206</v>
      </c>
      <c r="S10" s="16">
        <f t="shared" si="5"/>
        <v>0.13847167000790375</v>
      </c>
      <c r="T10" s="16">
        <f t="shared" si="6"/>
        <v>0.13088173621292992</v>
      </c>
      <c r="U10" s="16">
        <f t="shared" si="7"/>
        <v>8.7119888973630891E-2</v>
      </c>
    </row>
    <row r="11" spans="1:21" x14ac:dyDescent="0.15">
      <c r="A11" s="1" t="s">
        <v>555</v>
      </c>
      <c r="B11" s="1">
        <v>2.203328</v>
      </c>
      <c r="C11" s="1">
        <v>2.6746799999999999</v>
      </c>
      <c r="D11" s="1">
        <v>2.3971550000000001</v>
      </c>
      <c r="E11" s="1">
        <v>1.854894</v>
      </c>
      <c r="F11" s="1">
        <v>2.4450180000000001</v>
      </c>
      <c r="G11" s="1">
        <v>2.212151</v>
      </c>
      <c r="H11" s="1">
        <v>1.594619</v>
      </c>
      <c r="I11" s="1">
        <v>2.1386180000000001</v>
      </c>
      <c r="J11" s="1">
        <v>1.922631</v>
      </c>
      <c r="K11" s="1">
        <v>1.327385</v>
      </c>
      <c r="L11" s="1">
        <v>1.655513</v>
      </c>
      <c r="M11" s="1">
        <v>1.5967009999999999</v>
      </c>
      <c r="N11" s="16">
        <f t="shared" si="0"/>
        <v>2.4250543333333332</v>
      </c>
      <c r="O11" s="16">
        <f t="shared" si="1"/>
        <v>2.1706876666666663</v>
      </c>
      <c r="P11" s="16">
        <f t="shared" si="2"/>
        <v>1.8852893333333334</v>
      </c>
      <c r="Q11" s="16">
        <f t="shared" si="3"/>
        <v>1.5265329999999999</v>
      </c>
      <c r="R11" s="16">
        <f t="shared" si="4"/>
        <v>0.13678079370088639</v>
      </c>
      <c r="S11" s="16">
        <f t="shared" si="5"/>
        <v>0.17161098435350275</v>
      </c>
      <c r="T11" s="16">
        <f t="shared" si="6"/>
        <v>0.1581450052455384</v>
      </c>
      <c r="U11" s="16">
        <f t="shared" si="7"/>
        <v>0.10101098498678249</v>
      </c>
    </row>
    <row r="12" spans="1:21" x14ac:dyDescent="0.15">
      <c r="A12" s="1" t="s">
        <v>556</v>
      </c>
      <c r="B12" s="1">
        <v>2.4083770000000002</v>
      </c>
      <c r="C12" s="1">
        <v>3.0240149999999999</v>
      </c>
      <c r="D12" s="1">
        <v>2.6623049999999999</v>
      </c>
      <c r="E12" s="1">
        <v>1.974075</v>
      </c>
      <c r="F12" s="1">
        <v>2.721927</v>
      </c>
      <c r="G12" s="1">
        <v>2.4519959999999998</v>
      </c>
      <c r="H12" s="1">
        <v>1.6883490000000001</v>
      </c>
      <c r="I12" s="1">
        <v>2.3170009999999999</v>
      </c>
      <c r="J12" s="1">
        <v>2.0971259999999998</v>
      </c>
      <c r="K12" s="1">
        <v>1.399383</v>
      </c>
      <c r="L12" s="1">
        <v>1.778972</v>
      </c>
      <c r="M12" s="1">
        <v>1.707281</v>
      </c>
      <c r="N12" s="16">
        <f t="shared" si="0"/>
        <v>2.6982323333333333</v>
      </c>
      <c r="O12" s="16">
        <f t="shared" si="1"/>
        <v>2.382666</v>
      </c>
      <c r="P12" s="16">
        <f t="shared" si="2"/>
        <v>2.0341586666666664</v>
      </c>
      <c r="Q12" s="16">
        <f t="shared" si="3"/>
        <v>1.6285453333333333</v>
      </c>
      <c r="R12" s="16">
        <f t="shared" si="4"/>
        <v>0.17862494853867536</v>
      </c>
      <c r="S12" s="16">
        <f t="shared" si="5"/>
        <v>0.21865165610395093</v>
      </c>
      <c r="T12" s="16">
        <f t="shared" si="6"/>
        <v>0.18418695038495955</v>
      </c>
      <c r="U12" s="16">
        <f t="shared" si="7"/>
        <v>0.11643514809302394</v>
      </c>
    </row>
    <row r="13" spans="1:21" x14ac:dyDescent="0.15">
      <c r="A13" s="1" t="s">
        <v>557</v>
      </c>
      <c r="B13" s="1">
        <v>2.611497</v>
      </c>
      <c r="C13" s="1">
        <v>3.3671340000000001</v>
      </c>
      <c r="D13" s="1">
        <v>2.9692059999999998</v>
      </c>
      <c r="E13" s="1">
        <v>2.093877</v>
      </c>
      <c r="F13" s="1">
        <v>2.9986480000000002</v>
      </c>
      <c r="G13" s="1">
        <v>2.703519</v>
      </c>
      <c r="H13" s="1">
        <v>1.7695419999999999</v>
      </c>
      <c r="I13" s="1">
        <v>2.5076779999999999</v>
      </c>
      <c r="J13" s="1">
        <v>2.2571379999999999</v>
      </c>
      <c r="K13" s="1">
        <v>1.468847</v>
      </c>
      <c r="L13" s="1">
        <v>1.896048</v>
      </c>
      <c r="M13" s="1">
        <v>1.8105549999999999</v>
      </c>
      <c r="N13" s="16">
        <f t="shared" si="0"/>
        <v>2.9826123333333334</v>
      </c>
      <c r="O13" s="16">
        <f t="shared" si="1"/>
        <v>2.5986813333333334</v>
      </c>
      <c r="P13" s="16">
        <f t="shared" si="2"/>
        <v>2.1781193333333331</v>
      </c>
      <c r="Q13" s="16">
        <f t="shared" si="3"/>
        <v>1.72515</v>
      </c>
      <c r="R13" s="16">
        <f t="shared" si="4"/>
        <v>0.21823658131511919</v>
      </c>
      <c r="S13" s="16">
        <f t="shared" si="5"/>
        <v>0.26639309480185702</v>
      </c>
      <c r="T13" s="16">
        <f t="shared" si="6"/>
        <v>0.21671344434939416</v>
      </c>
      <c r="U13" s="16">
        <f t="shared" si="7"/>
        <v>0.13050630140469566</v>
      </c>
    </row>
    <row r="14" spans="1:21" x14ac:dyDescent="0.15">
      <c r="A14" s="1" t="s">
        <v>558</v>
      </c>
      <c r="B14" s="1">
        <v>2.8127409999999999</v>
      </c>
      <c r="C14" s="1">
        <v>3.7079939999999998</v>
      </c>
      <c r="D14" s="1">
        <v>3.281415</v>
      </c>
      <c r="E14" s="1">
        <v>2.2110919999999998</v>
      </c>
      <c r="F14" s="1">
        <v>3.2517179999999999</v>
      </c>
      <c r="G14" s="1">
        <v>2.9423759999999999</v>
      </c>
      <c r="H14" s="1">
        <v>1.831216</v>
      </c>
      <c r="I14" s="1">
        <v>2.6775410000000002</v>
      </c>
      <c r="J14" s="1">
        <v>2.4187889999999999</v>
      </c>
      <c r="K14" s="1">
        <v>1.5316160000000001</v>
      </c>
      <c r="L14" s="1">
        <v>1.99698</v>
      </c>
      <c r="M14" s="1">
        <v>1.885049</v>
      </c>
      <c r="N14" s="16">
        <f t="shared" si="0"/>
        <v>3.2673833333333335</v>
      </c>
      <c r="O14" s="16">
        <f t="shared" si="1"/>
        <v>2.8017286666666661</v>
      </c>
      <c r="P14" s="16">
        <f t="shared" si="2"/>
        <v>2.3091819999999998</v>
      </c>
      <c r="Q14" s="16">
        <f t="shared" si="3"/>
        <v>1.8045483333333336</v>
      </c>
      <c r="R14" s="16">
        <f t="shared" si="4"/>
        <v>0.25853249264153189</v>
      </c>
      <c r="S14" s="16">
        <f t="shared" si="5"/>
        <v>0.30852437626511536</v>
      </c>
      <c r="T14" s="16">
        <f t="shared" si="6"/>
        <v>0.25038421957929635</v>
      </c>
      <c r="U14" s="16">
        <f t="shared" si="7"/>
        <v>0.14023929682787764</v>
      </c>
    </row>
    <row r="15" spans="1:21" x14ac:dyDescent="0.15">
      <c r="A15" s="1" t="s">
        <v>559</v>
      </c>
      <c r="B15" s="1">
        <v>3.0527030000000002</v>
      </c>
      <c r="C15" s="1">
        <v>4.0782769999999999</v>
      </c>
      <c r="D15" s="1">
        <v>3.5796429999999999</v>
      </c>
      <c r="E15" s="1">
        <v>2.3586529999999999</v>
      </c>
      <c r="F15" s="1">
        <v>3.5196390000000002</v>
      </c>
      <c r="G15" s="1">
        <v>3.1884329999999999</v>
      </c>
      <c r="H15" s="1">
        <v>1.9564060000000001</v>
      </c>
      <c r="I15" s="1">
        <v>2.8264689999999999</v>
      </c>
      <c r="J15" s="1">
        <v>2.5744039999999999</v>
      </c>
      <c r="K15" s="1">
        <v>1.6109389999999999</v>
      </c>
      <c r="L15" s="1">
        <v>2.1087359999999999</v>
      </c>
      <c r="M15" s="1">
        <v>1.9876389999999999</v>
      </c>
      <c r="N15" s="16">
        <f t="shared" si="0"/>
        <v>3.5702076666666667</v>
      </c>
      <c r="O15" s="16">
        <f t="shared" si="1"/>
        <v>3.0222416666666665</v>
      </c>
      <c r="P15" s="16">
        <f t="shared" si="2"/>
        <v>2.4524263333333334</v>
      </c>
      <c r="Q15" s="16">
        <f t="shared" si="3"/>
        <v>1.9024379999999999</v>
      </c>
      <c r="R15" s="16">
        <f t="shared" si="4"/>
        <v>0.29609529800687129</v>
      </c>
      <c r="S15" s="16">
        <f t="shared" si="5"/>
        <v>0.34529542544770525</v>
      </c>
      <c r="T15" s="16">
        <f t="shared" si="6"/>
        <v>0.25846425888720304</v>
      </c>
      <c r="U15" s="16">
        <f t="shared" si="7"/>
        <v>0.14988314459716315</v>
      </c>
    </row>
    <row r="16" spans="1:21" x14ac:dyDescent="0.15">
      <c r="A16" s="1" t="s">
        <v>560</v>
      </c>
      <c r="B16" s="1">
        <v>3.2487349999999999</v>
      </c>
      <c r="C16" s="1">
        <v>4.4530750000000001</v>
      </c>
      <c r="D16" s="1">
        <v>3.912677</v>
      </c>
      <c r="E16" s="1">
        <v>2.473992</v>
      </c>
      <c r="F16" s="1">
        <v>3.8121040000000002</v>
      </c>
      <c r="G16" s="1">
        <v>3.4103469999999998</v>
      </c>
      <c r="H16" s="1">
        <v>2.0151699999999999</v>
      </c>
      <c r="I16" s="1">
        <v>2.9689770000000002</v>
      </c>
      <c r="J16" s="1">
        <v>2.7290909999999999</v>
      </c>
      <c r="K16" s="1">
        <v>1.6741220000000001</v>
      </c>
      <c r="L16" s="1">
        <v>2.1941999999999999</v>
      </c>
      <c r="M16" s="1">
        <v>2.0506489999999999</v>
      </c>
      <c r="N16" s="16">
        <f t="shared" si="0"/>
        <v>3.8714956666666667</v>
      </c>
      <c r="O16" s="16">
        <f t="shared" si="1"/>
        <v>3.2321476666666666</v>
      </c>
      <c r="P16" s="16">
        <f t="shared" si="2"/>
        <v>2.5710793333333335</v>
      </c>
      <c r="Q16" s="16">
        <f t="shared" si="3"/>
        <v>1.9729903333333334</v>
      </c>
      <c r="R16" s="16">
        <f t="shared" si="4"/>
        <v>0.34827222856137979</v>
      </c>
      <c r="S16" s="16">
        <f t="shared" si="5"/>
        <v>0.39642241062463235</v>
      </c>
      <c r="T16" s="16">
        <f t="shared" si="6"/>
        <v>0.28645110892572462</v>
      </c>
      <c r="U16" s="16">
        <f t="shared" si="7"/>
        <v>0.15507356630787977</v>
      </c>
    </row>
    <row r="17" spans="1:21" x14ac:dyDescent="0.15">
      <c r="A17" s="1" t="s">
        <v>561</v>
      </c>
      <c r="B17" s="1">
        <v>3.4211649999999998</v>
      </c>
      <c r="C17" s="1">
        <v>4.815531</v>
      </c>
      <c r="D17" s="1">
        <v>4.2440939999999996</v>
      </c>
      <c r="E17" s="1">
        <v>2.5838019999999999</v>
      </c>
      <c r="F17" s="1">
        <v>4.0878319999999997</v>
      </c>
      <c r="G17" s="1">
        <v>3.6716760000000002</v>
      </c>
      <c r="H17" s="1">
        <v>2.0294940000000001</v>
      </c>
      <c r="I17" s="1">
        <v>3.0987770000000001</v>
      </c>
      <c r="J17" s="1">
        <v>2.8803230000000002</v>
      </c>
      <c r="K17" s="1">
        <v>1.6848430000000001</v>
      </c>
      <c r="L17" s="1">
        <v>2.272681</v>
      </c>
      <c r="M17" s="1">
        <v>2.132933</v>
      </c>
      <c r="N17" s="16">
        <f t="shared" si="0"/>
        <v>4.160263333333333</v>
      </c>
      <c r="O17" s="16">
        <f t="shared" si="1"/>
        <v>3.4477699999999998</v>
      </c>
      <c r="P17" s="16">
        <f t="shared" si="2"/>
        <v>2.6695313333333335</v>
      </c>
      <c r="Q17" s="16">
        <f t="shared" si="3"/>
        <v>2.0301523333333336</v>
      </c>
      <c r="R17" s="16">
        <f t="shared" si="4"/>
        <v>0.40469528495496143</v>
      </c>
      <c r="S17" s="16">
        <f t="shared" si="5"/>
        <v>0.4483774387916219</v>
      </c>
      <c r="T17" s="16">
        <f t="shared" si="6"/>
        <v>0.32617294930467677</v>
      </c>
      <c r="U17" s="16">
        <f t="shared" si="7"/>
        <v>0.17730508325231628</v>
      </c>
    </row>
    <row r="18" spans="1:21" x14ac:dyDescent="0.15">
      <c r="A18" s="1" t="s">
        <v>562</v>
      </c>
      <c r="B18" s="1">
        <v>3.6246800000000001</v>
      </c>
      <c r="C18" s="1">
        <v>5.1802349999999997</v>
      </c>
      <c r="D18" s="1">
        <v>4.5686939999999998</v>
      </c>
      <c r="E18" s="1">
        <v>2.7136450000000001</v>
      </c>
      <c r="F18" s="1">
        <v>4.3546139999999998</v>
      </c>
      <c r="G18" s="1">
        <v>3.9063300000000001</v>
      </c>
      <c r="H18" s="1">
        <v>2.1008589999999998</v>
      </c>
      <c r="I18" s="1">
        <v>3.2075680000000002</v>
      </c>
      <c r="J18" s="1">
        <v>3.0309360000000001</v>
      </c>
      <c r="K18" s="1">
        <v>1.731784</v>
      </c>
      <c r="L18" s="1">
        <v>2.3332440000000001</v>
      </c>
      <c r="M18" s="1">
        <v>2.1995659999999999</v>
      </c>
      <c r="N18" s="16">
        <f t="shared" si="0"/>
        <v>4.4578696666666664</v>
      </c>
      <c r="O18" s="16">
        <f t="shared" si="1"/>
        <v>3.6581963333333332</v>
      </c>
      <c r="P18" s="16">
        <f t="shared" si="2"/>
        <v>2.779787666666667</v>
      </c>
      <c r="Q18" s="16">
        <f t="shared" si="3"/>
        <v>2.0881979999999998</v>
      </c>
      <c r="R18" s="16">
        <f t="shared" si="4"/>
        <v>0.45245602517457967</v>
      </c>
      <c r="S18" s="16">
        <f t="shared" si="5"/>
        <v>0.48968443993396799</v>
      </c>
      <c r="T18" s="16">
        <f t="shared" si="6"/>
        <v>0.34327239750783539</v>
      </c>
      <c r="U18" s="16">
        <f t="shared" si="7"/>
        <v>0.18233728496753818</v>
      </c>
    </row>
    <row r="19" spans="1:21" x14ac:dyDescent="0.15">
      <c r="A19" s="1" t="s">
        <v>563</v>
      </c>
      <c r="B19" s="1">
        <v>3.827556</v>
      </c>
      <c r="C19" s="1">
        <v>5.5578799999999999</v>
      </c>
      <c r="D19" s="1">
        <v>4.9118760000000004</v>
      </c>
      <c r="E19" s="1">
        <v>2.8333170000000001</v>
      </c>
      <c r="F19" s="1">
        <v>4.6146089999999997</v>
      </c>
      <c r="G19" s="1">
        <v>4.1536369999999998</v>
      </c>
      <c r="H19" s="1">
        <v>2.1602670000000002</v>
      </c>
      <c r="I19" s="1">
        <v>3.3449589999999998</v>
      </c>
      <c r="J19" s="1">
        <v>3.1788289999999999</v>
      </c>
      <c r="K19" s="1">
        <v>1.7489920000000001</v>
      </c>
      <c r="L19" s="1">
        <v>2.410936</v>
      </c>
      <c r="M19" s="1">
        <v>2.2730549999999998</v>
      </c>
      <c r="N19" s="16">
        <f t="shared" si="0"/>
        <v>4.7657706666666675</v>
      </c>
      <c r="O19" s="16">
        <f t="shared" si="1"/>
        <v>3.8671876666666662</v>
      </c>
      <c r="P19" s="16">
        <f t="shared" si="2"/>
        <v>2.8946850000000004</v>
      </c>
      <c r="Q19" s="16">
        <f t="shared" si="3"/>
        <v>2.1443276666666669</v>
      </c>
      <c r="R19" s="16">
        <f t="shared" si="4"/>
        <v>0.50481526738842253</v>
      </c>
      <c r="S19" s="16">
        <f t="shared" si="5"/>
        <v>0.53378841399357591</v>
      </c>
      <c r="T19" s="16">
        <f t="shared" si="6"/>
        <v>0.37032739716274399</v>
      </c>
      <c r="U19" s="16">
        <f t="shared" si="7"/>
        <v>0.20163540491386281</v>
      </c>
    </row>
    <row r="20" spans="1:21" x14ac:dyDescent="0.15">
      <c r="A20" s="1" t="s">
        <v>564</v>
      </c>
      <c r="B20" s="1">
        <v>4.0265700000000004</v>
      </c>
      <c r="C20" s="1">
        <v>5.9141170000000001</v>
      </c>
      <c r="D20" s="1">
        <v>5.2524090000000001</v>
      </c>
      <c r="E20" s="1">
        <v>2.9790730000000001</v>
      </c>
      <c r="F20" s="1">
        <v>4.8957059999999997</v>
      </c>
      <c r="G20" s="1">
        <v>4.4212049999999996</v>
      </c>
      <c r="H20" s="1">
        <v>2.2340490000000002</v>
      </c>
      <c r="I20" s="1">
        <v>3.4994350000000001</v>
      </c>
      <c r="J20" s="1">
        <v>3.3252709999999999</v>
      </c>
      <c r="K20" s="1">
        <v>1.771183</v>
      </c>
      <c r="L20" s="1">
        <v>2.4649139999999998</v>
      </c>
      <c r="M20" s="1">
        <v>2.3335900000000001</v>
      </c>
      <c r="N20" s="16">
        <f t="shared" si="0"/>
        <v>5.0643653333333338</v>
      </c>
      <c r="O20" s="16">
        <f t="shared" si="1"/>
        <v>4.0986613333333333</v>
      </c>
      <c r="P20" s="16">
        <f t="shared" si="2"/>
        <v>3.0195850000000006</v>
      </c>
      <c r="Q20" s="16">
        <f t="shared" si="3"/>
        <v>2.1898956666666667</v>
      </c>
      <c r="R20" s="16">
        <f t="shared" si="4"/>
        <v>0.5529402423204921</v>
      </c>
      <c r="S20" s="16">
        <f t="shared" si="5"/>
        <v>0.57630903944912737</v>
      </c>
      <c r="T20" s="16">
        <f t="shared" si="6"/>
        <v>0.39597280217880026</v>
      </c>
      <c r="U20" s="16">
        <f t="shared" si="7"/>
        <v>0.21276099357756142</v>
      </c>
    </row>
    <row r="21" spans="1:21" x14ac:dyDescent="0.15">
      <c r="A21" s="1" t="s">
        <v>565</v>
      </c>
      <c r="B21" s="1">
        <v>4.2390379999999999</v>
      </c>
      <c r="C21" s="1">
        <v>6.2568849999999996</v>
      </c>
      <c r="D21" s="1">
        <v>5.5692399999999997</v>
      </c>
      <c r="E21" s="1">
        <v>3.1092439999999999</v>
      </c>
      <c r="F21" s="1">
        <v>5.163303</v>
      </c>
      <c r="G21" s="1">
        <v>4.6778649999999997</v>
      </c>
      <c r="H21" s="1">
        <v>2.301139</v>
      </c>
      <c r="I21" s="1">
        <v>3.64263</v>
      </c>
      <c r="J21" s="1">
        <v>3.4841319999999998</v>
      </c>
      <c r="K21" s="1">
        <v>1.798306</v>
      </c>
      <c r="L21" s="1">
        <v>2.5319120000000002</v>
      </c>
      <c r="M21" s="1">
        <v>2.415022</v>
      </c>
      <c r="N21" s="16">
        <f t="shared" si="0"/>
        <v>5.3550543333333325</v>
      </c>
      <c r="O21" s="16">
        <f t="shared" si="1"/>
        <v>4.3168040000000003</v>
      </c>
      <c r="P21" s="16">
        <f t="shared" si="2"/>
        <v>3.1426336666666663</v>
      </c>
      <c r="Q21" s="16">
        <f t="shared" si="3"/>
        <v>2.2484133333333336</v>
      </c>
      <c r="R21" s="16">
        <f t="shared" si="4"/>
        <v>0.59226493331569585</v>
      </c>
      <c r="S21" s="16">
        <f t="shared" si="5"/>
        <v>0.61982884147184769</v>
      </c>
      <c r="T21" s="16">
        <f t="shared" si="6"/>
        <v>0.42322781868332443</v>
      </c>
      <c r="U21" s="16">
        <f t="shared" si="7"/>
        <v>0.22756923976768975</v>
      </c>
    </row>
    <row r="22" spans="1:21" x14ac:dyDescent="0.15">
      <c r="A22" s="1" t="s">
        <v>566</v>
      </c>
      <c r="B22" s="1">
        <v>4.4283229999999998</v>
      </c>
      <c r="C22" s="1">
        <v>6.5841690000000002</v>
      </c>
      <c r="D22" s="1">
        <v>5.8985339999999997</v>
      </c>
      <c r="E22" s="1">
        <v>3.2284959999999998</v>
      </c>
      <c r="F22" s="1">
        <v>5.4276710000000001</v>
      </c>
      <c r="G22" s="1">
        <v>4.9431050000000001</v>
      </c>
      <c r="H22" s="1">
        <v>2.3777560000000002</v>
      </c>
      <c r="I22" s="1">
        <v>3.79278</v>
      </c>
      <c r="J22" s="1">
        <v>3.6349040000000001</v>
      </c>
      <c r="K22" s="1">
        <v>1.8160590000000001</v>
      </c>
      <c r="L22" s="1">
        <v>2.5933299999999999</v>
      </c>
      <c r="M22" s="1">
        <v>2.4782510000000002</v>
      </c>
      <c r="N22" s="16">
        <f t="shared" si="0"/>
        <v>5.6370086666666666</v>
      </c>
      <c r="O22" s="16">
        <f t="shared" si="1"/>
        <v>4.5330906666666664</v>
      </c>
      <c r="P22" s="16">
        <f t="shared" si="2"/>
        <v>3.2684800000000003</v>
      </c>
      <c r="Q22" s="16">
        <f t="shared" si="3"/>
        <v>2.2958799999999999</v>
      </c>
      <c r="R22" s="16">
        <f t="shared" si="4"/>
        <v>0.63592835521787505</v>
      </c>
      <c r="S22" s="16">
        <f t="shared" si="5"/>
        <v>0.6671272955267088</v>
      </c>
      <c r="T22" s="16">
        <f t="shared" si="6"/>
        <v>0.44768781569898985</v>
      </c>
      <c r="U22" s="16">
        <f t="shared" si="7"/>
        <v>0.24219959956683154</v>
      </c>
    </row>
    <row r="23" spans="1:21" x14ac:dyDescent="0.15">
      <c r="A23" s="1" t="s">
        <v>567</v>
      </c>
      <c r="B23" s="1">
        <v>4.6282129999999997</v>
      </c>
      <c r="C23" s="1">
        <v>6.9027649999999996</v>
      </c>
      <c r="D23" s="1">
        <v>6.1936470000000003</v>
      </c>
      <c r="E23" s="1">
        <v>3.3549519999999999</v>
      </c>
      <c r="F23" s="1">
        <v>5.6874320000000003</v>
      </c>
      <c r="G23" s="1">
        <v>5.2649699999999999</v>
      </c>
      <c r="H23" s="1">
        <v>2.4604889999999999</v>
      </c>
      <c r="I23" s="1">
        <v>3.9560710000000001</v>
      </c>
      <c r="J23" s="1">
        <v>3.7926310000000001</v>
      </c>
      <c r="K23" s="1">
        <v>1.838665</v>
      </c>
      <c r="L23" s="1">
        <v>2.653416</v>
      </c>
      <c r="M23" s="1">
        <v>2.5261640000000001</v>
      </c>
      <c r="N23" s="16">
        <f t="shared" si="0"/>
        <v>5.9082083333333335</v>
      </c>
      <c r="O23" s="16">
        <f t="shared" si="1"/>
        <v>4.7691179999999997</v>
      </c>
      <c r="P23" s="16">
        <f t="shared" si="2"/>
        <v>3.4030636666666667</v>
      </c>
      <c r="Q23" s="16">
        <f t="shared" si="3"/>
        <v>2.3394150000000002</v>
      </c>
      <c r="R23" s="16">
        <f t="shared" si="4"/>
        <v>0.67193827208986356</v>
      </c>
      <c r="S23" s="16">
        <f t="shared" si="5"/>
        <v>0.71752297106736074</v>
      </c>
      <c r="T23" s="16">
        <f t="shared" si="6"/>
        <v>0.47364311813901094</v>
      </c>
      <c r="U23" s="16">
        <f t="shared" si="7"/>
        <v>0.25305545489147863</v>
      </c>
    </row>
    <row r="24" spans="1:21" x14ac:dyDescent="0.15">
      <c r="A24" s="1" t="s">
        <v>568</v>
      </c>
      <c r="B24" s="1">
        <v>4.8165230000000001</v>
      </c>
      <c r="C24" s="1">
        <v>7.1971740000000004</v>
      </c>
      <c r="D24" s="1">
        <v>6.5110659999999996</v>
      </c>
      <c r="E24" s="1">
        <v>3.4874489999999998</v>
      </c>
      <c r="F24" s="1">
        <v>5.9444679999999996</v>
      </c>
      <c r="G24" s="1">
        <v>5.5423859999999996</v>
      </c>
      <c r="H24" s="1">
        <v>2.5268670000000002</v>
      </c>
      <c r="I24" s="1">
        <v>4.1351899999999997</v>
      </c>
      <c r="J24" s="1">
        <v>3.9601470000000001</v>
      </c>
      <c r="K24" s="1">
        <v>1.8311839999999999</v>
      </c>
      <c r="L24" s="1">
        <v>2.7215280000000002</v>
      </c>
      <c r="M24" s="1">
        <v>2.6027740000000001</v>
      </c>
      <c r="N24" s="16">
        <f t="shared" si="0"/>
        <v>6.1749210000000003</v>
      </c>
      <c r="O24" s="16">
        <f t="shared" si="1"/>
        <v>4.9914343333333333</v>
      </c>
      <c r="P24" s="16">
        <f t="shared" si="2"/>
        <v>3.5407346666666668</v>
      </c>
      <c r="Q24" s="16">
        <f t="shared" si="3"/>
        <v>2.3851619999999998</v>
      </c>
      <c r="R24" s="16">
        <f t="shared" si="4"/>
        <v>0.70748849029955008</v>
      </c>
      <c r="S24" s="16">
        <f t="shared" si="5"/>
        <v>0.76089780212639513</v>
      </c>
      <c r="T24" s="16">
        <f t="shared" si="6"/>
        <v>0.50944602170604092</v>
      </c>
      <c r="U24" s="16">
        <f t="shared" si="7"/>
        <v>0.27910233875289242</v>
      </c>
    </row>
    <row r="25" spans="1:21" x14ac:dyDescent="0.15">
      <c r="A25" s="1" t="s">
        <v>569</v>
      </c>
      <c r="B25" s="1">
        <v>4.9836049999999998</v>
      </c>
      <c r="C25" s="1">
        <v>7.4749109999999996</v>
      </c>
      <c r="D25" s="1">
        <v>6.7879909999999999</v>
      </c>
      <c r="E25" s="1">
        <v>3.6157360000000001</v>
      </c>
      <c r="F25" s="1">
        <v>6.1907629999999996</v>
      </c>
      <c r="G25" s="1">
        <v>5.8130499999999996</v>
      </c>
      <c r="H25" s="1">
        <v>2.6011419999999998</v>
      </c>
      <c r="I25" s="1">
        <v>4.3097009999999996</v>
      </c>
      <c r="J25" s="1">
        <v>4.1118269999999999</v>
      </c>
      <c r="K25" s="1">
        <v>1.8407119999999999</v>
      </c>
      <c r="L25" s="1">
        <v>2.7850769999999998</v>
      </c>
      <c r="M25" s="1">
        <v>2.6740520000000001</v>
      </c>
      <c r="N25" s="16">
        <f t="shared" si="0"/>
        <v>6.4155023333333334</v>
      </c>
      <c r="O25" s="16">
        <f t="shared" si="1"/>
        <v>5.2065163333333331</v>
      </c>
      <c r="P25" s="16">
        <f t="shared" si="2"/>
        <v>3.6742233333333334</v>
      </c>
      <c r="Q25" s="16">
        <f t="shared" si="3"/>
        <v>2.4332803333333328</v>
      </c>
      <c r="R25" s="16">
        <f t="shared" si="4"/>
        <v>0.74290247262686149</v>
      </c>
      <c r="S25" s="16">
        <f t="shared" si="5"/>
        <v>0.80282902482042173</v>
      </c>
      <c r="T25" s="16">
        <f t="shared" si="6"/>
        <v>0.53957272939809564</v>
      </c>
      <c r="U25" s="16">
        <f t="shared" si="7"/>
        <v>0.29801261713129706</v>
      </c>
    </row>
    <row r="26" spans="1:21" x14ac:dyDescent="0.15">
      <c r="A26" s="1" t="s">
        <v>570</v>
      </c>
      <c r="B26" s="1">
        <v>5.129804</v>
      </c>
      <c r="C26" s="1">
        <v>7.7323069999999996</v>
      </c>
      <c r="D26" s="1">
        <v>7.0538100000000004</v>
      </c>
      <c r="E26" s="1">
        <v>3.7444820000000001</v>
      </c>
      <c r="F26" s="1">
        <v>6.4396959999999996</v>
      </c>
      <c r="G26" s="1">
        <v>6.0740569999999998</v>
      </c>
      <c r="H26" s="1">
        <v>2.6801740000000001</v>
      </c>
      <c r="I26" s="1">
        <v>4.4784030000000001</v>
      </c>
      <c r="J26" s="1">
        <v>4.275004</v>
      </c>
      <c r="K26" s="1">
        <v>1.8706780000000001</v>
      </c>
      <c r="L26" s="1">
        <v>2.847048</v>
      </c>
      <c r="M26" s="1">
        <v>2.7203539999999999</v>
      </c>
      <c r="N26" s="16">
        <f t="shared" si="0"/>
        <v>6.6386403333333321</v>
      </c>
      <c r="O26" s="16">
        <f t="shared" si="1"/>
        <v>5.4194116666666661</v>
      </c>
      <c r="P26" s="16">
        <f t="shared" si="2"/>
        <v>3.8111936666666666</v>
      </c>
      <c r="Q26" s="16">
        <f t="shared" si="3"/>
        <v>2.4793599999999998</v>
      </c>
      <c r="R26" s="16">
        <f t="shared" si="4"/>
        <v>0.77942924745020248</v>
      </c>
      <c r="S26" s="16">
        <f t="shared" si="5"/>
        <v>0.84409024217207351</v>
      </c>
      <c r="T26" s="16">
        <f t="shared" si="6"/>
        <v>0.5685498814499732</v>
      </c>
      <c r="U26" s="16">
        <f t="shared" si="7"/>
        <v>0.30653068103753328</v>
      </c>
    </row>
    <row r="27" spans="1:21" x14ac:dyDescent="0.15">
      <c r="A27" s="1" t="s">
        <v>571</v>
      </c>
      <c r="B27" s="1">
        <v>5.2707160000000002</v>
      </c>
      <c r="C27" s="1">
        <v>7.9770240000000001</v>
      </c>
      <c r="D27" s="1">
        <v>7.3106499999999999</v>
      </c>
      <c r="E27" s="1">
        <v>3.864563</v>
      </c>
      <c r="F27" s="1">
        <v>6.6725519999999996</v>
      </c>
      <c r="G27" s="1">
        <v>6.3434020000000002</v>
      </c>
      <c r="H27" s="1">
        <v>2.7650839999999999</v>
      </c>
      <c r="I27" s="1">
        <v>4.6466440000000002</v>
      </c>
      <c r="J27" s="1">
        <v>4.4498990000000003</v>
      </c>
      <c r="K27" s="1">
        <v>1.8936219999999999</v>
      </c>
      <c r="L27" s="1">
        <v>2.9029099999999999</v>
      </c>
      <c r="M27" s="1">
        <v>2.804662</v>
      </c>
      <c r="N27" s="16">
        <f t="shared" si="0"/>
        <v>6.8527966666666664</v>
      </c>
      <c r="O27" s="16">
        <f t="shared" si="1"/>
        <v>5.6268390000000004</v>
      </c>
      <c r="P27" s="16">
        <f t="shared" si="2"/>
        <v>3.9538756666666668</v>
      </c>
      <c r="Q27" s="16">
        <f t="shared" si="3"/>
        <v>2.5337313333333333</v>
      </c>
      <c r="R27" s="16">
        <f t="shared" si="4"/>
        <v>0.81409418043396553</v>
      </c>
      <c r="S27" s="16">
        <f t="shared" si="5"/>
        <v>0.886246289274224</v>
      </c>
      <c r="T27" s="16">
        <f t="shared" si="6"/>
        <v>0.59710310913284492</v>
      </c>
      <c r="U27" s="16">
        <f t="shared" si="7"/>
        <v>0.32130885263317122</v>
      </c>
    </row>
    <row r="28" spans="1:21" x14ac:dyDescent="0.15">
      <c r="A28" s="1" t="s">
        <v>572</v>
      </c>
      <c r="B28" s="1">
        <v>5.4027789999999998</v>
      </c>
      <c r="C28" s="1">
        <v>8.1944379999999999</v>
      </c>
      <c r="D28" s="1">
        <v>7.5759970000000001</v>
      </c>
      <c r="E28" s="1">
        <v>3.9901089999999999</v>
      </c>
      <c r="F28" s="1">
        <v>6.9002869999999996</v>
      </c>
      <c r="G28" s="1">
        <v>6.6489500000000001</v>
      </c>
      <c r="H28" s="1">
        <v>2.83101</v>
      </c>
      <c r="I28" s="1">
        <v>4.8331179999999998</v>
      </c>
      <c r="J28" s="1">
        <v>4.6427569999999996</v>
      </c>
      <c r="K28" s="1">
        <v>1.8990290000000001</v>
      </c>
      <c r="L28" s="1">
        <v>2.9638650000000002</v>
      </c>
      <c r="M28" s="1">
        <v>2.8785249999999998</v>
      </c>
      <c r="N28" s="16">
        <f t="shared" si="0"/>
        <v>7.0577380000000005</v>
      </c>
      <c r="O28" s="16">
        <f t="shared" si="1"/>
        <v>5.8464486666666664</v>
      </c>
      <c r="P28" s="16">
        <f t="shared" si="2"/>
        <v>4.1022949999999998</v>
      </c>
      <c r="Q28" s="16">
        <f t="shared" si="3"/>
        <v>2.580473</v>
      </c>
      <c r="R28" s="16">
        <f t="shared" si="4"/>
        <v>0.84651920363745603</v>
      </c>
      <c r="S28" s="16">
        <f t="shared" si="5"/>
        <v>0.93100130512302792</v>
      </c>
      <c r="T28" s="16">
        <f t="shared" si="6"/>
        <v>0.63801345100736961</v>
      </c>
      <c r="U28" s="16">
        <f t="shared" si="7"/>
        <v>0.34161146192323966</v>
      </c>
    </row>
    <row r="29" spans="1:21" x14ac:dyDescent="0.15">
      <c r="A29" s="1" t="s">
        <v>573</v>
      </c>
      <c r="B29" s="1">
        <v>5.5216510000000003</v>
      </c>
      <c r="C29" s="1">
        <v>8.3607610000000001</v>
      </c>
      <c r="D29" s="1">
        <v>7.7821899999999999</v>
      </c>
      <c r="E29" s="1">
        <v>4.0981319999999997</v>
      </c>
      <c r="F29" s="1">
        <v>7.1117780000000002</v>
      </c>
      <c r="G29" s="1">
        <v>6.8574609999999998</v>
      </c>
      <c r="H29" s="1">
        <v>2.904614</v>
      </c>
      <c r="I29" s="1">
        <v>5.0179850000000004</v>
      </c>
      <c r="J29" s="1">
        <v>4.7914199999999996</v>
      </c>
      <c r="K29" s="1">
        <v>1.9090290000000001</v>
      </c>
      <c r="L29" s="1">
        <v>3.033693</v>
      </c>
      <c r="M29" s="1">
        <v>2.9287169999999998</v>
      </c>
      <c r="N29" s="16">
        <f t="shared" si="0"/>
        <v>7.221534000000001</v>
      </c>
      <c r="O29" s="16">
        <f t="shared" si="1"/>
        <v>6.0224570000000002</v>
      </c>
      <c r="P29" s="16">
        <f t="shared" si="2"/>
        <v>4.2380063333333338</v>
      </c>
      <c r="Q29" s="16">
        <f t="shared" si="3"/>
        <v>2.6238129999999997</v>
      </c>
      <c r="R29" s="16">
        <f t="shared" si="4"/>
        <v>0.86619623657632971</v>
      </c>
      <c r="S29" s="16">
        <f t="shared" si="5"/>
        <v>0.96495929332813313</v>
      </c>
      <c r="T29" s="16">
        <f t="shared" si="6"/>
        <v>0.66989657429345872</v>
      </c>
      <c r="U29" s="16">
        <f t="shared" si="7"/>
        <v>0.35867446481733284</v>
      </c>
    </row>
    <row r="30" spans="1:21" x14ac:dyDescent="0.15">
      <c r="A30" s="1" t="s">
        <v>574</v>
      </c>
      <c r="B30" s="1">
        <v>5.632911</v>
      </c>
      <c r="C30" s="1">
        <v>8.4169210000000003</v>
      </c>
      <c r="D30" s="1">
        <v>7.9857100000000001</v>
      </c>
      <c r="E30" s="1">
        <v>4.2100749999999998</v>
      </c>
      <c r="F30" s="1">
        <v>7.3051339999999998</v>
      </c>
      <c r="G30" s="1">
        <v>7.0993750000000002</v>
      </c>
      <c r="H30" s="1">
        <v>2.948</v>
      </c>
      <c r="I30" s="1">
        <v>5.198944</v>
      </c>
      <c r="J30" s="1">
        <v>4.9512270000000003</v>
      </c>
      <c r="K30" s="1">
        <v>1.9014960000000001</v>
      </c>
      <c r="L30" s="1">
        <v>3.1088330000000002</v>
      </c>
      <c r="M30" s="1">
        <v>2.9780199999999999</v>
      </c>
      <c r="N30" s="16">
        <f t="shared" si="0"/>
        <v>7.3451806666666668</v>
      </c>
      <c r="O30" s="16">
        <f t="shared" si="1"/>
        <v>6.2048613333333336</v>
      </c>
      <c r="P30" s="16">
        <f t="shared" si="2"/>
        <v>4.3660570000000005</v>
      </c>
      <c r="Q30" s="16">
        <f t="shared" si="3"/>
        <v>2.6627830000000001</v>
      </c>
      <c r="R30" s="16">
        <f t="shared" si="4"/>
        <v>0.8651370392738067</v>
      </c>
      <c r="S30" s="16">
        <f t="shared" si="5"/>
        <v>0.99916024378146884</v>
      </c>
      <c r="T30" s="16">
        <f t="shared" si="6"/>
        <v>0.712625467188995</v>
      </c>
      <c r="U30" s="16">
        <f t="shared" si="7"/>
        <v>0.38251206190959952</v>
      </c>
    </row>
    <row r="32" spans="1:21" x14ac:dyDescent="0.15">
      <c r="A32" s="20" t="s">
        <v>452</v>
      </c>
      <c r="N32" s="38" t="s">
        <v>450</v>
      </c>
      <c r="O32" s="38"/>
      <c r="P32" s="38"/>
      <c r="Q32" s="38"/>
      <c r="R32" s="38" t="s">
        <v>451</v>
      </c>
      <c r="S32" s="38"/>
      <c r="T32" s="38"/>
      <c r="U32" s="38"/>
    </row>
    <row r="33" spans="1:21" x14ac:dyDescent="0.15">
      <c r="B33" s="39" t="s">
        <v>575</v>
      </c>
      <c r="C33" s="39"/>
      <c r="D33" s="39"/>
      <c r="E33" s="39" t="s">
        <v>576</v>
      </c>
      <c r="F33" s="39"/>
      <c r="G33" s="39"/>
      <c r="H33" s="39" t="s">
        <v>577</v>
      </c>
      <c r="I33" s="39"/>
      <c r="J33" s="39"/>
      <c r="K33" s="39" t="s">
        <v>578</v>
      </c>
      <c r="L33" s="39"/>
      <c r="M33" s="39"/>
      <c r="N33" s="1" t="s">
        <v>575</v>
      </c>
      <c r="O33" s="1" t="s">
        <v>576</v>
      </c>
      <c r="P33" s="1" t="s">
        <v>577</v>
      </c>
      <c r="Q33" s="1" t="s">
        <v>578</v>
      </c>
      <c r="R33" s="1" t="s">
        <v>575</v>
      </c>
      <c r="S33" s="1" t="s">
        <v>576</v>
      </c>
      <c r="T33" s="1" t="s">
        <v>577</v>
      </c>
      <c r="U33" s="1" t="s">
        <v>578</v>
      </c>
    </row>
    <row r="34" spans="1:21" x14ac:dyDescent="0.15">
      <c r="A34" s="1" t="s">
        <v>547</v>
      </c>
      <c r="B34" s="1">
        <v>1</v>
      </c>
      <c r="C34" s="1">
        <v>1</v>
      </c>
      <c r="D34" s="1">
        <v>1</v>
      </c>
      <c r="E34" s="1">
        <v>1</v>
      </c>
      <c r="F34" s="1">
        <v>1</v>
      </c>
      <c r="G34" s="1">
        <v>1</v>
      </c>
      <c r="H34" s="1">
        <v>1</v>
      </c>
      <c r="I34" s="1">
        <v>1</v>
      </c>
      <c r="J34" s="1">
        <v>1</v>
      </c>
      <c r="K34" s="1">
        <v>1</v>
      </c>
      <c r="L34" s="1">
        <v>1</v>
      </c>
      <c r="M34" s="1">
        <v>1</v>
      </c>
      <c r="N34" s="16">
        <f>AVERAGE(B34:D34)</f>
        <v>1</v>
      </c>
      <c r="O34" s="16">
        <f>AVERAGE(E34:G34)</f>
        <v>1</v>
      </c>
      <c r="P34" s="16">
        <f>AVERAGE(H34:J34)</f>
        <v>1</v>
      </c>
      <c r="Q34" s="16">
        <f>AVERAGE(K34:M34)</f>
        <v>1</v>
      </c>
      <c r="R34" s="16">
        <f>_xlfn.STDEV.S(B34:D34)/SQRT(COUNT(B34:D34))</f>
        <v>0</v>
      </c>
      <c r="S34" s="16">
        <f>_xlfn.STDEV.S(E34:G34)/SQRT(COUNT(E34:G34))</f>
        <v>0</v>
      </c>
      <c r="T34" s="16">
        <f>_xlfn.STDEV.S(H34:J34)/SQRT(COUNT(H34:J34))</f>
        <v>0</v>
      </c>
      <c r="U34" s="16">
        <f>_xlfn.STDEV.S(K34:M34)/SQRT(COUNT(K34:M34))</f>
        <v>0</v>
      </c>
    </row>
    <row r="35" spans="1:21" x14ac:dyDescent="0.15">
      <c r="A35" s="1" t="s">
        <v>548</v>
      </c>
      <c r="B35" s="1">
        <v>1.1138129999999999</v>
      </c>
      <c r="C35" s="1">
        <v>1.110921</v>
      </c>
      <c r="D35" s="1">
        <v>1.1120320589999999</v>
      </c>
      <c r="E35" s="1">
        <v>1.1434420000000001</v>
      </c>
      <c r="F35" s="1">
        <v>1.1410199999999999</v>
      </c>
      <c r="G35" s="1">
        <v>1.1314200000000001</v>
      </c>
      <c r="H35" s="1">
        <v>1.100409</v>
      </c>
      <c r="I35" s="1">
        <v>1.0698049999999999</v>
      </c>
      <c r="J35" s="1">
        <v>1.053606</v>
      </c>
      <c r="K35" s="1">
        <v>1.110436</v>
      </c>
      <c r="L35" s="1">
        <v>1.0848070000000001</v>
      </c>
      <c r="M35" s="1">
        <v>1.0817540000000001</v>
      </c>
      <c r="N35" s="16">
        <f t="shared" ref="N35:N61" si="8">AVERAGE(B35:D35)</f>
        <v>1.1122553529999999</v>
      </c>
      <c r="O35" s="16">
        <f t="shared" ref="O35:O61" si="9">AVERAGE(E35:G35)</f>
        <v>1.1386273333333332</v>
      </c>
      <c r="P35" s="16">
        <f t="shared" ref="P35:P61" si="10">AVERAGE(H35:J35)</f>
        <v>1.0746066666666667</v>
      </c>
      <c r="Q35" s="16">
        <f t="shared" ref="Q35:Q61" si="11">AVERAGE(K35:M35)</f>
        <v>1.0923323333333335</v>
      </c>
      <c r="R35" s="16">
        <f t="shared" ref="R35:R61" si="12">_xlfn.STDEV.S(B35:D35)/SQRT(COUNT(B35:D35))</f>
        <v>8.4228086325699924E-4</v>
      </c>
      <c r="S35" s="16">
        <f t="shared" ref="S35:S61" si="13">_xlfn.STDEV.S(E35:G35)/SQRT(COUNT(E35:G35))</f>
        <v>3.6708655352351996E-3</v>
      </c>
      <c r="T35" s="16">
        <f t="shared" ref="T35:T61" si="14">_xlfn.STDEV.S(H35:J35)/SQRT(COUNT(H35:J35))</f>
        <v>1.3722514399498516E-2</v>
      </c>
      <c r="U35" s="16">
        <f t="shared" ref="U35:U61" si="15">_xlfn.STDEV.S(K35:M35)/SQRT(COUNT(K35:M35))</f>
        <v>9.0946369239116465E-3</v>
      </c>
    </row>
    <row r="36" spans="1:21" x14ac:dyDescent="0.15">
      <c r="A36" s="1" t="s">
        <v>549</v>
      </c>
      <c r="B36" s="1">
        <v>1.21533</v>
      </c>
      <c r="C36" s="1">
        <v>1.2228410000000001</v>
      </c>
      <c r="D36" s="1">
        <v>1.2261059249999999</v>
      </c>
      <c r="E36" s="1">
        <v>1.259225</v>
      </c>
      <c r="F36" s="1">
        <v>1.2617970000000001</v>
      </c>
      <c r="G36" s="1">
        <v>1.2492730000000001</v>
      </c>
      <c r="H36" s="1">
        <v>1.105726</v>
      </c>
      <c r="I36" s="1">
        <v>1.11145</v>
      </c>
      <c r="J36" s="1">
        <v>1.085602</v>
      </c>
      <c r="K36" s="1">
        <v>1.1683669999999999</v>
      </c>
      <c r="L36" s="1">
        <v>1.14577</v>
      </c>
      <c r="M36" s="1">
        <v>1.1033269999999999</v>
      </c>
      <c r="N36" s="16">
        <f t="shared" si="8"/>
        <v>1.2214256416666667</v>
      </c>
      <c r="O36" s="16">
        <f t="shared" si="9"/>
        <v>1.2567650000000001</v>
      </c>
      <c r="P36" s="16">
        <f t="shared" si="10"/>
        <v>1.1009260000000001</v>
      </c>
      <c r="Q36" s="16">
        <f t="shared" si="11"/>
        <v>1.1391546666666665</v>
      </c>
      <c r="R36" s="16">
        <f t="shared" si="12"/>
        <v>3.1902230491617132E-3</v>
      </c>
      <c r="S36" s="16">
        <f t="shared" si="13"/>
        <v>3.8188717356482751E-3</v>
      </c>
      <c r="T36" s="16">
        <f t="shared" si="14"/>
        <v>7.8381497816768196E-3</v>
      </c>
      <c r="U36" s="16">
        <f t="shared" si="15"/>
        <v>1.9064560282833112E-2</v>
      </c>
    </row>
    <row r="37" spans="1:21" x14ac:dyDescent="0.15">
      <c r="A37" s="1" t="s">
        <v>550</v>
      </c>
      <c r="B37" s="1">
        <v>1.351736</v>
      </c>
      <c r="C37" s="1">
        <v>1.33755</v>
      </c>
      <c r="D37" s="1">
        <v>1.3379758850000001</v>
      </c>
      <c r="E37" s="1">
        <v>1.412466</v>
      </c>
      <c r="F37" s="1">
        <v>1.3834230000000001</v>
      </c>
      <c r="G37" s="1">
        <v>1.3699330000000001</v>
      </c>
      <c r="H37" s="1">
        <v>1.194771</v>
      </c>
      <c r="I37" s="1">
        <v>1.1996359999999999</v>
      </c>
      <c r="J37" s="1">
        <v>1.160407</v>
      </c>
      <c r="K37" s="1">
        <v>1.2828470000000001</v>
      </c>
      <c r="L37" s="1">
        <v>1.237957</v>
      </c>
      <c r="M37" s="1">
        <v>1.1704019999999999</v>
      </c>
      <c r="N37" s="16">
        <f t="shared" si="8"/>
        <v>1.3424206283333333</v>
      </c>
      <c r="O37" s="16">
        <f t="shared" si="9"/>
        <v>1.3886073333333335</v>
      </c>
      <c r="P37" s="16">
        <f t="shared" si="10"/>
        <v>1.184938</v>
      </c>
      <c r="Q37" s="16">
        <f t="shared" si="11"/>
        <v>1.230402</v>
      </c>
      <c r="R37" s="16">
        <f t="shared" si="12"/>
        <v>4.6593081201114087E-3</v>
      </c>
      <c r="S37" s="16">
        <f t="shared" si="13"/>
        <v>1.2548864574578473E-2</v>
      </c>
      <c r="T37" s="16">
        <f t="shared" si="14"/>
        <v>1.2345640620613146E-2</v>
      </c>
      <c r="U37" s="16">
        <f t="shared" si="15"/>
        <v>3.2679137203012812E-2</v>
      </c>
    </row>
    <row r="38" spans="1:21" x14ac:dyDescent="0.15">
      <c r="A38" s="1" t="s">
        <v>551</v>
      </c>
      <c r="B38" s="1">
        <v>1.4920629999999999</v>
      </c>
      <c r="C38" s="1">
        <v>1.4860629999999999</v>
      </c>
      <c r="D38" s="1">
        <v>1.4708462870000001</v>
      </c>
      <c r="E38" s="1">
        <v>1.584992</v>
      </c>
      <c r="F38" s="1">
        <v>1.528119</v>
      </c>
      <c r="G38" s="1">
        <v>1.5170429999999999</v>
      </c>
      <c r="H38" s="1">
        <v>1.3035909999999999</v>
      </c>
      <c r="I38" s="1">
        <v>1.3080449999999999</v>
      </c>
      <c r="J38" s="1">
        <v>1.2531239999999999</v>
      </c>
      <c r="K38" s="1">
        <v>1.4171499999999999</v>
      </c>
      <c r="L38" s="1">
        <v>1.3544419999999999</v>
      </c>
      <c r="M38" s="1">
        <v>1.2688740000000001</v>
      </c>
      <c r="N38" s="16">
        <f t="shared" si="8"/>
        <v>1.4829907623333334</v>
      </c>
      <c r="O38" s="16">
        <f t="shared" si="9"/>
        <v>1.5433846666666666</v>
      </c>
      <c r="P38" s="16">
        <f t="shared" si="10"/>
        <v>1.2882533333333333</v>
      </c>
      <c r="Q38" s="16">
        <f t="shared" si="11"/>
        <v>1.3468220000000002</v>
      </c>
      <c r="R38" s="16">
        <f t="shared" si="12"/>
        <v>6.3144334884837269E-3</v>
      </c>
      <c r="S38" s="16">
        <f t="shared" si="13"/>
        <v>2.1047938017244777E-2</v>
      </c>
      <c r="T38" s="16">
        <f t="shared" si="14"/>
        <v>1.7611663505882818E-2</v>
      </c>
      <c r="U38" s="16">
        <f t="shared" si="15"/>
        <v>4.2972826080365359E-2</v>
      </c>
    </row>
    <row r="39" spans="1:21" x14ac:dyDescent="0.15">
      <c r="A39" s="1" t="s">
        <v>552</v>
      </c>
      <c r="B39" s="1">
        <v>1.663802</v>
      </c>
      <c r="C39" s="1">
        <v>1.636582</v>
      </c>
      <c r="D39" s="1">
        <v>1.630902131</v>
      </c>
      <c r="E39" s="1">
        <v>1.747447</v>
      </c>
      <c r="F39" s="1">
        <v>1.682356</v>
      </c>
      <c r="G39" s="1">
        <v>1.678353</v>
      </c>
      <c r="H39" s="1">
        <v>1.412936</v>
      </c>
      <c r="I39" s="1">
        <v>1.41971</v>
      </c>
      <c r="J39" s="1">
        <v>1.3716759999999999</v>
      </c>
      <c r="K39" s="1">
        <v>1.549491</v>
      </c>
      <c r="L39" s="1">
        <v>1.4775050000000001</v>
      </c>
      <c r="M39" s="1">
        <v>1.3854439999999999</v>
      </c>
      <c r="N39" s="16">
        <f t="shared" si="8"/>
        <v>1.6437620436666667</v>
      </c>
      <c r="O39" s="16">
        <f t="shared" si="9"/>
        <v>1.7027186666666665</v>
      </c>
      <c r="P39" s="16">
        <f t="shared" si="10"/>
        <v>1.4014406666666666</v>
      </c>
      <c r="Q39" s="16">
        <f t="shared" si="11"/>
        <v>1.4708133333333333</v>
      </c>
      <c r="R39" s="16">
        <f t="shared" si="12"/>
        <v>1.0153244396837235E-2</v>
      </c>
      <c r="S39" s="16">
        <f t="shared" si="13"/>
        <v>2.2394001089081378E-2</v>
      </c>
      <c r="T39" s="16">
        <f t="shared" si="14"/>
        <v>1.501025544234493E-2</v>
      </c>
      <c r="U39" s="16">
        <f t="shared" si="15"/>
        <v>4.7474338171034886E-2</v>
      </c>
    </row>
    <row r="40" spans="1:21" x14ac:dyDescent="0.15">
      <c r="A40" s="1" t="s">
        <v>553</v>
      </c>
      <c r="B40" s="1">
        <v>1.8468560000000001</v>
      </c>
      <c r="C40" s="1">
        <v>1.7807759999999999</v>
      </c>
      <c r="D40" s="1">
        <v>1.7678405800000001</v>
      </c>
      <c r="E40" s="1">
        <v>1.9606859999999999</v>
      </c>
      <c r="F40" s="1">
        <v>1.8270360000000001</v>
      </c>
      <c r="G40" s="1">
        <v>1.821939</v>
      </c>
      <c r="H40" s="1">
        <v>1.5255179999999999</v>
      </c>
      <c r="I40" s="1">
        <v>1.5231239999999999</v>
      </c>
      <c r="J40" s="1">
        <v>1.4737439999999999</v>
      </c>
      <c r="K40" s="1">
        <v>1.6890780000000001</v>
      </c>
      <c r="L40" s="1">
        <v>1.5965020000000001</v>
      </c>
      <c r="M40" s="1">
        <v>1.4854579999999999</v>
      </c>
      <c r="N40" s="16">
        <f t="shared" si="8"/>
        <v>1.79849086</v>
      </c>
      <c r="O40" s="16">
        <f t="shared" si="9"/>
        <v>1.8698870000000001</v>
      </c>
      <c r="P40" s="16">
        <f t="shared" si="10"/>
        <v>1.5074620000000001</v>
      </c>
      <c r="Q40" s="16">
        <f t="shared" si="11"/>
        <v>1.5903460000000003</v>
      </c>
      <c r="R40" s="16">
        <f t="shared" si="12"/>
        <v>2.4469173450546583E-2</v>
      </c>
      <c r="S40" s="16">
        <f t="shared" si="13"/>
        <v>4.5423337074679979E-2</v>
      </c>
      <c r="T40" s="16">
        <f t="shared" si="14"/>
        <v>1.6873158684727642E-2</v>
      </c>
      <c r="U40" s="16">
        <f t="shared" si="15"/>
        <v>5.8860565044292081E-2</v>
      </c>
    </row>
    <row r="41" spans="1:21" x14ac:dyDescent="0.15">
      <c r="A41" s="1" t="s">
        <v>554</v>
      </c>
      <c r="B41" s="1">
        <v>2.031984</v>
      </c>
      <c r="C41" s="1">
        <v>1.936777</v>
      </c>
      <c r="D41" s="1">
        <v>1.915541991</v>
      </c>
      <c r="E41" s="1">
        <v>2.1514669999999998</v>
      </c>
      <c r="F41" s="1">
        <v>1.9821660000000001</v>
      </c>
      <c r="G41" s="1">
        <v>1.9807030000000001</v>
      </c>
      <c r="H41" s="1">
        <v>1.6431709999999999</v>
      </c>
      <c r="I41" s="1">
        <v>1.6338349999999999</v>
      </c>
      <c r="J41" s="1">
        <v>1.5711520000000001</v>
      </c>
      <c r="K41" s="1">
        <v>1.825895</v>
      </c>
      <c r="L41" s="1">
        <v>1.707819</v>
      </c>
      <c r="M41" s="1">
        <v>1.576041</v>
      </c>
      <c r="N41" s="16">
        <f t="shared" si="8"/>
        <v>1.9614343303333335</v>
      </c>
      <c r="O41" s="16">
        <f t="shared" si="9"/>
        <v>2.0381119999999999</v>
      </c>
      <c r="P41" s="16">
        <f t="shared" si="10"/>
        <v>1.6160526666666666</v>
      </c>
      <c r="Q41" s="16">
        <f t="shared" si="11"/>
        <v>1.7032516666666666</v>
      </c>
      <c r="R41" s="16">
        <f t="shared" si="12"/>
        <v>3.5803506901626099E-2</v>
      </c>
      <c r="S41" s="16">
        <f t="shared" si="13"/>
        <v>5.6679073478077623E-2</v>
      </c>
      <c r="T41" s="16">
        <f t="shared" si="14"/>
        <v>2.2611520841769473E-2</v>
      </c>
      <c r="U41" s="16">
        <f t="shared" si="15"/>
        <v>7.2162780640561378E-2</v>
      </c>
    </row>
    <row r="42" spans="1:21" x14ac:dyDescent="0.15">
      <c r="A42" s="1" t="s">
        <v>555</v>
      </c>
      <c r="B42" s="1">
        <v>2.223786</v>
      </c>
      <c r="C42" s="1">
        <v>2.1156899999999998</v>
      </c>
      <c r="D42" s="1">
        <v>2.1112033129999999</v>
      </c>
      <c r="E42" s="1">
        <v>2.359019</v>
      </c>
      <c r="F42" s="1">
        <v>2.1496710000000001</v>
      </c>
      <c r="G42" s="1">
        <v>2.1540270000000001</v>
      </c>
      <c r="H42" s="1">
        <v>1.7508570000000001</v>
      </c>
      <c r="I42" s="1">
        <v>1.7430810000000001</v>
      </c>
      <c r="J42" s="1">
        <v>1.6663730000000001</v>
      </c>
      <c r="K42" s="1">
        <v>1.9631730000000001</v>
      </c>
      <c r="L42" s="1">
        <v>1.823404</v>
      </c>
      <c r="M42" s="1">
        <v>1.6719580000000001</v>
      </c>
      <c r="N42" s="16">
        <f t="shared" si="8"/>
        <v>2.1502264376666664</v>
      </c>
      <c r="O42" s="16">
        <f t="shared" si="9"/>
        <v>2.2209056666666664</v>
      </c>
      <c r="P42" s="16">
        <f t="shared" si="10"/>
        <v>1.7201036666666667</v>
      </c>
      <c r="Q42" s="16">
        <f t="shared" si="11"/>
        <v>1.8195116666666669</v>
      </c>
      <c r="R42" s="16">
        <f t="shared" si="12"/>
        <v>3.6802579158091035E-2</v>
      </c>
      <c r="S42" s="16">
        <f t="shared" si="13"/>
        <v>6.9068114489329341E-2</v>
      </c>
      <c r="T42" s="16">
        <f t="shared" si="14"/>
        <v>2.6958949963066275E-2</v>
      </c>
      <c r="U42" s="16">
        <f t="shared" si="15"/>
        <v>8.408905348960577E-2</v>
      </c>
    </row>
    <row r="43" spans="1:21" x14ac:dyDescent="0.15">
      <c r="A43" s="1" t="s">
        <v>556</v>
      </c>
      <c r="B43" s="1">
        <v>2.4454090000000002</v>
      </c>
      <c r="C43" s="1">
        <v>2.300109</v>
      </c>
      <c r="D43" s="1">
        <v>2.296667411</v>
      </c>
      <c r="E43" s="1">
        <v>2.5878429999999999</v>
      </c>
      <c r="F43" s="1">
        <v>2.3331439999999999</v>
      </c>
      <c r="G43" s="1">
        <v>2.3395130000000002</v>
      </c>
      <c r="H43" s="1">
        <v>1.847197</v>
      </c>
      <c r="I43" s="1">
        <v>1.8480030000000001</v>
      </c>
      <c r="J43" s="1">
        <v>1.762794</v>
      </c>
      <c r="K43" s="1">
        <v>2.0918299999999999</v>
      </c>
      <c r="L43" s="1">
        <v>1.9417340000000001</v>
      </c>
      <c r="M43" s="1">
        <v>1.760904</v>
      </c>
      <c r="N43" s="16">
        <f t="shared" si="8"/>
        <v>2.3473951369999999</v>
      </c>
      <c r="O43" s="16">
        <f t="shared" si="9"/>
        <v>2.4201666666666668</v>
      </c>
      <c r="P43" s="16">
        <f t="shared" si="10"/>
        <v>1.8193313333333332</v>
      </c>
      <c r="Q43" s="16">
        <f t="shared" si="11"/>
        <v>1.9314893333333334</v>
      </c>
      <c r="R43" s="16">
        <f t="shared" si="12"/>
        <v>4.9017000924333469E-2</v>
      </c>
      <c r="S43" s="16">
        <f t="shared" si="13"/>
        <v>8.3858324194904896E-2</v>
      </c>
      <c r="T43" s="16">
        <f t="shared" si="14"/>
        <v>2.8269624182936097E-2</v>
      </c>
      <c r="U43" s="16">
        <f t="shared" si="15"/>
        <v>9.5667339019704645E-2</v>
      </c>
    </row>
    <row r="44" spans="1:21" x14ac:dyDescent="0.15">
      <c r="A44" s="1" t="s">
        <v>557</v>
      </c>
      <c r="B44" s="1">
        <v>2.6782430000000002</v>
      </c>
      <c r="C44" s="1">
        <v>2.4888159999999999</v>
      </c>
      <c r="D44" s="1">
        <v>2.4794820980000001</v>
      </c>
      <c r="E44" s="1">
        <v>2.8348339999999999</v>
      </c>
      <c r="F44" s="1">
        <v>2.5121440000000002</v>
      </c>
      <c r="G44" s="1">
        <v>2.5267050000000002</v>
      </c>
      <c r="H44" s="1">
        <v>1.9459679999999999</v>
      </c>
      <c r="I44" s="1">
        <v>1.9480770000000001</v>
      </c>
      <c r="J44" s="1">
        <v>1.8609990000000001</v>
      </c>
      <c r="K44" s="1">
        <v>2.2329210000000002</v>
      </c>
      <c r="L44" s="1">
        <v>2.0576120000000002</v>
      </c>
      <c r="M44" s="1">
        <v>1.8524590000000001</v>
      </c>
      <c r="N44" s="16">
        <f t="shared" si="8"/>
        <v>2.5488470326666666</v>
      </c>
      <c r="O44" s="16">
        <f t="shared" si="9"/>
        <v>2.6245609999999999</v>
      </c>
      <c r="P44" s="16">
        <f t="shared" si="10"/>
        <v>1.9183479999999999</v>
      </c>
      <c r="Q44" s="16">
        <f t="shared" si="11"/>
        <v>2.0476639999999997</v>
      </c>
      <c r="R44" s="16">
        <f t="shared" si="12"/>
        <v>6.4754067319443914E-2</v>
      </c>
      <c r="S44" s="16">
        <f t="shared" si="13"/>
        <v>0.10522049321464577</v>
      </c>
      <c r="T44" s="16">
        <f t="shared" si="14"/>
        <v>2.8680962448983448E-2</v>
      </c>
      <c r="U44" s="16">
        <f t="shared" si="15"/>
        <v>0.10994249313315274</v>
      </c>
    </row>
    <row r="45" spans="1:21" x14ac:dyDescent="0.15">
      <c r="A45" s="1" t="s">
        <v>558</v>
      </c>
      <c r="B45" s="1">
        <v>2.9090120000000002</v>
      </c>
      <c r="C45" s="1">
        <v>2.6835640000000001</v>
      </c>
      <c r="D45" s="1">
        <v>2.6719524269999999</v>
      </c>
      <c r="E45" s="1">
        <v>3.0937999999999999</v>
      </c>
      <c r="F45" s="1">
        <v>2.7121460000000002</v>
      </c>
      <c r="G45" s="1">
        <v>2.723093</v>
      </c>
      <c r="H45" s="1">
        <v>2.0415589999999999</v>
      </c>
      <c r="I45" s="1">
        <v>2.041118</v>
      </c>
      <c r="J45" s="1">
        <v>1.955932</v>
      </c>
      <c r="K45" s="1">
        <v>2.359588</v>
      </c>
      <c r="L45" s="1">
        <v>2.1729500000000002</v>
      </c>
      <c r="M45" s="1">
        <v>1.9459329999999999</v>
      </c>
      <c r="N45" s="16">
        <f t="shared" si="8"/>
        <v>2.7548428089999999</v>
      </c>
      <c r="O45" s="16">
        <f t="shared" si="9"/>
        <v>2.8430130000000005</v>
      </c>
      <c r="P45" s="16">
        <f t="shared" si="10"/>
        <v>2.0128696666666666</v>
      </c>
      <c r="Q45" s="16">
        <f t="shared" si="11"/>
        <v>2.1594903333333337</v>
      </c>
      <c r="R45" s="16">
        <f t="shared" si="12"/>
        <v>7.7157440226849311E-2</v>
      </c>
      <c r="S45" s="16">
        <f t="shared" si="13"/>
        <v>0.1254333139281586</v>
      </c>
      <c r="T45" s="16">
        <f t="shared" si="14"/>
        <v>2.8469117972130965E-2</v>
      </c>
      <c r="U45" s="16">
        <f t="shared" si="15"/>
        <v>0.11960140289914852</v>
      </c>
    </row>
    <row r="46" spans="1:21" x14ac:dyDescent="0.15">
      <c r="A46" s="1" t="s">
        <v>559</v>
      </c>
      <c r="B46" s="1">
        <v>3.1558790000000001</v>
      </c>
      <c r="C46" s="1">
        <v>2.8887179999999999</v>
      </c>
      <c r="D46" s="1">
        <v>2.866912213</v>
      </c>
      <c r="E46" s="1">
        <v>3.3469410000000002</v>
      </c>
      <c r="F46" s="1">
        <v>2.9142440000000001</v>
      </c>
      <c r="G46" s="1">
        <v>2.917929</v>
      </c>
      <c r="H46" s="1">
        <v>2.136949</v>
      </c>
      <c r="I46" s="1">
        <v>2.1436259999999998</v>
      </c>
      <c r="J46" s="1">
        <v>2.062281</v>
      </c>
      <c r="K46" s="1">
        <v>2.5061089999999999</v>
      </c>
      <c r="L46" s="1">
        <v>2.2958409999999998</v>
      </c>
      <c r="M46" s="1">
        <v>2.050548</v>
      </c>
      <c r="N46" s="16">
        <f t="shared" si="8"/>
        <v>2.9705030709999996</v>
      </c>
      <c r="O46" s="16">
        <f t="shared" si="9"/>
        <v>3.0597046666666667</v>
      </c>
      <c r="P46" s="16">
        <f t="shared" si="10"/>
        <v>2.1142853333333331</v>
      </c>
      <c r="Q46" s="16">
        <f t="shared" si="11"/>
        <v>2.2841659999999999</v>
      </c>
      <c r="R46" s="16">
        <f t="shared" si="12"/>
        <v>9.2901469985018997E-2</v>
      </c>
      <c r="S46" s="16">
        <f t="shared" si="13"/>
        <v>0.1436221062329118</v>
      </c>
      <c r="T46" s="16">
        <f t="shared" si="14"/>
        <v>2.6073508882473836E-2</v>
      </c>
      <c r="U46" s="16">
        <f t="shared" si="15"/>
        <v>0.13163862832137582</v>
      </c>
    </row>
    <row r="47" spans="1:21" x14ac:dyDescent="0.15">
      <c r="A47" s="1" t="s">
        <v>560</v>
      </c>
      <c r="B47" s="1">
        <v>3.4270330000000002</v>
      </c>
      <c r="C47" s="1">
        <v>3.1094330000000001</v>
      </c>
      <c r="D47" s="1">
        <v>3.0697837319999999</v>
      </c>
      <c r="E47" s="1">
        <v>3.6187339999999999</v>
      </c>
      <c r="F47" s="1">
        <v>3.122023</v>
      </c>
      <c r="G47" s="1">
        <v>3.1177630000000001</v>
      </c>
      <c r="H47" s="1">
        <v>2.228926</v>
      </c>
      <c r="I47" s="1">
        <v>2.2498049999999998</v>
      </c>
      <c r="J47" s="1">
        <v>2.1631170000000002</v>
      </c>
      <c r="K47" s="1">
        <v>2.6538339999999998</v>
      </c>
      <c r="L47" s="1">
        <v>2.401961</v>
      </c>
      <c r="M47" s="1">
        <v>2.1539250000000001</v>
      </c>
      <c r="N47" s="16">
        <f t="shared" si="8"/>
        <v>3.2020832440000002</v>
      </c>
      <c r="O47" s="16">
        <f t="shared" si="9"/>
        <v>3.2861733333333336</v>
      </c>
      <c r="P47" s="16">
        <f t="shared" si="10"/>
        <v>2.2139493333333333</v>
      </c>
      <c r="Q47" s="16">
        <f t="shared" si="11"/>
        <v>2.4032399999999998</v>
      </c>
      <c r="R47" s="16">
        <f t="shared" si="12"/>
        <v>0.11305575417550798</v>
      </c>
      <c r="S47" s="16">
        <f t="shared" si="13"/>
        <v>0.16628488071212139</v>
      </c>
      <c r="T47" s="16">
        <f t="shared" si="14"/>
        <v>2.6121049904456482E-2</v>
      </c>
      <c r="U47" s="16">
        <f t="shared" si="15"/>
        <v>0.14431271479094734</v>
      </c>
    </row>
    <row r="48" spans="1:21" x14ac:dyDescent="0.15">
      <c r="A48" s="1" t="s">
        <v>561</v>
      </c>
      <c r="B48" s="1">
        <v>3.702248</v>
      </c>
      <c r="C48" s="1">
        <v>3.3255430000000001</v>
      </c>
      <c r="D48" s="1">
        <v>3.2574662280000002</v>
      </c>
      <c r="E48" s="1">
        <v>3.9130609999999999</v>
      </c>
      <c r="F48" s="1">
        <v>3.340544</v>
      </c>
      <c r="G48" s="1">
        <v>3.3166069999999999</v>
      </c>
      <c r="H48" s="1">
        <v>2.319658</v>
      </c>
      <c r="I48" s="1">
        <v>2.3594849999999998</v>
      </c>
      <c r="J48" s="1">
        <v>2.2594639999999999</v>
      </c>
      <c r="K48" s="1">
        <v>2.8022149999999999</v>
      </c>
      <c r="L48" s="1">
        <v>2.5400550000000002</v>
      </c>
      <c r="M48" s="1">
        <v>2.2477339999999999</v>
      </c>
      <c r="N48" s="16">
        <f t="shared" si="8"/>
        <v>3.4284190760000004</v>
      </c>
      <c r="O48" s="16">
        <f t="shared" si="9"/>
        <v>3.5234039999999998</v>
      </c>
      <c r="P48" s="16">
        <f t="shared" si="10"/>
        <v>2.3128689999999996</v>
      </c>
      <c r="Q48" s="16">
        <f t="shared" si="11"/>
        <v>2.5300013333333333</v>
      </c>
      <c r="R48" s="16">
        <f t="shared" si="12"/>
        <v>0.13831765545985478</v>
      </c>
      <c r="S48" s="16">
        <f t="shared" si="13"/>
        <v>0.19495100087714351</v>
      </c>
      <c r="T48" s="16">
        <f t="shared" si="14"/>
        <v>2.9072426805021496E-2</v>
      </c>
      <c r="U48" s="16">
        <f t="shared" si="15"/>
        <v>0.16014379163773759</v>
      </c>
    </row>
    <row r="49" spans="1:21" x14ac:dyDescent="0.15">
      <c r="A49" s="1" t="s">
        <v>562</v>
      </c>
      <c r="B49" s="1">
        <v>3.967482</v>
      </c>
      <c r="C49" s="1">
        <v>3.5524230000000001</v>
      </c>
      <c r="D49" s="1">
        <v>3.4505387920000001</v>
      </c>
      <c r="E49" s="1">
        <v>4.1941329999999999</v>
      </c>
      <c r="F49" s="1">
        <v>3.556619</v>
      </c>
      <c r="G49" s="1">
        <v>3.516988</v>
      </c>
      <c r="H49" s="1">
        <v>2.4174340000000001</v>
      </c>
      <c r="I49" s="1">
        <v>2.4637850000000001</v>
      </c>
      <c r="J49" s="1">
        <v>2.3617629999999998</v>
      </c>
      <c r="K49" s="1">
        <v>2.9595470000000001</v>
      </c>
      <c r="L49" s="1">
        <v>2.6637780000000002</v>
      </c>
      <c r="M49" s="1">
        <v>2.3391130000000002</v>
      </c>
      <c r="N49" s="16">
        <f t="shared" si="8"/>
        <v>3.6568145973333332</v>
      </c>
      <c r="O49" s="16">
        <f t="shared" si="9"/>
        <v>3.7559133333333334</v>
      </c>
      <c r="P49" s="16">
        <f t="shared" si="10"/>
        <v>2.414327333333333</v>
      </c>
      <c r="Q49" s="16">
        <f t="shared" si="11"/>
        <v>2.6541460000000003</v>
      </c>
      <c r="R49" s="16">
        <f t="shared" si="12"/>
        <v>0.15809361601035254</v>
      </c>
      <c r="S49" s="16">
        <f t="shared" si="13"/>
        <v>0.21940830372491477</v>
      </c>
      <c r="T49" s="16">
        <f t="shared" si="14"/>
        <v>2.9492149544883682E-2</v>
      </c>
      <c r="U49" s="16">
        <f t="shared" si="15"/>
        <v>0.17916860649213445</v>
      </c>
    </row>
    <row r="50" spans="1:21" x14ac:dyDescent="0.15">
      <c r="A50" s="1" t="s">
        <v>563</v>
      </c>
      <c r="B50" s="1">
        <v>4.2507789999999996</v>
      </c>
      <c r="C50" s="1">
        <v>3.7714370000000002</v>
      </c>
      <c r="D50" s="1">
        <v>3.656784874</v>
      </c>
      <c r="E50" s="1">
        <v>4.4803129999999998</v>
      </c>
      <c r="F50" s="1">
        <v>3.7691599999999998</v>
      </c>
      <c r="G50" s="1">
        <v>3.701238</v>
      </c>
      <c r="H50" s="1">
        <v>2.4939339999999999</v>
      </c>
      <c r="I50" s="1">
        <v>2.5600139999999998</v>
      </c>
      <c r="J50" s="1">
        <v>2.45512</v>
      </c>
      <c r="K50" s="1">
        <v>3.1144440000000002</v>
      </c>
      <c r="L50" s="1">
        <v>2.7919269999999998</v>
      </c>
      <c r="M50" s="1">
        <v>2.4250189999999998</v>
      </c>
      <c r="N50" s="16">
        <f t="shared" si="8"/>
        <v>3.8930002913333333</v>
      </c>
      <c r="O50" s="16">
        <f t="shared" si="9"/>
        <v>3.9835703333333332</v>
      </c>
      <c r="P50" s="16">
        <f t="shared" si="10"/>
        <v>2.5030226666666668</v>
      </c>
      <c r="Q50" s="16">
        <f t="shared" si="11"/>
        <v>2.7771299999999997</v>
      </c>
      <c r="R50" s="16">
        <f t="shared" si="12"/>
        <v>0.18192533338384598</v>
      </c>
      <c r="S50" s="16">
        <f t="shared" si="13"/>
        <v>0.24914407290182741</v>
      </c>
      <c r="T50" s="16">
        <f t="shared" si="14"/>
        <v>3.061938767803456E-2</v>
      </c>
      <c r="U50" s="16">
        <f t="shared" si="15"/>
        <v>0.19915732563562558</v>
      </c>
    </row>
    <row r="51" spans="1:21" x14ac:dyDescent="0.15">
      <c r="A51" s="1" t="s">
        <v>564</v>
      </c>
      <c r="B51" s="1">
        <v>4.5384969999999996</v>
      </c>
      <c r="C51" s="1">
        <v>3.9934750000000001</v>
      </c>
      <c r="D51" s="1">
        <v>3.839163181</v>
      </c>
      <c r="E51" s="1">
        <v>4.7646879999999996</v>
      </c>
      <c r="F51" s="1">
        <v>3.9732590000000001</v>
      </c>
      <c r="G51" s="1">
        <v>3.8827829999999999</v>
      </c>
      <c r="H51" s="1">
        <v>2.574932</v>
      </c>
      <c r="I51" s="1">
        <v>2.6590690000000001</v>
      </c>
      <c r="J51" s="1">
        <v>2.5463049999999998</v>
      </c>
      <c r="K51" s="1">
        <v>3.2642120000000001</v>
      </c>
      <c r="L51" s="1">
        <v>2.93682</v>
      </c>
      <c r="M51" s="1">
        <v>2.5127969999999999</v>
      </c>
      <c r="N51" s="16">
        <f t="shared" si="8"/>
        <v>4.1237117269999999</v>
      </c>
      <c r="O51" s="16">
        <f t="shared" si="9"/>
        <v>4.2069099999999997</v>
      </c>
      <c r="P51" s="16">
        <f t="shared" si="10"/>
        <v>2.5934353333333333</v>
      </c>
      <c r="Q51" s="16">
        <f t="shared" si="11"/>
        <v>2.904609666666667</v>
      </c>
      <c r="R51" s="16">
        <f t="shared" si="12"/>
        <v>0.21212272500766738</v>
      </c>
      <c r="S51" s="16">
        <f t="shared" si="13"/>
        <v>0.2801093236619111</v>
      </c>
      <c r="T51" s="16">
        <f t="shared" si="14"/>
        <v>3.38413451876712E-2</v>
      </c>
      <c r="U51" s="16">
        <f t="shared" si="15"/>
        <v>0.21751188069952312</v>
      </c>
    </row>
    <row r="52" spans="1:21" x14ac:dyDescent="0.15">
      <c r="A52" s="1" t="s">
        <v>565</v>
      </c>
      <c r="B52" s="1">
        <v>4.7993560000000004</v>
      </c>
      <c r="C52" s="1">
        <v>4.2164700000000002</v>
      </c>
      <c r="D52" s="1">
        <v>4.0253293509999999</v>
      </c>
      <c r="E52" s="1">
        <v>5.0408309999999998</v>
      </c>
      <c r="F52" s="1">
        <v>4.1747940000000003</v>
      </c>
      <c r="G52" s="1">
        <v>4.0452089999999998</v>
      </c>
      <c r="H52" s="1">
        <v>2.6754419999999999</v>
      </c>
      <c r="I52" s="1">
        <v>2.749552</v>
      </c>
      <c r="J52" s="1">
        <v>2.6489859999999998</v>
      </c>
      <c r="K52" s="1">
        <v>3.42665</v>
      </c>
      <c r="L52" s="1">
        <v>3.0605760000000002</v>
      </c>
      <c r="M52" s="1">
        <v>2.5913300000000001</v>
      </c>
      <c r="N52" s="16">
        <f t="shared" si="8"/>
        <v>4.3470517836666671</v>
      </c>
      <c r="O52" s="16">
        <f t="shared" si="9"/>
        <v>4.4202779999999997</v>
      </c>
      <c r="P52" s="16">
        <f t="shared" si="10"/>
        <v>2.6913266666666664</v>
      </c>
      <c r="Q52" s="16">
        <f t="shared" si="11"/>
        <v>3.0261853333333328</v>
      </c>
      <c r="R52" s="16">
        <f t="shared" si="12"/>
        <v>0.23278603552741919</v>
      </c>
      <c r="S52" s="16">
        <f t="shared" si="13"/>
        <v>0.31252337907906985</v>
      </c>
      <c r="T52" s="16">
        <f t="shared" si="14"/>
        <v>3.009774114078631E-2</v>
      </c>
      <c r="U52" s="16">
        <f t="shared" si="15"/>
        <v>0.24174843264940765</v>
      </c>
    </row>
    <row r="53" spans="1:21" x14ac:dyDescent="0.15">
      <c r="A53" s="1" t="s">
        <v>566</v>
      </c>
      <c r="B53" s="1">
        <v>5.0808109999999997</v>
      </c>
      <c r="C53" s="1">
        <v>4.4235040000000003</v>
      </c>
      <c r="D53" s="1">
        <v>4.1797734469999996</v>
      </c>
      <c r="E53" s="1">
        <v>5.3151539999999997</v>
      </c>
      <c r="F53" s="1">
        <v>4.3512190000000004</v>
      </c>
      <c r="G53" s="1">
        <v>4.1950339999999997</v>
      </c>
      <c r="H53" s="1">
        <v>2.748281</v>
      </c>
      <c r="I53" s="1">
        <v>2.8385639999999999</v>
      </c>
      <c r="J53" s="1">
        <v>2.7415959999999999</v>
      </c>
      <c r="K53" s="1">
        <v>3.577318</v>
      </c>
      <c r="L53" s="1">
        <v>3.181702</v>
      </c>
      <c r="M53" s="1">
        <v>2.6671849999999999</v>
      </c>
      <c r="N53" s="16">
        <f t="shared" si="8"/>
        <v>4.5613628156666666</v>
      </c>
      <c r="O53" s="16">
        <f t="shared" si="9"/>
        <v>4.6204689999999999</v>
      </c>
      <c r="P53" s="16">
        <f t="shared" si="10"/>
        <v>2.7761469999999999</v>
      </c>
      <c r="Q53" s="16">
        <f t="shared" si="11"/>
        <v>3.142068333333333</v>
      </c>
      <c r="R53" s="16">
        <f t="shared" si="12"/>
        <v>0.26908546211926732</v>
      </c>
      <c r="S53" s="16">
        <f t="shared" si="13"/>
        <v>0.35025651337032088</v>
      </c>
      <c r="T53" s="16">
        <f t="shared" si="14"/>
        <v>3.1268107942971732E-2</v>
      </c>
      <c r="U53" s="16">
        <f t="shared" si="15"/>
        <v>0.26347905677196526</v>
      </c>
    </row>
    <row r="54" spans="1:21" x14ac:dyDescent="0.15">
      <c r="A54" s="1" t="s">
        <v>567</v>
      </c>
      <c r="B54" s="1">
        <v>5.3519430000000003</v>
      </c>
      <c r="C54" s="1">
        <v>4.6364599999999996</v>
      </c>
      <c r="D54" s="1">
        <v>4.3387740360000002</v>
      </c>
      <c r="E54" s="1">
        <v>5.5663999999999998</v>
      </c>
      <c r="F54" s="1">
        <v>4.5328419999999996</v>
      </c>
      <c r="G54" s="1">
        <v>4.3143260000000003</v>
      </c>
      <c r="H54" s="1">
        <v>2.8086340000000001</v>
      </c>
      <c r="I54" s="1">
        <v>2.9592860000000001</v>
      </c>
      <c r="J54" s="1">
        <v>2.8276859999999999</v>
      </c>
      <c r="K54" s="1">
        <v>3.7270279999999998</v>
      </c>
      <c r="L54" s="1">
        <v>3.3036150000000002</v>
      </c>
      <c r="M54" s="1">
        <v>2.7402989999999998</v>
      </c>
      <c r="N54" s="16">
        <f t="shared" si="8"/>
        <v>4.7757256786666664</v>
      </c>
      <c r="O54" s="16">
        <f t="shared" si="9"/>
        <v>4.8045226666666672</v>
      </c>
      <c r="P54" s="16">
        <f t="shared" si="10"/>
        <v>2.865202</v>
      </c>
      <c r="Q54" s="16">
        <f t="shared" si="11"/>
        <v>3.2569806666666667</v>
      </c>
      <c r="R54" s="16">
        <f t="shared" si="12"/>
        <v>0.30065153380842413</v>
      </c>
      <c r="S54" s="16">
        <f t="shared" si="13"/>
        <v>0.38612610800502467</v>
      </c>
      <c r="T54" s="16">
        <f t="shared" si="14"/>
        <v>4.7362411143578149E-2</v>
      </c>
      <c r="U54" s="16">
        <f t="shared" si="15"/>
        <v>0.28579689795630187</v>
      </c>
    </row>
    <row r="55" spans="1:21" x14ac:dyDescent="0.15">
      <c r="A55" s="1" t="s">
        <v>568</v>
      </c>
      <c r="B55" s="1">
        <v>5.610436</v>
      </c>
      <c r="C55" s="1">
        <v>4.8012220000000001</v>
      </c>
      <c r="D55" s="1">
        <v>4.4611858150000003</v>
      </c>
      <c r="E55" s="1">
        <v>5.8137270000000001</v>
      </c>
      <c r="F55" s="1">
        <v>4.6524669999999997</v>
      </c>
      <c r="G55" s="1">
        <v>4.4041360000000003</v>
      </c>
      <c r="H55" s="1">
        <v>2.8712309999999999</v>
      </c>
      <c r="I55" s="1">
        <v>3.0296789999999998</v>
      </c>
      <c r="J55" s="1">
        <v>2.9089299999999998</v>
      </c>
      <c r="K55" s="1">
        <v>3.874743</v>
      </c>
      <c r="L55" s="1">
        <v>3.3973900000000001</v>
      </c>
      <c r="M55" s="1">
        <v>2.8046600000000002</v>
      </c>
      <c r="N55" s="16">
        <f t="shared" si="8"/>
        <v>4.9576146049999998</v>
      </c>
      <c r="O55" s="16">
        <f t="shared" si="9"/>
        <v>4.9567766666666664</v>
      </c>
      <c r="P55" s="16">
        <f t="shared" si="10"/>
        <v>2.9366133333333333</v>
      </c>
      <c r="Q55" s="16">
        <f t="shared" si="11"/>
        <v>3.3589310000000001</v>
      </c>
      <c r="R55" s="16">
        <f t="shared" si="12"/>
        <v>0.34085088729269281</v>
      </c>
      <c r="S55" s="16">
        <f t="shared" si="13"/>
        <v>0.43443065297787165</v>
      </c>
      <c r="T55" s="16">
        <f t="shared" si="14"/>
        <v>4.7788483216263618E-2</v>
      </c>
      <c r="U55" s="16">
        <f t="shared" si="15"/>
        <v>0.30950429600303325</v>
      </c>
    </row>
    <row r="56" spans="1:21" x14ac:dyDescent="0.15">
      <c r="A56" s="1" t="s">
        <v>569</v>
      </c>
      <c r="B56" s="1">
        <v>5.8982479999999997</v>
      </c>
      <c r="C56" s="1">
        <v>4.9538679999999999</v>
      </c>
      <c r="D56" s="1">
        <v>4.5602295369999997</v>
      </c>
      <c r="E56" s="1">
        <v>6.0312510000000001</v>
      </c>
      <c r="F56" s="1">
        <v>4.7557219999999996</v>
      </c>
      <c r="G56" s="1">
        <v>4.4874980000000004</v>
      </c>
      <c r="H56" s="1">
        <v>2.9388640000000001</v>
      </c>
      <c r="I56" s="1">
        <v>3.072381</v>
      </c>
      <c r="J56" s="1">
        <v>2.991724</v>
      </c>
      <c r="K56" s="1">
        <v>4.0782369999999997</v>
      </c>
      <c r="L56" s="1">
        <v>3.510853</v>
      </c>
      <c r="M56" s="1">
        <v>2.8690730000000002</v>
      </c>
      <c r="N56" s="16">
        <f t="shared" si="8"/>
        <v>5.1374485123333331</v>
      </c>
      <c r="O56" s="16">
        <f t="shared" si="9"/>
        <v>5.0914903333333337</v>
      </c>
      <c r="P56" s="16">
        <f t="shared" si="10"/>
        <v>3.0009896666666669</v>
      </c>
      <c r="Q56" s="16">
        <f t="shared" si="11"/>
        <v>3.4860543333333331</v>
      </c>
      <c r="R56" s="16">
        <f t="shared" si="12"/>
        <v>0.39700953188122473</v>
      </c>
      <c r="S56" s="16">
        <f t="shared" si="13"/>
        <v>0.4762172513689974</v>
      </c>
      <c r="T56" s="16">
        <f t="shared" si="14"/>
        <v>3.8820470357503079E-2</v>
      </c>
      <c r="U56" s="16">
        <f t="shared" si="15"/>
        <v>0.34927573879164037</v>
      </c>
    </row>
    <row r="57" spans="1:21" x14ac:dyDescent="0.15">
      <c r="A57" s="1" t="s">
        <v>570</v>
      </c>
      <c r="B57" s="1">
        <v>6.1281990000000004</v>
      </c>
      <c r="C57" s="1">
        <v>5.0585360000000001</v>
      </c>
      <c r="D57" s="1">
        <v>4.6432248950000004</v>
      </c>
      <c r="E57" s="1">
        <v>6.201695</v>
      </c>
      <c r="F57" s="1">
        <v>4.8443909999999999</v>
      </c>
      <c r="G57" s="1">
        <v>4.5699560000000004</v>
      </c>
      <c r="H57" s="1">
        <v>2.9796879999999999</v>
      </c>
      <c r="I57" s="1">
        <v>3.1727310000000002</v>
      </c>
      <c r="J57" s="1">
        <v>3.0688460000000002</v>
      </c>
      <c r="K57" s="1">
        <v>4.2389450000000002</v>
      </c>
      <c r="L57" s="1">
        <v>3.6398640000000002</v>
      </c>
      <c r="M57" s="1">
        <v>2.9311910000000001</v>
      </c>
      <c r="N57" s="16">
        <f t="shared" si="8"/>
        <v>5.2766532983333336</v>
      </c>
      <c r="O57" s="16">
        <f t="shared" si="9"/>
        <v>5.2053473333333331</v>
      </c>
      <c r="P57" s="16">
        <f t="shared" si="10"/>
        <v>3.0737550000000002</v>
      </c>
      <c r="Q57" s="16">
        <f t="shared" si="11"/>
        <v>3.6033333333333335</v>
      </c>
      <c r="R57" s="16">
        <f t="shared" si="12"/>
        <v>0.44233034035823976</v>
      </c>
      <c r="S57" s="16">
        <f t="shared" si="13"/>
        <v>0.50443372440798429</v>
      </c>
      <c r="T57" s="16">
        <f t="shared" si="14"/>
        <v>5.5780742414684149E-2</v>
      </c>
      <c r="U57" s="16">
        <f t="shared" si="15"/>
        <v>0.37795766885297638</v>
      </c>
    </row>
    <row r="58" spans="1:21" x14ac:dyDescent="0.15">
      <c r="A58" s="1" t="s">
        <v>571</v>
      </c>
      <c r="B58" s="1">
        <v>6.319013</v>
      </c>
      <c r="C58" s="1">
        <v>5.1556740000000003</v>
      </c>
      <c r="D58" s="1">
        <v>4.7271799669999996</v>
      </c>
      <c r="E58" s="1">
        <v>6.355785</v>
      </c>
      <c r="F58" s="1">
        <v>4.9384899999999998</v>
      </c>
      <c r="G58" s="1">
        <v>4.6476879999999996</v>
      </c>
      <c r="H58" s="1">
        <v>3.0301119999999999</v>
      </c>
      <c r="I58" s="1">
        <v>3.2252529999999999</v>
      </c>
      <c r="J58" s="1">
        <v>3.1417470000000001</v>
      </c>
      <c r="K58" s="1">
        <v>4.3842420000000004</v>
      </c>
      <c r="L58" s="1">
        <v>3.720818</v>
      </c>
      <c r="M58" s="1">
        <v>2.9885259999999998</v>
      </c>
      <c r="N58" s="16">
        <f t="shared" si="8"/>
        <v>5.4006223223333336</v>
      </c>
      <c r="O58" s="16">
        <f t="shared" si="9"/>
        <v>5.3139876666666659</v>
      </c>
      <c r="P58" s="16">
        <f t="shared" si="10"/>
        <v>3.1323706666666666</v>
      </c>
      <c r="Q58" s="16">
        <f t="shared" si="11"/>
        <v>3.6978620000000002</v>
      </c>
      <c r="R58" s="16">
        <f t="shared" si="12"/>
        <v>0.47556382736632724</v>
      </c>
      <c r="S58" s="16">
        <f t="shared" si="13"/>
        <v>0.52761972215044761</v>
      </c>
      <c r="T58" s="16">
        <f t="shared" si="14"/>
        <v>5.6527100256818813E-2</v>
      </c>
      <c r="U58" s="16">
        <f t="shared" si="15"/>
        <v>0.40307196281226598</v>
      </c>
    </row>
    <row r="59" spans="1:21" x14ac:dyDescent="0.15">
      <c r="A59" s="1" t="s">
        <v>572</v>
      </c>
      <c r="B59" s="1">
        <v>6.4965599999999997</v>
      </c>
      <c r="C59" s="1">
        <v>5.26084</v>
      </c>
      <c r="D59" s="1">
        <v>4.8097647090000004</v>
      </c>
      <c r="E59" s="1">
        <v>6.4712769999999997</v>
      </c>
      <c r="F59" s="1">
        <v>5.0318849999999999</v>
      </c>
      <c r="G59" s="1">
        <v>4.72248</v>
      </c>
      <c r="H59" s="1">
        <v>3.0976360000000001</v>
      </c>
      <c r="I59" s="1">
        <v>3.3153709999999998</v>
      </c>
      <c r="J59" s="1">
        <v>3.2181860000000002</v>
      </c>
      <c r="K59" s="1">
        <v>4.5611990000000002</v>
      </c>
      <c r="L59" s="1">
        <v>3.8603679999999998</v>
      </c>
      <c r="M59" s="1">
        <v>3.0441280000000002</v>
      </c>
      <c r="N59" s="16">
        <f t="shared" si="8"/>
        <v>5.5223882363333336</v>
      </c>
      <c r="O59" s="16">
        <f t="shared" si="9"/>
        <v>5.4085473333333338</v>
      </c>
      <c r="P59" s="16">
        <f t="shared" si="10"/>
        <v>3.2103976666666667</v>
      </c>
      <c r="Q59" s="16">
        <f t="shared" si="11"/>
        <v>3.8218983333333334</v>
      </c>
      <c r="R59" s="16">
        <f t="shared" si="12"/>
        <v>0.50419083635125739</v>
      </c>
      <c r="S59" s="16">
        <f t="shared" si="13"/>
        <v>0.53881927143719233</v>
      </c>
      <c r="T59" s="16">
        <f t="shared" si="14"/>
        <v>6.2975196594461727E-2</v>
      </c>
      <c r="U59" s="16">
        <f t="shared" si="15"/>
        <v>0.43836287905506499</v>
      </c>
    </row>
    <row r="60" spans="1:21" x14ac:dyDescent="0.15">
      <c r="A60" s="1" t="s">
        <v>573</v>
      </c>
      <c r="B60" s="1">
        <v>6.6631419999999997</v>
      </c>
      <c r="C60" s="1">
        <v>5.3426739999999997</v>
      </c>
      <c r="D60" s="1">
        <v>4.8792092130000002</v>
      </c>
      <c r="E60" s="1">
        <v>6.6343880000000004</v>
      </c>
      <c r="F60" s="1">
        <v>5.1100149999999998</v>
      </c>
      <c r="G60" s="1">
        <v>4.7898160000000001</v>
      </c>
      <c r="H60" s="1">
        <v>3.1962929999999998</v>
      </c>
      <c r="I60" s="1">
        <v>3.3723939999999999</v>
      </c>
      <c r="J60" s="1">
        <v>3.28627</v>
      </c>
      <c r="K60" s="1">
        <v>4.7433129999999997</v>
      </c>
      <c r="L60" s="1">
        <v>3.948404</v>
      </c>
      <c r="M60" s="1">
        <v>3.0925129999999998</v>
      </c>
      <c r="N60" s="16">
        <f t="shared" si="8"/>
        <v>5.6283417376666662</v>
      </c>
      <c r="O60" s="16">
        <f t="shared" si="9"/>
        <v>5.5114063333333334</v>
      </c>
      <c r="P60" s="16">
        <f t="shared" si="10"/>
        <v>3.2849856666666661</v>
      </c>
      <c r="Q60" s="16">
        <f t="shared" si="11"/>
        <v>3.9280766666666671</v>
      </c>
      <c r="R60" s="16">
        <f t="shared" si="12"/>
        <v>0.53441824737780697</v>
      </c>
      <c r="S60" s="16">
        <f t="shared" si="13"/>
        <v>0.56904824565594458</v>
      </c>
      <c r="T60" s="16">
        <f t="shared" si="14"/>
        <v>5.0840035681646731E-2</v>
      </c>
      <c r="U60" s="16">
        <f t="shared" si="15"/>
        <v>0.47665328432041887</v>
      </c>
    </row>
    <row r="61" spans="1:21" x14ac:dyDescent="0.15">
      <c r="A61" s="1" t="s">
        <v>574</v>
      </c>
      <c r="B61" s="1">
        <v>6.7924059999999997</v>
      </c>
      <c r="C61" s="1">
        <v>5.4276309999999999</v>
      </c>
      <c r="D61" s="1">
        <v>4.9327288070000002</v>
      </c>
      <c r="E61" s="1">
        <v>6.7397229999999997</v>
      </c>
      <c r="F61" s="1">
        <v>5.182995</v>
      </c>
      <c r="G61" s="1">
        <v>4.8436700000000004</v>
      </c>
      <c r="H61" s="1">
        <v>3.2016429999999998</v>
      </c>
      <c r="I61" s="1">
        <v>3.450847</v>
      </c>
      <c r="J61" s="1">
        <v>3.3448929999999999</v>
      </c>
      <c r="K61" s="1">
        <v>4.8353039999999998</v>
      </c>
      <c r="L61" s="1">
        <v>4.073143</v>
      </c>
      <c r="M61" s="1">
        <v>3.1366900000000002</v>
      </c>
      <c r="N61" s="16">
        <f t="shared" si="8"/>
        <v>5.7175886023333335</v>
      </c>
      <c r="O61" s="16">
        <f t="shared" si="9"/>
        <v>5.5887959999999994</v>
      </c>
      <c r="P61" s="16">
        <f t="shared" si="10"/>
        <v>3.3324609999999999</v>
      </c>
      <c r="Q61" s="16">
        <f t="shared" si="11"/>
        <v>4.0150456666666665</v>
      </c>
      <c r="R61" s="16">
        <f t="shared" si="12"/>
        <v>0.55607444762497071</v>
      </c>
      <c r="S61" s="16">
        <f t="shared" si="13"/>
        <v>0.58374083387607456</v>
      </c>
      <c r="T61" s="16">
        <f t="shared" si="14"/>
        <v>7.2207050375984808E-2</v>
      </c>
      <c r="U61" s="16">
        <f t="shared" si="15"/>
        <v>0.49120730700127641</v>
      </c>
    </row>
  </sheetData>
  <mergeCells count="12">
    <mergeCell ref="B33:D33"/>
    <mergeCell ref="E33:G33"/>
    <mergeCell ref="H33:J33"/>
    <mergeCell ref="K33:M33"/>
    <mergeCell ref="N32:Q32"/>
    <mergeCell ref="R32:U32"/>
    <mergeCell ref="N1:Q1"/>
    <mergeCell ref="R1:U1"/>
    <mergeCell ref="B2:D2"/>
    <mergeCell ref="E2:G2"/>
    <mergeCell ref="H2:J2"/>
    <mergeCell ref="K2:M2"/>
  </mergeCells>
  <pageMargins left="0.7" right="0.7" top="0.75" bottom="0.75" header="0.3" footer="0.3"/>
  <pageSetup paperSize="9" orientation="portrait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G8"/>
  <sheetViews>
    <sheetView workbookViewId="0">
      <selection activeCell="K18" sqref="K18"/>
    </sheetView>
  </sheetViews>
  <sheetFormatPr baseColWidth="10" defaultColWidth="9.1640625" defaultRowHeight="13" x14ac:dyDescent="0.15"/>
  <cols>
    <col min="1" max="16384" width="9.1640625" style="16"/>
  </cols>
  <sheetData>
    <row r="1" spans="1:7" x14ac:dyDescent="0.15">
      <c r="A1" s="20" t="s">
        <v>440</v>
      </c>
    </row>
    <row r="2" spans="1:7" x14ac:dyDescent="0.15">
      <c r="C2" s="40" t="s">
        <v>579</v>
      </c>
      <c r="D2" s="40"/>
      <c r="E2" s="40"/>
      <c r="F2" s="40"/>
      <c r="G2" s="40"/>
    </row>
    <row r="3" spans="1:7" x14ac:dyDescent="0.15">
      <c r="B3" s="2" t="s">
        <v>441</v>
      </c>
      <c r="C3" s="2" t="s">
        <v>442</v>
      </c>
      <c r="D3" s="2" t="s">
        <v>443</v>
      </c>
      <c r="E3" s="2" t="s">
        <v>444</v>
      </c>
      <c r="F3" s="2" t="s">
        <v>445</v>
      </c>
      <c r="G3" s="2" t="s">
        <v>446</v>
      </c>
    </row>
    <row r="4" spans="1:7" x14ac:dyDescent="0.15">
      <c r="A4" s="16" t="s">
        <v>447</v>
      </c>
      <c r="B4" s="1">
        <v>1</v>
      </c>
      <c r="C4" s="1">
        <v>1.40419162</v>
      </c>
      <c r="D4" s="1">
        <v>0.42814371000000001</v>
      </c>
      <c r="E4" s="1">
        <v>0.16766466999999999</v>
      </c>
      <c r="F4" s="1">
        <v>0.40119759999999999</v>
      </c>
      <c r="G4" s="1">
        <v>0.18263473</v>
      </c>
    </row>
    <row r="5" spans="1:7" x14ac:dyDescent="0.15">
      <c r="A5" s="16" t="s">
        <v>448</v>
      </c>
      <c r="B5" s="1">
        <v>1</v>
      </c>
      <c r="C5" s="1">
        <v>0.74671052999999998</v>
      </c>
      <c r="D5" s="1">
        <v>0.61842105000000003</v>
      </c>
      <c r="E5" s="1">
        <v>0.38486841999999999</v>
      </c>
      <c r="F5" s="1">
        <v>0.44078947000000002</v>
      </c>
      <c r="G5" s="1">
        <v>0.30921052999999998</v>
      </c>
    </row>
    <row r="6" spans="1:7" x14ac:dyDescent="0.15">
      <c r="A6" s="16" t="s">
        <v>449</v>
      </c>
      <c r="B6" s="1">
        <v>1</v>
      </c>
      <c r="C6" s="1">
        <v>0.70833332999999998</v>
      </c>
      <c r="D6" s="1">
        <v>0.69791667000000002</v>
      </c>
      <c r="E6" s="1">
        <v>0.57638889000000004</v>
      </c>
      <c r="F6" s="1">
        <v>0.46527777999999997</v>
      </c>
      <c r="G6" s="1">
        <v>0.23958333000000001</v>
      </c>
    </row>
    <row r="7" spans="1:7" x14ac:dyDescent="0.15">
      <c r="A7" s="16" t="s">
        <v>450</v>
      </c>
      <c r="B7" s="16">
        <f>AVERAGE(B3:B6)</f>
        <v>1</v>
      </c>
      <c r="C7" s="16">
        <f>AVERAGE(C3:C6)</f>
        <v>0.95307849333333328</v>
      </c>
      <c r="D7" s="16">
        <f t="shared" ref="D7:G7" si="0">AVERAGE(D3:D6)</f>
        <v>0.58149381</v>
      </c>
      <c r="E7" s="16">
        <f t="shared" si="0"/>
        <v>0.37630732666666661</v>
      </c>
      <c r="F7" s="16">
        <f t="shared" si="0"/>
        <v>0.43575495000000003</v>
      </c>
      <c r="G7" s="16">
        <f t="shared" si="0"/>
        <v>0.24380952999999997</v>
      </c>
    </row>
    <row r="8" spans="1:7" x14ac:dyDescent="0.15">
      <c r="A8" s="16" t="s">
        <v>451</v>
      </c>
      <c r="B8" s="16">
        <f>_xlfn.STDEV.S(B3:B6)/SQRT(COUNT(B3:B6))</f>
        <v>0</v>
      </c>
      <c r="C8" s="16">
        <f>_xlfn.STDEV.S(C3:C6)/SQRT(COUNT(C3:C6))</f>
        <v>0.22582846894504702</v>
      </c>
      <c r="D8" s="16">
        <f t="shared" ref="D8:G8" si="1">_xlfn.STDEV.S(D3:D6)/SQRT(COUNT(D3:D6))</f>
        <v>8.0035571835910729E-2</v>
      </c>
      <c r="E8" s="16">
        <f t="shared" si="1"/>
        <v>0.11806614141086162</v>
      </c>
      <c r="F8" s="16">
        <f t="shared" si="1"/>
        <v>1.8668843571852538E-2</v>
      </c>
      <c r="G8" s="16">
        <f t="shared" si="1"/>
        <v>3.6600336342898984E-2</v>
      </c>
    </row>
  </sheetData>
  <mergeCells count="1">
    <mergeCell ref="C2:G2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T12"/>
  <sheetViews>
    <sheetView workbookViewId="0">
      <selection activeCell="S12" sqref="S12"/>
    </sheetView>
  </sheetViews>
  <sheetFormatPr baseColWidth="10" defaultColWidth="8.83203125" defaultRowHeight="15" x14ac:dyDescent="0.2"/>
  <sheetData>
    <row r="1" spans="1:20" x14ac:dyDescent="0.2">
      <c r="A1" s="9" t="s">
        <v>467</v>
      </c>
      <c r="K1" s="9" t="s">
        <v>466</v>
      </c>
    </row>
    <row r="2" spans="1:20" x14ac:dyDescent="0.2">
      <c r="A2" s="2"/>
      <c r="B2" s="39" t="s">
        <v>441</v>
      </c>
      <c r="C2" s="39"/>
      <c r="D2" s="39"/>
      <c r="E2" s="39" t="s">
        <v>457</v>
      </c>
      <c r="F2" s="39"/>
      <c r="G2" s="39"/>
      <c r="H2" s="39" t="s">
        <v>459</v>
      </c>
      <c r="I2" s="39"/>
      <c r="J2" s="39"/>
      <c r="K2" s="11"/>
      <c r="L2" s="49" t="s">
        <v>477</v>
      </c>
      <c r="M2" s="49"/>
      <c r="N2" s="49"/>
      <c r="O2" s="49" t="s">
        <v>580</v>
      </c>
      <c r="P2" s="49"/>
      <c r="Q2" s="49"/>
      <c r="R2" s="49" t="s">
        <v>581</v>
      </c>
      <c r="S2" s="49"/>
      <c r="T2" s="49"/>
    </row>
    <row r="3" spans="1:20" x14ac:dyDescent="0.2">
      <c r="A3" s="3" t="s">
        <v>582</v>
      </c>
      <c r="B3" s="1">
        <v>0.42</v>
      </c>
      <c r="C3" s="1">
        <v>0</v>
      </c>
      <c r="D3" s="1">
        <v>0.62</v>
      </c>
      <c r="E3" s="1">
        <v>0.65</v>
      </c>
      <c r="F3" s="1">
        <v>0.68</v>
      </c>
      <c r="G3" s="1">
        <v>1.41</v>
      </c>
      <c r="H3" s="1">
        <v>0.96</v>
      </c>
      <c r="I3" s="1">
        <v>7.2</v>
      </c>
      <c r="J3" s="1">
        <v>1.77</v>
      </c>
      <c r="K3" s="12" t="s">
        <v>582</v>
      </c>
      <c r="L3" s="10">
        <v>2.66</v>
      </c>
      <c r="M3" s="10">
        <v>2.83</v>
      </c>
      <c r="N3" s="10">
        <v>1.41</v>
      </c>
      <c r="O3" s="10">
        <v>2.81</v>
      </c>
      <c r="P3" s="10">
        <v>3.42</v>
      </c>
      <c r="Q3" s="10">
        <v>1.44</v>
      </c>
      <c r="R3" s="10">
        <v>3.04</v>
      </c>
      <c r="S3" s="10">
        <v>3.57</v>
      </c>
      <c r="T3" s="10">
        <v>1.78</v>
      </c>
    </row>
    <row r="4" spans="1:20" x14ac:dyDescent="0.2">
      <c r="A4" s="3" t="s">
        <v>583</v>
      </c>
      <c r="B4" s="1">
        <v>72.989999999999995</v>
      </c>
      <c r="C4" s="1">
        <v>60.74</v>
      </c>
      <c r="D4" s="1">
        <v>61.19</v>
      </c>
      <c r="E4" s="1">
        <v>79.33</v>
      </c>
      <c r="F4" s="1">
        <v>76.41</v>
      </c>
      <c r="G4" s="1">
        <v>62.2</v>
      </c>
      <c r="H4" s="1">
        <v>84.98</v>
      </c>
      <c r="I4" s="1">
        <v>75.38</v>
      </c>
      <c r="J4" s="1">
        <v>72.930000000000007</v>
      </c>
      <c r="K4" s="12" t="s">
        <v>583</v>
      </c>
      <c r="L4" s="10">
        <v>41.78</v>
      </c>
      <c r="M4" s="10">
        <v>59.43</v>
      </c>
      <c r="N4" s="10">
        <v>67.84</v>
      </c>
      <c r="O4" s="10">
        <v>49.91</v>
      </c>
      <c r="P4" s="10">
        <v>67.16</v>
      </c>
      <c r="Q4" s="10">
        <v>74.38</v>
      </c>
      <c r="R4" s="10">
        <v>53.83</v>
      </c>
      <c r="S4" s="10">
        <v>70</v>
      </c>
      <c r="T4" s="10">
        <v>76.62</v>
      </c>
    </row>
    <row r="5" spans="1:20" x14ac:dyDescent="0.2">
      <c r="A5" s="3" t="s">
        <v>584</v>
      </c>
      <c r="B5" s="1">
        <v>11.84</v>
      </c>
      <c r="C5" s="1">
        <v>17.899999999999999</v>
      </c>
      <c r="D5" s="1">
        <v>13.01</v>
      </c>
      <c r="E5" s="1">
        <v>7.65</v>
      </c>
      <c r="F5" s="1">
        <v>8.33</v>
      </c>
      <c r="G5" s="1">
        <v>8.94</v>
      </c>
      <c r="H5" s="1">
        <v>5.51</v>
      </c>
      <c r="I5" s="1">
        <v>7.57</v>
      </c>
      <c r="J5" s="1">
        <v>6.21</v>
      </c>
      <c r="K5" s="12" t="s">
        <v>584</v>
      </c>
      <c r="L5" s="10">
        <v>15.24</v>
      </c>
      <c r="M5" s="10">
        <v>13.77</v>
      </c>
      <c r="N5" s="10">
        <v>11.74</v>
      </c>
      <c r="O5" s="10">
        <v>11.48</v>
      </c>
      <c r="P5" s="10">
        <v>9.02</v>
      </c>
      <c r="Q5" s="10">
        <v>8.18</v>
      </c>
      <c r="R5" s="10">
        <v>8.41</v>
      </c>
      <c r="S5" s="10">
        <v>6.71</v>
      </c>
      <c r="T5" s="10">
        <v>5.34</v>
      </c>
    </row>
    <row r="6" spans="1:20" x14ac:dyDescent="0.2">
      <c r="A6" s="3" t="s">
        <v>585</v>
      </c>
      <c r="B6" s="1">
        <v>13.61</v>
      </c>
      <c r="C6" s="1">
        <v>15.73</v>
      </c>
      <c r="D6" s="1">
        <v>19.05</v>
      </c>
      <c r="E6" s="1">
        <v>10.6</v>
      </c>
      <c r="F6" s="1">
        <v>13.04</v>
      </c>
      <c r="G6" s="1">
        <v>17.63</v>
      </c>
      <c r="H6" s="1">
        <v>7.71</v>
      </c>
      <c r="I6" s="1">
        <v>9.27</v>
      </c>
      <c r="J6" s="1">
        <v>17.28</v>
      </c>
      <c r="K6" s="12" t="s">
        <v>585</v>
      </c>
      <c r="L6" s="10">
        <v>35.94</v>
      </c>
      <c r="M6" s="10">
        <v>23.79</v>
      </c>
      <c r="N6" s="10">
        <v>17.79</v>
      </c>
      <c r="O6" s="10">
        <v>32.14</v>
      </c>
      <c r="P6" s="10">
        <v>20.3</v>
      </c>
      <c r="Q6" s="10">
        <v>15.17</v>
      </c>
      <c r="R6" s="10">
        <v>31.57</v>
      </c>
      <c r="S6" s="10">
        <v>19.670000000000002</v>
      </c>
      <c r="T6" s="10">
        <v>15.02</v>
      </c>
    </row>
    <row r="7" spans="1:20" x14ac:dyDescent="0.2">
      <c r="A7" s="3"/>
      <c r="B7" s="39" t="s">
        <v>450</v>
      </c>
      <c r="C7" s="39"/>
      <c r="D7" s="39"/>
      <c r="E7" s="39" t="s">
        <v>451</v>
      </c>
      <c r="F7" s="39"/>
      <c r="G7" s="39"/>
      <c r="H7" s="1"/>
      <c r="I7" s="1"/>
      <c r="J7" s="1"/>
      <c r="K7" s="12"/>
      <c r="L7" s="39" t="s">
        <v>450</v>
      </c>
      <c r="M7" s="39"/>
      <c r="N7" s="39"/>
      <c r="O7" s="39" t="s">
        <v>451</v>
      </c>
      <c r="P7" s="39"/>
      <c r="Q7" s="39"/>
      <c r="R7" s="10"/>
      <c r="S7" s="10"/>
      <c r="T7" s="10"/>
    </row>
    <row r="8" spans="1:20" x14ac:dyDescent="0.2">
      <c r="A8" s="3"/>
      <c r="B8" s="1" t="s">
        <v>441</v>
      </c>
      <c r="C8" s="1" t="s">
        <v>457</v>
      </c>
      <c r="D8" s="1" t="s">
        <v>459</v>
      </c>
      <c r="E8" s="1" t="s">
        <v>441</v>
      </c>
      <c r="F8" s="1" t="s">
        <v>457</v>
      </c>
      <c r="G8" s="1" t="s">
        <v>459</v>
      </c>
      <c r="H8" s="1"/>
      <c r="I8" s="1"/>
      <c r="J8" s="1"/>
      <c r="K8" s="12"/>
      <c r="L8" s="1" t="s">
        <v>477</v>
      </c>
      <c r="M8" s="1" t="s">
        <v>457</v>
      </c>
      <c r="N8" s="1" t="s">
        <v>459</v>
      </c>
      <c r="O8" s="1" t="s">
        <v>477</v>
      </c>
      <c r="P8" s="1" t="s">
        <v>457</v>
      </c>
      <c r="Q8" s="1" t="s">
        <v>459</v>
      </c>
      <c r="R8" s="10"/>
      <c r="S8" s="10"/>
      <c r="T8" s="10"/>
    </row>
    <row r="9" spans="1:20" x14ac:dyDescent="0.2">
      <c r="A9" s="3" t="s">
        <v>582</v>
      </c>
      <c r="B9">
        <f>AVERAGE(B3:D3)</f>
        <v>0.34666666666666668</v>
      </c>
      <c r="C9">
        <f>AVERAGE(E3:G3)</f>
        <v>0.91333333333333344</v>
      </c>
      <c r="D9">
        <f>AVERAGE(H3:J3)</f>
        <v>3.31</v>
      </c>
      <c r="E9" s="16">
        <f>_xlfn.STDEV.S(B3:D3)/SQRT(COUNT(B3:D3))</f>
        <v>0.1826958614139296</v>
      </c>
      <c r="F9" s="16">
        <f>_xlfn.STDEV.S(E3:G3)/SQRT(COUNT(E3:G3))</f>
        <v>0.24848429416050502</v>
      </c>
      <c r="G9" s="16">
        <f>_xlfn.STDEV.S(H3:J3)/SQRT(COUNT(H3:J3))</f>
        <v>1.9590048494069638</v>
      </c>
      <c r="K9" s="12" t="s">
        <v>582</v>
      </c>
      <c r="L9">
        <f>AVERAGE(L3:N3)</f>
        <v>2.3000000000000003</v>
      </c>
      <c r="M9">
        <f>AVERAGE(O3:Q3)</f>
        <v>2.5566666666666666</v>
      </c>
      <c r="N9">
        <f>AVERAGE(R3:T3)</f>
        <v>2.7966666666666664</v>
      </c>
      <c r="O9">
        <f>_xlfn.STDEV.S(L3:N3)/SQRT(COUNT(L3:N3))</f>
        <v>0.44769781475157228</v>
      </c>
      <c r="P9">
        <f>_xlfn.STDEV.S(O3:Q3)/SQRT(COUNT(O3:Q3))</f>
        <v>0.58544380126912687</v>
      </c>
      <c r="Q9">
        <f>_xlfn.STDEV.S(R3:T3)/SQRT(COUNT(R3:T3))</f>
        <v>0.53085884292447405</v>
      </c>
    </row>
    <row r="10" spans="1:20" x14ac:dyDescent="0.2">
      <c r="A10" s="3" t="s">
        <v>583</v>
      </c>
      <c r="B10">
        <f>AVERAGE(B4:D4)</f>
        <v>64.973333333333329</v>
      </c>
      <c r="C10">
        <f>AVERAGE(E4:G4)</f>
        <v>72.646666666666661</v>
      </c>
      <c r="D10">
        <f t="shared" ref="D10:D12" si="0">AVERAGE(H4:J4)</f>
        <v>77.763333333333335</v>
      </c>
      <c r="E10" s="16">
        <f t="shared" ref="E10:E12" si="1">_xlfn.STDEV.S(B4:D4)/SQRT(COUNT(B4:D4))</f>
        <v>4.0104377705072425</v>
      </c>
      <c r="F10" s="16">
        <f t="shared" ref="F10:F12" si="2">_xlfn.STDEV.S(E4:G4)/SQRT(COUNT(E4:G4))</f>
        <v>5.2909114946712474</v>
      </c>
      <c r="G10" s="16">
        <f t="shared" ref="G10:G12" si="3">_xlfn.STDEV.S(H4:J4)/SQRT(COUNT(H4:J4))</f>
        <v>3.6769930347741724</v>
      </c>
      <c r="K10" s="12" t="s">
        <v>583</v>
      </c>
      <c r="L10">
        <f>AVERAGE(L4:N4)</f>
        <v>56.35</v>
      </c>
      <c r="M10">
        <f>AVERAGE(O4:Q4)</f>
        <v>63.816666666666663</v>
      </c>
      <c r="N10">
        <f t="shared" ref="N10:N11" si="4">AVERAGE(R4:T4)</f>
        <v>66.816666666666663</v>
      </c>
      <c r="O10">
        <f t="shared" ref="O10" si="5">_xlfn.STDEV.S(L4:N4)/SQRT(COUNT(L4:N4))</f>
        <v>7.6788822971402126</v>
      </c>
      <c r="P10">
        <f t="shared" ref="P10" si="6">_xlfn.STDEV.S(O4:Q4)/SQRT(COUNT(O4:Q4))</f>
        <v>7.2589860020376022</v>
      </c>
      <c r="Q10">
        <f>_xlfn.STDEV.S(R4:T4)/SQRT(COUNT(R4:T4))</f>
        <v>6.7687082306088246</v>
      </c>
    </row>
    <row r="11" spans="1:20" x14ac:dyDescent="0.2">
      <c r="A11" s="3" t="s">
        <v>584</v>
      </c>
      <c r="B11">
        <f t="shared" ref="B11:B12" si="7">AVERAGE(B5:D5)</f>
        <v>14.25</v>
      </c>
      <c r="C11">
        <f t="shared" ref="C11:C12" si="8">AVERAGE(E5:G5)</f>
        <v>8.3066666666666666</v>
      </c>
      <c r="D11">
        <f t="shared" si="0"/>
        <v>6.43</v>
      </c>
      <c r="E11" s="16">
        <f>_xlfn.STDEV.S(B5:D5)/SQRT(COUNT(B5:D5))</f>
        <v>1.8559903016987973</v>
      </c>
      <c r="F11" s="16">
        <f>_xlfn.STDEV.S(E5:G5)/SQRT(COUNT(E5:G5))</f>
        <v>0.37257363179794534</v>
      </c>
      <c r="G11" s="16">
        <f>_xlfn.STDEV.S(H5:J5)/SQRT(COUNT(H5:J5))</f>
        <v>0.60475890512942099</v>
      </c>
      <c r="K11" s="12" t="s">
        <v>584</v>
      </c>
      <c r="L11">
        <f t="shared" ref="L11:L12" si="9">AVERAGE(L5:N5)</f>
        <v>13.583333333333334</v>
      </c>
      <c r="M11">
        <f>AVERAGE(O5:Q5)</f>
        <v>9.56</v>
      </c>
      <c r="N11">
        <f t="shared" si="4"/>
        <v>6.82</v>
      </c>
      <c r="O11">
        <f>_xlfn.STDEV.S(L5:N5)/SQRT(COUNT(L5:N5))</f>
        <v>1.0146646955740843</v>
      </c>
      <c r="P11">
        <f>_xlfn.STDEV.S(O5:Q5)/SQRT(COUNT(O5:Q5))</f>
        <v>0.99015150355892667</v>
      </c>
      <c r="Q11">
        <f>_xlfn.STDEV.S(R5:T5)/SQRT(COUNT(R5:T5))</f>
        <v>0.88793768550125762</v>
      </c>
    </row>
    <row r="12" spans="1:20" x14ac:dyDescent="0.2">
      <c r="A12" s="3" t="s">
        <v>585</v>
      </c>
      <c r="B12">
        <f t="shared" si="7"/>
        <v>16.13</v>
      </c>
      <c r="C12">
        <f t="shared" si="8"/>
        <v>13.756666666666666</v>
      </c>
      <c r="D12">
        <f t="shared" si="0"/>
        <v>11.420000000000002</v>
      </c>
      <c r="E12" s="16">
        <f t="shared" si="1"/>
        <v>1.5830771722608308</v>
      </c>
      <c r="F12" s="16">
        <f t="shared" si="2"/>
        <v>2.0607792485152574</v>
      </c>
      <c r="G12" s="16">
        <f t="shared" si="3"/>
        <v>2.9644055053248</v>
      </c>
      <c r="K12" s="12" t="s">
        <v>585</v>
      </c>
      <c r="L12">
        <f t="shared" si="9"/>
        <v>25.84</v>
      </c>
      <c r="M12">
        <f t="shared" ref="M12" si="10">AVERAGE(O6:Q6)</f>
        <v>22.536666666666665</v>
      </c>
      <c r="N12">
        <f>AVERAGE(R6:T6)</f>
        <v>22.08666666666667</v>
      </c>
      <c r="O12">
        <f>_xlfn.STDEV.S(L6:N6)/SQRT(COUNT(L6:N6))</f>
        <v>5.3387732673339841</v>
      </c>
      <c r="P12">
        <f>_xlfn.STDEV.S(O6:Q6)/SQRT(COUNT(O6:Q6))</f>
        <v>5.024846045181663</v>
      </c>
      <c r="Q12">
        <f>_xlfn.STDEV.S(R6:T6)/SQRT(COUNT(R6:T6))</f>
        <v>4.9280095147815777</v>
      </c>
    </row>
  </sheetData>
  <mergeCells count="10">
    <mergeCell ref="R2:T2"/>
    <mergeCell ref="B2:D2"/>
    <mergeCell ref="E2:G2"/>
    <mergeCell ref="H2:J2"/>
    <mergeCell ref="L2:N2"/>
    <mergeCell ref="O7:Q7"/>
    <mergeCell ref="B7:D7"/>
    <mergeCell ref="E7:G7"/>
    <mergeCell ref="L7:N7"/>
    <mergeCell ref="O2:Q2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G35"/>
  <sheetViews>
    <sheetView workbookViewId="0">
      <selection activeCell="H12" sqref="H12"/>
    </sheetView>
  </sheetViews>
  <sheetFormatPr baseColWidth="10" defaultColWidth="9.1640625" defaultRowHeight="13" x14ac:dyDescent="0.15"/>
  <cols>
    <col min="1" max="16384" width="9.1640625" style="16"/>
  </cols>
  <sheetData>
    <row r="1" spans="1:7" x14ac:dyDescent="0.15">
      <c r="B1" s="16" t="s">
        <v>469</v>
      </c>
    </row>
    <row r="2" spans="1:7" x14ac:dyDescent="0.15">
      <c r="B2" s="2" t="s">
        <v>441</v>
      </c>
      <c r="C2" s="2" t="s">
        <v>442</v>
      </c>
      <c r="D2" s="2" t="s">
        <v>443</v>
      </c>
      <c r="E2" s="2" t="s">
        <v>444</v>
      </c>
      <c r="F2" s="2" t="s">
        <v>445</v>
      </c>
      <c r="G2" s="2" t="s">
        <v>446</v>
      </c>
    </row>
    <row r="3" spans="1:7" x14ac:dyDescent="0.15">
      <c r="A3" s="16" t="s">
        <v>447</v>
      </c>
      <c r="B3" s="1">
        <v>1</v>
      </c>
      <c r="C3" s="1">
        <v>0.288136</v>
      </c>
      <c r="D3" s="1">
        <v>0.44763199999999997</v>
      </c>
      <c r="E3" s="1">
        <v>0.20169699999999999</v>
      </c>
      <c r="F3" s="1">
        <v>0.13078200000000001</v>
      </c>
      <c r="G3" s="1">
        <v>2.1611999999999999E-2</v>
      </c>
    </row>
    <row r="4" spans="1:7" x14ac:dyDescent="0.15">
      <c r="A4" s="16" t="s">
        <v>448</v>
      </c>
      <c r="B4" s="1">
        <v>1</v>
      </c>
      <c r="C4" s="1">
        <v>1.4365049999999999</v>
      </c>
      <c r="D4" s="1">
        <v>0.41705199999999998</v>
      </c>
      <c r="E4" s="1">
        <v>3.0365E-2</v>
      </c>
      <c r="F4" s="1">
        <v>0.40559000000000001</v>
      </c>
      <c r="G4" s="1">
        <v>0.159966</v>
      </c>
    </row>
    <row r="5" spans="1:7" x14ac:dyDescent="0.15">
      <c r="A5" s="16" t="s">
        <v>449</v>
      </c>
      <c r="B5" s="1">
        <v>1</v>
      </c>
      <c r="C5" s="1">
        <v>1.6086370000000001</v>
      </c>
      <c r="D5" s="1">
        <v>0.62967899999999999</v>
      </c>
      <c r="E5" s="1">
        <v>5.7664E-2</v>
      </c>
      <c r="F5" s="1">
        <v>1.8005E-2</v>
      </c>
      <c r="G5" s="1">
        <v>1.2711999999999999E-2</v>
      </c>
    </row>
    <row r="6" spans="1:7" x14ac:dyDescent="0.15">
      <c r="A6" s="16" t="s">
        <v>450</v>
      </c>
      <c r="B6" s="16">
        <f>AVERAGE(B3:B5)</f>
        <v>1</v>
      </c>
      <c r="C6" s="16">
        <f t="shared" ref="C6:G6" si="0">AVERAGE(C3:C5)</f>
        <v>1.1110926666666667</v>
      </c>
      <c r="D6" s="16">
        <f t="shared" si="0"/>
        <v>0.49812099999999998</v>
      </c>
      <c r="E6" s="16">
        <f t="shared" si="0"/>
        <v>9.6575333333333332E-2</v>
      </c>
      <c r="F6" s="16">
        <f t="shared" si="0"/>
        <v>0.18479233333333336</v>
      </c>
      <c r="G6" s="16">
        <f t="shared" si="0"/>
        <v>6.4763333333333326E-2</v>
      </c>
    </row>
    <row r="7" spans="1:7" x14ac:dyDescent="0.15">
      <c r="A7" s="16" t="s">
        <v>451</v>
      </c>
      <c r="B7" s="16">
        <f>_xlfn.STDEV.S(B3:B5)/SQRT(COUNT(B3:B5))</f>
        <v>0</v>
      </c>
      <c r="C7" s="16">
        <f>_xlfn.STDEV.S(C3:C5)/SQRT(COUNT(C3:C5))</f>
        <v>0.41446777629643439</v>
      </c>
      <c r="D7" s="16">
        <f t="shared" ref="D7:G7" si="1">_xlfn.STDEV.S(D3:D5)/SQRT(COUNT(D3:D5))</f>
        <v>6.6368704027827241E-2</v>
      </c>
      <c r="E7" s="16">
        <f t="shared" si="1"/>
        <v>5.3148322182151514E-2</v>
      </c>
      <c r="F7" s="16">
        <f t="shared" si="1"/>
        <v>0.11509904450274311</v>
      </c>
      <c r="G7" s="16">
        <f t="shared" si="1"/>
        <v>4.767061745398779E-2</v>
      </c>
    </row>
    <row r="8" spans="1:7" x14ac:dyDescent="0.15">
      <c r="B8" s="16" t="s">
        <v>470</v>
      </c>
    </row>
    <row r="9" spans="1:7" x14ac:dyDescent="0.15">
      <c r="B9" s="2" t="s">
        <v>441</v>
      </c>
      <c r="C9" s="2" t="s">
        <v>442</v>
      </c>
      <c r="D9" s="2" t="s">
        <v>443</v>
      </c>
      <c r="E9" s="2" t="s">
        <v>444</v>
      </c>
      <c r="F9" s="2" t="s">
        <v>445</v>
      </c>
      <c r="G9" s="2" t="s">
        <v>446</v>
      </c>
    </row>
    <row r="10" spans="1:7" x14ac:dyDescent="0.15">
      <c r="A10" s="16" t="s">
        <v>447</v>
      </c>
      <c r="B10" s="1">
        <v>1</v>
      </c>
      <c r="C10" s="1">
        <v>0.40582800000000002</v>
      </c>
      <c r="D10" s="1">
        <v>0.61753499999999995</v>
      </c>
      <c r="E10" s="1">
        <v>0.367205</v>
      </c>
      <c r="F10" s="1">
        <v>0.27085500000000001</v>
      </c>
      <c r="G10" s="1">
        <v>5.3881999999999999E-2</v>
      </c>
    </row>
    <row r="11" spans="1:7" x14ac:dyDescent="0.15">
      <c r="A11" s="16" t="s">
        <v>448</v>
      </c>
      <c r="B11" s="1">
        <v>1</v>
      </c>
      <c r="C11" s="1">
        <v>0.92342100000000005</v>
      </c>
      <c r="D11" s="1">
        <v>1.2495909999999999</v>
      </c>
      <c r="E11" s="1">
        <v>0.14086299999999999</v>
      </c>
      <c r="F11" s="1">
        <v>0.54489100000000001</v>
      </c>
      <c r="G11" s="1">
        <v>0.29733199999999999</v>
      </c>
    </row>
    <row r="12" spans="1:7" x14ac:dyDescent="0.15">
      <c r="A12" s="16" t="s">
        <v>449</v>
      </c>
      <c r="B12" s="1">
        <v>1</v>
      </c>
      <c r="C12" s="1">
        <v>1.572592</v>
      </c>
      <c r="D12" s="1">
        <v>0.87180299999999999</v>
      </c>
      <c r="E12" s="1">
        <v>0.15174499999999999</v>
      </c>
      <c r="F12" s="1">
        <v>0.13711300000000001</v>
      </c>
      <c r="G12" s="1">
        <v>3.7740000000000003E-2</v>
      </c>
    </row>
    <row r="13" spans="1:7" x14ac:dyDescent="0.15">
      <c r="A13" s="16" t="s">
        <v>450</v>
      </c>
      <c r="B13" s="1">
        <f>AVERAGE(B10:B12)</f>
        <v>1</v>
      </c>
      <c r="C13" s="1">
        <f t="shared" ref="C13:G13" si="2">AVERAGE(C10:C12)</f>
        <v>0.96728033333333341</v>
      </c>
      <c r="D13" s="1">
        <f t="shared" si="2"/>
        <v>0.91297633333333328</v>
      </c>
      <c r="E13" s="1">
        <f t="shared" si="2"/>
        <v>0.21993766666666667</v>
      </c>
      <c r="F13" s="1">
        <f t="shared" si="2"/>
        <v>0.31761966666666669</v>
      </c>
      <c r="G13" s="1">
        <f t="shared" si="2"/>
        <v>0.12965133333333331</v>
      </c>
    </row>
    <row r="14" spans="1:7" x14ac:dyDescent="0.15">
      <c r="A14" s="16" t="s">
        <v>451</v>
      </c>
      <c r="B14" s="16">
        <f>_xlfn.STDEV.S(B10:B12)/SQRT(COUNT(B10:B12))</f>
        <v>0</v>
      </c>
      <c r="C14" s="16">
        <f>_xlfn.STDEV.S(C10:C12)/SQRT(COUNT(C10:C12))</f>
        <v>0.33752890679383973</v>
      </c>
      <c r="D14" s="16">
        <f t="shared" ref="D14:G14" si="3">_xlfn.STDEV.S(D10:D12)/SQRT(COUNT(D10:D12))</f>
        <v>0.18361656544489074</v>
      </c>
      <c r="E14" s="16">
        <f t="shared" si="3"/>
        <v>7.3700644685858144E-2</v>
      </c>
      <c r="F14" s="16">
        <f t="shared" si="3"/>
        <v>0.12001517245378232</v>
      </c>
      <c r="G14" s="16">
        <f t="shared" si="3"/>
        <v>8.396972772242256E-2</v>
      </c>
    </row>
    <row r="15" spans="1:7" x14ac:dyDescent="0.15">
      <c r="B15" s="16" t="s">
        <v>471</v>
      </c>
    </row>
    <row r="16" spans="1:7" x14ac:dyDescent="0.15">
      <c r="B16" s="2" t="s">
        <v>441</v>
      </c>
      <c r="C16" s="2" t="s">
        <v>442</v>
      </c>
      <c r="D16" s="2" t="s">
        <v>443</v>
      </c>
      <c r="E16" s="2" t="s">
        <v>444</v>
      </c>
      <c r="F16" s="2" t="s">
        <v>445</v>
      </c>
      <c r="G16" s="2" t="s">
        <v>446</v>
      </c>
    </row>
    <row r="17" spans="1:7" x14ac:dyDescent="0.15">
      <c r="A17" s="16" t="s">
        <v>447</v>
      </c>
      <c r="B17" s="1">
        <v>1</v>
      </c>
      <c r="C17" s="1">
        <v>0.35999399999999998</v>
      </c>
      <c r="D17" s="1">
        <v>0.55978099999999997</v>
      </c>
      <c r="E17" s="1">
        <v>0.38758599999999999</v>
      </c>
      <c r="F17" s="1">
        <v>0.38093100000000002</v>
      </c>
      <c r="G17" s="1">
        <v>0.258247</v>
      </c>
    </row>
    <row r="18" spans="1:7" x14ac:dyDescent="0.15">
      <c r="A18" s="16" t="s">
        <v>448</v>
      </c>
      <c r="B18" s="1">
        <v>1</v>
      </c>
      <c r="C18" s="1">
        <v>1.140784</v>
      </c>
      <c r="D18" s="1">
        <v>1.1433059999999999</v>
      </c>
      <c r="E18" s="1">
        <v>0.47168700000000002</v>
      </c>
      <c r="F18" s="1">
        <v>0.80980700000000005</v>
      </c>
      <c r="G18" s="1">
        <v>0.55413800000000002</v>
      </c>
    </row>
    <row r="19" spans="1:7" x14ac:dyDescent="0.15">
      <c r="A19" s="16" t="s">
        <v>449</v>
      </c>
      <c r="B19" s="1">
        <v>1</v>
      </c>
      <c r="C19" s="1">
        <v>0.71601599999999999</v>
      </c>
      <c r="D19" s="1">
        <v>0.75912800000000002</v>
      </c>
      <c r="E19" s="1">
        <v>0.61019299999999999</v>
      </c>
      <c r="F19" s="1">
        <v>0.39039200000000002</v>
      </c>
      <c r="G19" s="1">
        <v>0.25656800000000002</v>
      </c>
    </row>
    <row r="20" spans="1:7" x14ac:dyDescent="0.15">
      <c r="A20" s="16" t="s">
        <v>450</v>
      </c>
      <c r="B20" s="1">
        <f>AVERAGE(B17:B19)</f>
        <v>1</v>
      </c>
      <c r="C20" s="1">
        <f t="shared" ref="C20:G20" si="4">AVERAGE(C17:C19)</f>
        <v>0.73893133333333338</v>
      </c>
      <c r="D20" s="1">
        <f t="shared" si="4"/>
        <v>0.82073833333333335</v>
      </c>
      <c r="E20" s="1">
        <f t="shared" si="4"/>
        <v>0.48982199999999998</v>
      </c>
      <c r="F20" s="1">
        <f t="shared" si="4"/>
        <v>0.52704333333333342</v>
      </c>
      <c r="G20" s="1">
        <f t="shared" si="4"/>
        <v>0.3563176666666667</v>
      </c>
    </row>
    <row r="21" spans="1:7" x14ac:dyDescent="0.15">
      <c r="A21" s="16" t="s">
        <v>451</v>
      </c>
      <c r="B21" s="16">
        <f>_xlfn.STDEV.S(B17:B19)/SQRT(COUNT(B17:B19))</f>
        <v>0</v>
      </c>
      <c r="C21" s="16">
        <f>_xlfn.STDEV.S(C17:C19)/SQRT(COUNT(C17:C19))</f>
        <v>0.22568568881029608</v>
      </c>
      <c r="D21" s="16">
        <f t="shared" ref="D21:G21" si="5">_xlfn.STDEV.S(D17:D19)/SQRT(COUNT(D17:D19))</f>
        <v>0.17124274319060778</v>
      </c>
      <c r="E21" s="16">
        <f t="shared" si="5"/>
        <v>6.4897683012056423E-2</v>
      </c>
      <c r="F21" s="16">
        <f t="shared" si="5"/>
        <v>0.14140821053523647</v>
      </c>
      <c r="G21" s="16">
        <f t="shared" si="5"/>
        <v>9.891135420219016E-2</v>
      </c>
    </row>
    <row r="22" spans="1:7" x14ac:dyDescent="0.15">
      <c r="B22" s="16" t="s">
        <v>472</v>
      </c>
    </row>
    <row r="23" spans="1:7" x14ac:dyDescent="0.15">
      <c r="B23" s="2" t="s">
        <v>441</v>
      </c>
      <c r="C23" s="2" t="s">
        <v>442</v>
      </c>
      <c r="D23" s="2" t="s">
        <v>443</v>
      </c>
      <c r="E23" s="2" t="s">
        <v>444</v>
      </c>
      <c r="F23" s="2" t="s">
        <v>445</v>
      </c>
      <c r="G23" s="2" t="s">
        <v>446</v>
      </c>
    </row>
    <row r="24" spans="1:7" x14ac:dyDescent="0.15">
      <c r="A24" s="16" t="s">
        <v>447</v>
      </c>
      <c r="B24" s="1">
        <v>1</v>
      </c>
      <c r="C24" s="1">
        <v>0.35098000000000001</v>
      </c>
      <c r="D24" s="1">
        <v>0.58106599999999997</v>
      </c>
      <c r="E24" s="1">
        <v>0.25669599999999998</v>
      </c>
      <c r="F24" s="1">
        <v>0.21063399999999999</v>
      </c>
      <c r="G24" s="1">
        <v>0.11916499999999999</v>
      </c>
    </row>
    <row r="25" spans="1:7" x14ac:dyDescent="0.15">
      <c r="A25" s="16" t="s">
        <v>448</v>
      </c>
      <c r="B25" s="1">
        <v>1</v>
      </c>
      <c r="C25" s="1">
        <v>1.0916570000000001</v>
      </c>
      <c r="D25" s="1">
        <v>0.57424900000000001</v>
      </c>
      <c r="E25" s="1">
        <v>5.0952999999999998E-2</v>
      </c>
      <c r="F25" s="1">
        <v>0.34879900000000003</v>
      </c>
      <c r="G25" s="1">
        <v>0.22129699999999999</v>
      </c>
    </row>
    <row r="26" spans="1:7" x14ac:dyDescent="0.15">
      <c r="A26" s="16" t="s">
        <v>449</v>
      </c>
      <c r="B26" s="1">
        <v>1</v>
      </c>
      <c r="C26" s="1">
        <v>1.1868479999999999</v>
      </c>
      <c r="D26" s="1">
        <v>1.2411080000000001</v>
      </c>
      <c r="E26" s="1">
        <v>0.14427599999999999</v>
      </c>
      <c r="F26" s="1">
        <v>9.1975000000000001E-2</v>
      </c>
      <c r="G26" s="1">
        <v>9.9310000000000006E-3</v>
      </c>
    </row>
    <row r="27" spans="1:7" x14ac:dyDescent="0.15">
      <c r="A27" s="16" t="s">
        <v>450</v>
      </c>
      <c r="B27" s="1">
        <f>AVERAGE(B24:B26)</f>
        <v>1</v>
      </c>
      <c r="C27" s="1">
        <f t="shared" ref="C27:G27" si="6">AVERAGE(C24:C26)</f>
        <v>0.87649499999999991</v>
      </c>
      <c r="D27" s="1">
        <f t="shared" si="6"/>
        <v>0.79880766666666669</v>
      </c>
      <c r="E27" s="1">
        <f t="shared" si="6"/>
        <v>0.15064166666666665</v>
      </c>
      <c r="F27" s="1">
        <f t="shared" si="6"/>
        <v>0.21713600000000002</v>
      </c>
      <c r="G27" s="1">
        <f t="shared" si="6"/>
        <v>0.11679766666666667</v>
      </c>
    </row>
    <row r="28" spans="1:7" x14ac:dyDescent="0.15">
      <c r="A28" s="16" t="s">
        <v>451</v>
      </c>
      <c r="B28" s="16">
        <f>_xlfn.STDEV.S(B24:B26)/SQRT(COUNT(B24:B26))</f>
        <v>0</v>
      </c>
      <c r="C28" s="16">
        <f>_xlfn.STDEV.S(C24:C26)/SQRT(COUNT(C24:C26))</f>
        <v>0.26419048875069939</v>
      </c>
      <c r="D28" s="16">
        <f t="shared" ref="D28:G28" si="7">_xlfn.STDEV.S(D24:D26)/SQRT(COUNT(D24:D26))</f>
        <v>0.22115892213695071</v>
      </c>
      <c r="E28" s="16">
        <f t="shared" si="7"/>
        <v>5.94781102488788E-2</v>
      </c>
      <c r="F28" s="16">
        <f t="shared" si="7"/>
        <v>7.4209947102797477E-2</v>
      </c>
      <c r="G28" s="16">
        <f t="shared" si="7"/>
        <v>6.1027588540848568E-2</v>
      </c>
    </row>
    <row r="29" spans="1:7" x14ac:dyDescent="0.15">
      <c r="B29" s="16" t="s">
        <v>517</v>
      </c>
    </row>
    <row r="30" spans="1:7" x14ac:dyDescent="0.15">
      <c r="B30" s="2" t="s">
        <v>441</v>
      </c>
      <c r="C30" s="2" t="s">
        <v>442</v>
      </c>
      <c r="D30" s="2" t="s">
        <v>443</v>
      </c>
      <c r="E30" s="2" t="s">
        <v>444</v>
      </c>
      <c r="F30" s="2" t="s">
        <v>445</v>
      </c>
      <c r="G30" s="2" t="s">
        <v>446</v>
      </c>
    </row>
    <row r="31" spans="1:7" x14ac:dyDescent="0.15">
      <c r="A31" s="16" t="s">
        <v>447</v>
      </c>
      <c r="B31" s="1">
        <v>1</v>
      </c>
      <c r="C31" s="1">
        <v>0.31441400000000003</v>
      </c>
      <c r="D31" s="1">
        <v>0.58258799999999999</v>
      </c>
      <c r="E31" s="1">
        <v>0.38602999999999998</v>
      </c>
      <c r="F31" s="1">
        <v>0.290267</v>
      </c>
      <c r="G31" s="1">
        <v>6.0196E-2</v>
      </c>
    </row>
    <row r="32" spans="1:7" x14ac:dyDescent="0.15">
      <c r="A32" s="16" t="s">
        <v>448</v>
      </c>
      <c r="B32" s="1">
        <v>1</v>
      </c>
      <c r="C32" s="1">
        <v>0.74956999999999996</v>
      </c>
      <c r="D32" s="1">
        <v>0.89107999999999998</v>
      </c>
      <c r="E32" s="1">
        <v>0.13599900000000001</v>
      </c>
      <c r="F32" s="1">
        <v>0.75410999999999995</v>
      </c>
      <c r="G32" s="1">
        <v>1.5471170000000001</v>
      </c>
    </row>
    <row r="33" spans="1:7" x14ac:dyDescent="0.15">
      <c r="A33" s="16" t="s">
        <v>449</v>
      </c>
      <c r="B33" s="1">
        <v>1</v>
      </c>
      <c r="C33" s="1">
        <v>2.6405859999999999</v>
      </c>
      <c r="D33" s="1">
        <v>0.76693500000000003</v>
      </c>
      <c r="E33" s="1">
        <v>0.36282599999999998</v>
      </c>
      <c r="F33" s="1">
        <v>0.35342600000000002</v>
      </c>
      <c r="G33" s="1">
        <v>0.20202000000000001</v>
      </c>
    </row>
    <row r="34" spans="1:7" x14ac:dyDescent="0.15">
      <c r="A34" s="16" t="s">
        <v>450</v>
      </c>
      <c r="B34" s="1">
        <f>AVERAGE(B31:B33)</f>
        <v>1</v>
      </c>
      <c r="C34" s="1">
        <f t="shared" ref="C34:G34" si="8">AVERAGE(C31:C33)</f>
        <v>1.2348566666666667</v>
      </c>
      <c r="D34" s="1">
        <f t="shared" si="8"/>
        <v>0.74686766666666671</v>
      </c>
      <c r="E34" s="1">
        <f t="shared" si="8"/>
        <v>0.29495166666666667</v>
      </c>
      <c r="F34" s="1">
        <f t="shared" si="8"/>
        <v>0.46593433333333328</v>
      </c>
      <c r="G34" s="1">
        <f t="shared" si="8"/>
        <v>0.60311100000000006</v>
      </c>
    </row>
    <row r="35" spans="1:7" x14ac:dyDescent="0.15">
      <c r="A35" s="16" t="s">
        <v>451</v>
      </c>
      <c r="B35" s="16">
        <f>_xlfn.STDEV.S(B31:B33)/SQRT(COUNT(B31:B33))</f>
        <v>0</v>
      </c>
      <c r="C35" s="16">
        <f>_xlfn.STDEV.S(C31:C33)/SQRT(COUNT(C31:C33))</f>
        <v>0.71400196195559895</v>
      </c>
      <c r="D35" s="16">
        <f t="shared" ref="D35:G35" si="9">_xlfn.STDEV.S(D31:D33)/SQRT(COUNT(D31:D33))</f>
        <v>8.9617431184513971E-2</v>
      </c>
      <c r="E35" s="16">
        <f t="shared" si="9"/>
        <v>7.9758111571453613E-2</v>
      </c>
      <c r="F35" s="16">
        <f t="shared" si="9"/>
        <v>0.14523679052307806</v>
      </c>
      <c r="G35" s="16">
        <f t="shared" si="9"/>
        <v>0.4737752659123661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25"/>
  <sheetViews>
    <sheetView workbookViewId="0">
      <selection activeCell="L18" sqref="L18"/>
    </sheetView>
  </sheetViews>
  <sheetFormatPr baseColWidth="10" defaultColWidth="9.1640625" defaultRowHeight="13" x14ac:dyDescent="0.15"/>
  <cols>
    <col min="1" max="1" width="13.6640625" style="16" customWidth="1"/>
    <col min="2" max="2" width="17.1640625" style="16" bestFit="1" customWidth="1"/>
    <col min="3" max="16384" width="9.1640625" style="16"/>
  </cols>
  <sheetData>
    <row r="1" spans="1:23" s="20" customFormat="1" x14ac:dyDescent="0.15">
      <c r="A1" s="20" t="s">
        <v>440</v>
      </c>
    </row>
    <row r="2" spans="1:23" x14ac:dyDescent="0.15">
      <c r="B2" s="2" t="s">
        <v>441</v>
      </c>
      <c r="C2" s="2" t="s">
        <v>442</v>
      </c>
      <c r="D2" s="2" t="s">
        <v>443</v>
      </c>
      <c r="E2" s="2" t="s">
        <v>444</v>
      </c>
      <c r="F2" s="2" t="s">
        <v>445</v>
      </c>
      <c r="G2" s="2" t="s">
        <v>446</v>
      </c>
      <c r="Q2" s="2"/>
      <c r="R2" s="39"/>
      <c r="S2" s="39"/>
      <c r="T2" s="39"/>
      <c r="U2" s="39"/>
      <c r="V2" s="39"/>
      <c r="W2" s="39"/>
    </row>
    <row r="3" spans="1:23" x14ac:dyDescent="0.15">
      <c r="A3" s="16" t="s">
        <v>447</v>
      </c>
      <c r="B3" s="1">
        <v>1</v>
      </c>
      <c r="C3" s="1">
        <v>1.19613948</v>
      </c>
      <c r="D3" s="1">
        <v>0.76114570000000004</v>
      </c>
      <c r="E3" s="1">
        <v>0.83611457</v>
      </c>
      <c r="F3" s="1">
        <v>0.39414695</v>
      </c>
      <c r="G3" s="1">
        <v>0.34383562000000001</v>
      </c>
      <c r="H3" s="2"/>
      <c r="Q3" s="3"/>
      <c r="R3" s="1"/>
      <c r="S3" s="1"/>
      <c r="T3" s="1"/>
      <c r="U3" s="1"/>
      <c r="V3" s="1"/>
      <c r="W3" s="1"/>
    </row>
    <row r="4" spans="1:23" x14ac:dyDescent="0.15">
      <c r="A4" s="16" t="s">
        <v>448</v>
      </c>
      <c r="B4" s="1">
        <v>1</v>
      </c>
      <c r="C4" s="1">
        <v>1.09908758</v>
      </c>
      <c r="D4" s="1">
        <v>0.65349665999999995</v>
      </c>
      <c r="E4" s="1">
        <v>0.42626973000000001</v>
      </c>
      <c r="F4" s="1">
        <v>0.32857223000000002</v>
      </c>
      <c r="G4" s="1">
        <v>0.20907191</v>
      </c>
      <c r="H4" s="3"/>
      <c r="Q4" s="3"/>
      <c r="R4" s="1"/>
      <c r="S4" s="1"/>
      <c r="T4" s="1"/>
      <c r="U4" s="1"/>
      <c r="V4" s="1"/>
      <c r="W4" s="1"/>
    </row>
    <row r="5" spans="1:23" x14ac:dyDescent="0.15">
      <c r="A5" s="16" t="s">
        <v>449</v>
      </c>
      <c r="B5" s="1">
        <v>1</v>
      </c>
      <c r="C5" s="1">
        <v>1.19394958</v>
      </c>
      <c r="D5" s="1">
        <v>0.75456252999999995</v>
      </c>
      <c r="E5" s="1">
        <v>0.47670785999999998</v>
      </c>
      <c r="F5" s="1">
        <v>0.49264458999999999</v>
      </c>
      <c r="G5" s="1">
        <v>0.26328225</v>
      </c>
      <c r="H5" s="3"/>
      <c r="Q5" s="3"/>
      <c r="R5" s="1"/>
      <c r="S5" s="1"/>
      <c r="T5" s="1"/>
      <c r="U5" s="1"/>
      <c r="V5" s="1"/>
      <c r="W5" s="1"/>
    </row>
    <row r="6" spans="1:23" x14ac:dyDescent="0.15">
      <c r="A6" s="16" t="s">
        <v>450</v>
      </c>
      <c r="B6" s="16">
        <f>AVERAGE(B3:B5)</f>
        <v>1</v>
      </c>
      <c r="C6" s="16">
        <f t="shared" ref="C6" si="0">AVERAGE(C3:C5)</f>
        <v>1.1630588800000001</v>
      </c>
      <c r="D6" s="16">
        <f t="shared" ref="D6" si="1">AVERAGE(D3:D5)</f>
        <v>0.72306829666666672</v>
      </c>
      <c r="E6" s="16">
        <f t="shared" ref="E6" si="2">AVERAGE(E3:E5)</f>
        <v>0.57969738666666659</v>
      </c>
      <c r="F6" s="16">
        <f t="shared" ref="F6" si="3">AVERAGE(F3:F5)</f>
        <v>0.40512125666666665</v>
      </c>
      <c r="G6" s="16">
        <f t="shared" ref="G6" si="4">AVERAGE(G3:G5)</f>
        <v>0.27206325999999997</v>
      </c>
      <c r="H6" s="3"/>
      <c r="Q6" s="3"/>
      <c r="R6" s="1"/>
      <c r="S6" s="1"/>
      <c r="T6" s="1"/>
      <c r="U6" s="1"/>
      <c r="V6" s="1"/>
      <c r="W6" s="1"/>
    </row>
    <row r="7" spans="1:23" x14ac:dyDescent="0.15">
      <c r="A7" s="16" t="s">
        <v>451</v>
      </c>
      <c r="B7" s="16">
        <f>_xlfn.STDEV.S(B3:B5)/SQRT(COUNT(B3:B5))</f>
        <v>0</v>
      </c>
      <c r="C7" s="16">
        <f t="shared" ref="C7:G7" si="5">_xlfn.STDEV.S(C3:C5)/SQRT(COUNT(C3:C5))</f>
        <v>3.1991896543083126E-2</v>
      </c>
      <c r="D7" s="16">
        <f t="shared" si="5"/>
        <v>3.4837690332795393E-2</v>
      </c>
      <c r="E7" s="16">
        <f t="shared" si="5"/>
        <v>0.12903272216886769</v>
      </c>
      <c r="F7" s="16">
        <f t="shared" si="5"/>
        <v>4.7680399131798862E-2</v>
      </c>
      <c r="G7" s="16">
        <f t="shared" si="5"/>
        <v>3.9149899896449826E-2</v>
      </c>
      <c r="H7" s="3"/>
      <c r="Q7" s="3"/>
      <c r="R7" s="1"/>
      <c r="S7" s="1"/>
      <c r="T7" s="1"/>
      <c r="U7" s="1"/>
      <c r="V7" s="1"/>
      <c r="W7" s="1"/>
    </row>
    <row r="8" spans="1:23" x14ac:dyDescent="0.15">
      <c r="H8" s="3"/>
      <c r="Q8" s="3"/>
      <c r="R8" s="1"/>
      <c r="S8" s="1"/>
      <c r="T8" s="1"/>
      <c r="U8" s="1"/>
      <c r="V8" s="1"/>
      <c r="W8" s="1"/>
    </row>
    <row r="9" spans="1:23" x14ac:dyDescent="0.15">
      <c r="A9" s="20" t="s">
        <v>452</v>
      </c>
      <c r="B9" s="20"/>
      <c r="C9" s="20"/>
      <c r="D9" s="20"/>
      <c r="E9" s="20"/>
      <c r="F9" s="20"/>
      <c r="G9" s="20"/>
      <c r="H9" s="39" t="s">
        <v>450</v>
      </c>
      <c r="I9" s="39"/>
      <c r="J9" s="39" t="s">
        <v>451</v>
      </c>
      <c r="K9" s="39"/>
      <c r="L9" s="1"/>
      <c r="M9" s="1"/>
      <c r="N9" s="1"/>
    </row>
    <row r="10" spans="1:23" x14ac:dyDescent="0.15">
      <c r="A10" s="2"/>
      <c r="B10" s="39" t="s">
        <v>453</v>
      </c>
      <c r="C10" s="39"/>
      <c r="D10" s="39"/>
      <c r="E10" s="39" t="s">
        <v>454</v>
      </c>
      <c r="F10" s="39"/>
      <c r="G10" s="39"/>
      <c r="H10" s="1" t="s">
        <v>453</v>
      </c>
      <c r="I10" s="1" t="s">
        <v>454</v>
      </c>
      <c r="J10" s="1" t="s">
        <v>453</v>
      </c>
      <c r="K10" s="1" t="s">
        <v>454</v>
      </c>
    </row>
    <row r="11" spans="1:23" x14ac:dyDescent="0.15">
      <c r="A11" s="3" t="s">
        <v>441</v>
      </c>
      <c r="B11" s="1">
        <v>1</v>
      </c>
      <c r="C11" s="1">
        <v>1</v>
      </c>
      <c r="D11" s="1">
        <v>1</v>
      </c>
      <c r="E11" s="1">
        <v>0.74300253999999999</v>
      </c>
      <c r="F11" s="1">
        <v>1.08842105</v>
      </c>
      <c r="G11" s="1">
        <v>0.96064815000000003</v>
      </c>
      <c r="H11" s="16">
        <f>AVERAGE(B11:D11)</f>
        <v>1</v>
      </c>
      <c r="I11" s="16">
        <f>AVERAGE(E11:G11)</f>
        <v>0.93069057999999993</v>
      </c>
      <c r="J11" s="16">
        <f>_xlfn.STDEV.S(B11:D11)/SQRT(COUNT(B11:D11))</f>
        <v>0</v>
      </c>
      <c r="K11" s="16">
        <f>_xlfn.STDEV.S(E11:G11)/SQRT(COUNT(E11:G11))</f>
        <v>0.10083249932914112</v>
      </c>
    </row>
    <row r="12" spans="1:23" x14ac:dyDescent="0.15">
      <c r="A12" s="3" t="s">
        <v>455</v>
      </c>
      <c r="B12" s="1">
        <v>0.73027989999999998</v>
      </c>
      <c r="C12" s="1">
        <v>0.84</v>
      </c>
      <c r="D12" s="1">
        <v>1.03240741</v>
      </c>
      <c r="E12" s="1">
        <v>0.67430025000000005</v>
      </c>
      <c r="F12" s="1">
        <v>0.85473684000000005</v>
      </c>
      <c r="G12" s="1">
        <v>0.93518519</v>
      </c>
      <c r="H12" s="16">
        <f t="shared" ref="H12:H16" si="6">AVERAGE(B12:D12)</f>
        <v>0.86756243666666677</v>
      </c>
      <c r="I12" s="16">
        <f t="shared" ref="I12:I16" si="7">AVERAGE(E12:G12)</f>
        <v>0.82140742666666666</v>
      </c>
      <c r="J12" s="16">
        <f t="shared" ref="J12:J16" si="8">_xlfn.STDEV.S(B12:D12)/SQRT(COUNT(B12:D12))</f>
        <v>8.8298780684206088E-2</v>
      </c>
      <c r="K12" s="16">
        <f t="shared" ref="K12:K16" si="9">_xlfn.STDEV.S(E12:G12)/SQRT(COUNT(E12:G12))</f>
        <v>7.7132732620591699E-2</v>
      </c>
    </row>
    <row r="13" spans="1:23" x14ac:dyDescent="0.15">
      <c r="A13" s="3" t="s">
        <v>456</v>
      </c>
      <c r="B13" s="1">
        <v>0.60305344000000005</v>
      </c>
      <c r="C13" s="1">
        <v>0.59578947000000004</v>
      </c>
      <c r="D13" s="1">
        <v>0.76157406999999999</v>
      </c>
      <c r="E13" s="1">
        <v>0.64885495999999998</v>
      </c>
      <c r="F13" s="1">
        <v>0.87789474000000001</v>
      </c>
      <c r="G13" s="1">
        <v>0.77546296000000003</v>
      </c>
      <c r="H13" s="16">
        <f t="shared" si="6"/>
        <v>0.65347232666666677</v>
      </c>
      <c r="I13" s="16">
        <f t="shared" si="7"/>
        <v>0.76740421999999997</v>
      </c>
      <c r="J13" s="16">
        <f t="shared" si="8"/>
        <v>5.4091531989211385E-2</v>
      </c>
      <c r="K13" s="16">
        <f t="shared" si="9"/>
        <v>6.6240754508089347E-2</v>
      </c>
    </row>
    <row r="14" spans="1:23" x14ac:dyDescent="0.15">
      <c r="A14" s="3" t="s">
        <v>457</v>
      </c>
      <c r="B14" s="1">
        <v>0.53689567000000005</v>
      </c>
      <c r="C14" s="1">
        <v>0.53473683999999999</v>
      </c>
      <c r="D14" s="1">
        <v>0.5</v>
      </c>
      <c r="E14" s="1">
        <v>0.55725190999999996</v>
      </c>
      <c r="F14" s="1">
        <v>0.53052632</v>
      </c>
      <c r="G14" s="1">
        <v>0.61342593000000001</v>
      </c>
      <c r="H14" s="16">
        <f t="shared" si="6"/>
        <v>0.52387750333333338</v>
      </c>
      <c r="I14" s="16">
        <f t="shared" si="7"/>
        <v>0.56706805333333332</v>
      </c>
      <c r="J14" s="16">
        <f t="shared" si="8"/>
        <v>1.195500607579985E-2</v>
      </c>
      <c r="K14" s="16">
        <f t="shared" si="9"/>
        <v>2.4429175432894679E-2</v>
      </c>
    </row>
    <row r="15" spans="1:23" x14ac:dyDescent="0.15">
      <c r="A15" s="3" t="s">
        <v>458</v>
      </c>
      <c r="B15" s="1">
        <v>0.36386768000000003</v>
      </c>
      <c r="C15" s="1">
        <v>0.45263157999999998</v>
      </c>
      <c r="D15" s="1">
        <v>0.46759258999999997</v>
      </c>
      <c r="E15" s="1">
        <v>0.41221374</v>
      </c>
      <c r="F15" s="1">
        <v>0.29052632</v>
      </c>
      <c r="G15" s="1">
        <v>0.39120369999999999</v>
      </c>
      <c r="H15" s="16">
        <f t="shared" si="6"/>
        <v>0.4280306166666667</v>
      </c>
      <c r="I15" s="16">
        <f t="shared" si="7"/>
        <v>0.36464791999999996</v>
      </c>
      <c r="J15" s="16">
        <f t="shared" si="8"/>
        <v>3.2370870580008572E-2</v>
      </c>
      <c r="K15" s="16">
        <f t="shared" si="9"/>
        <v>3.7553802005125106E-2</v>
      </c>
    </row>
    <row r="16" spans="1:23" x14ac:dyDescent="0.15">
      <c r="A16" s="3" t="s">
        <v>459</v>
      </c>
      <c r="B16" s="1">
        <v>0.17048346</v>
      </c>
      <c r="C16" s="1">
        <v>0.22526315999999999</v>
      </c>
      <c r="D16" s="1">
        <v>0.28009258999999997</v>
      </c>
      <c r="E16" s="1">
        <v>0.18829517000000001</v>
      </c>
      <c r="F16" s="1">
        <v>0.24</v>
      </c>
      <c r="G16" s="1">
        <v>0.25925925999999999</v>
      </c>
      <c r="H16" s="16">
        <f t="shared" si="6"/>
        <v>0.22527973666666665</v>
      </c>
      <c r="I16" s="16">
        <f t="shared" si="7"/>
        <v>0.22918481000000002</v>
      </c>
      <c r="J16" s="16">
        <f t="shared" si="8"/>
        <v>3.164143144111662E-2</v>
      </c>
      <c r="K16" s="16">
        <f t="shared" si="9"/>
        <v>2.1187274234266869E-2</v>
      </c>
    </row>
    <row r="18" spans="1:11" x14ac:dyDescent="0.15">
      <c r="A18" s="20" t="s">
        <v>460</v>
      </c>
      <c r="B18" s="20"/>
      <c r="C18" s="20"/>
      <c r="D18" s="20"/>
      <c r="E18" s="20"/>
      <c r="F18" s="20"/>
      <c r="G18" s="20"/>
      <c r="H18" s="38" t="s">
        <v>450</v>
      </c>
      <c r="I18" s="38"/>
      <c r="J18" s="38" t="s">
        <v>451</v>
      </c>
      <c r="K18" s="38"/>
    </row>
    <row r="19" spans="1:11" x14ac:dyDescent="0.15">
      <c r="A19" s="2"/>
      <c r="B19" s="39" t="s">
        <v>453</v>
      </c>
      <c r="C19" s="39"/>
      <c r="D19" s="39"/>
      <c r="E19" s="39" t="s">
        <v>454</v>
      </c>
      <c r="F19" s="39"/>
      <c r="G19" s="39"/>
      <c r="H19" s="16" t="s">
        <v>453</v>
      </c>
      <c r="I19" s="16" t="s">
        <v>454</v>
      </c>
      <c r="J19" s="16" t="s">
        <v>453</v>
      </c>
      <c r="K19" s="16" t="s">
        <v>454</v>
      </c>
    </row>
    <row r="20" spans="1:11" x14ac:dyDescent="0.15">
      <c r="A20" s="3" t="s">
        <v>441</v>
      </c>
      <c r="B20" s="1">
        <v>1</v>
      </c>
      <c r="C20" s="1">
        <v>1</v>
      </c>
      <c r="D20" s="1">
        <v>1</v>
      </c>
      <c r="E20" s="1">
        <v>0.42788461999999999</v>
      </c>
      <c r="F20" s="1">
        <v>0.45762712</v>
      </c>
      <c r="G20" s="1">
        <v>0.36399999999999999</v>
      </c>
      <c r="H20" s="16">
        <f>AVERAGE(B20:D20)</f>
        <v>1</v>
      </c>
      <c r="I20" s="16">
        <f>AVERAGE(E20:G20)</f>
        <v>0.41650391333333331</v>
      </c>
      <c r="J20" s="16">
        <f>_xlfn.STDEV.S(B20:D20)/SQRT(COUNT(B20:D20))</f>
        <v>0</v>
      </c>
      <c r="K20" s="16">
        <f>_xlfn.STDEV.S(E20:G20)/SQRT(COUNT(E20:G20))</f>
        <v>2.7620341314860283E-2</v>
      </c>
    </row>
    <row r="21" spans="1:11" x14ac:dyDescent="0.15">
      <c r="A21" s="3" t="s">
        <v>455</v>
      </c>
      <c r="B21" s="1">
        <v>0.82692308000000003</v>
      </c>
      <c r="C21" s="1">
        <v>0.45423729000000002</v>
      </c>
      <c r="D21" s="1">
        <v>0.77200000000000002</v>
      </c>
      <c r="E21" s="1">
        <v>0.40865384999999999</v>
      </c>
      <c r="F21" s="1">
        <v>0.34237287999999999</v>
      </c>
      <c r="G21" s="1">
        <v>0.39600000000000002</v>
      </c>
      <c r="H21" s="16">
        <f>AVERAGE(B21:D21)</f>
        <v>0.68438679000000002</v>
      </c>
      <c r="I21" s="16">
        <f t="shared" ref="I21:I25" si="10">AVERAGE(E21:G21)</f>
        <v>0.38234224333333328</v>
      </c>
      <c r="J21" s="16">
        <f t="shared" ref="J21:J25" si="11">_xlfn.STDEV.S(B21:D21)/SQRT(COUNT(B21:D21))</f>
        <v>0.11616185610583633</v>
      </c>
      <c r="K21" s="16">
        <f t="shared" ref="K21:K25" si="12">_xlfn.STDEV.S(E21:G21)/SQRT(COUNT(E21:G21))</f>
        <v>2.0315777808636269E-2</v>
      </c>
    </row>
    <row r="22" spans="1:11" x14ac:dyDescent="0.15">
      <c r="A22" s="3" t="s">
        <v>456</v>
      </c>
      <c r="B22" s="1">
        <v>0.6875</v>
      </c>
      <c r="C22" s="1">
        <v>0.63050846999999999</v>
      </c>
      <c r="D22" s="1">
        <v>0.62</v>
      </c>
      <c r="E22" s="1">
        <v>0.29326922999999999</v>
      </c>
      <c r="F22" s="1">
        <v>0.22711864000000001</v>
      </c>
      <c r="G22" s="1">
        <v>0.22800000000000001</v>
      </c>
      <c r="H22" s="16">
        <f t="shared" ref="H22:H25" si="13">AVERAGE(B22:D22)</f>
        <v>0.64600282333333336</v>
      </c>
      <c r="I22" s="16">
        <f>AVERAGE(E22:G22)</f>
        <v>0.24946262333333333</v>
      </c>
      <c r="J22" s="16">
        <f t="shared" si="11"/>
        <v>2.096917371535046E-2</v>
      </c>
      <c r="K22" s="16">
        <f t="shared" si="12"/>
        <v>2.1904780981925939E-2</v>
      </c>
    </row>
    <row r="23" spans="1:11" x14ac:dyDescent="0.15">
      <c r="A23" s="3" t="s">
        <v>457</v>
      </c>
      <c r="B23" s="1">
        <v>0.76442308000000003</v>
      </c>
      <c r="C23" s="1">
        <v>0.73220339000000001</v>
      </c>
      <c r="D23" s="1">
        <v>0.59599999999999997</v>
      </c>
      <c r="E23" s="1">
        <v>0.27403845999999998</v>
      </c>
      <c r="F23" s="1">
        <v>0.2</v>
      </c>
      <c r="G23" s="1">
        <v>0.23200000000000001</v>
      </c>
      <c r="H23" s="16">
        <f t="shared" si="13"/>
        <v>0.69754215666666664</v>
      </c>
      <c r="I23" s="16">
        <f t="shared" si="10"/>
        <v>0.23534615333333334</v>
      </c>
      <c r="J23" s="16">
        <f t="shared" si="11"/>
        <v>5.1615999752378051E-2</v>
      </c>
      <c r="K23" s="16">
        <f t="shared" si="12"/>
        <v>2.143844635532563E-2</v>
      </c>
    </row>
    <row r="24" spans="1:11" x14ac:dyDescent="0.15">
      <c r="A24" s="3" t="s">
        <v>458</v>
      </c>
      <c r="B24" s="1">
        <v>0.46634615000000001</v>
      </c>
      <c r="C24" s="1">
        <v>0.27118643999999997</v>
      </c>
      <c r="D24" s="1">
        <v>0.46800000000000003</v>
      </c>
      <c r="E24" s="1">
        <v>0.21153846000000001</v>
      </c>
      <c r="F24" s="1">
        <v>0.1220339</v>
      </c>
      <c r="G24" s="1">
        <v>0.14399999999999999</v>
      </c>
      <c r="H24" s="16">
        <f>AVERAGE(B24:D24)</f>
        <v>0.40184419666666665</v>
      </c>
      <c r="I24" s="16">
        <f t="shared" si="10"/>
        <v>0.15919078666666667</v>
      </c>
      <c r="J24" s="16">
        <f t="shared" si="11"/>
        <v>6.5330622829395155E-2</v>
      </c>
      <c r="K24" s="16">
        <f t="shared" si="12"/>
        <v>2.6931001744349904E-2</v>
      </c>
    </row>
    <row r="25" spans="1:11" x14ac:dyDescent="0.15">
      <c r="A25" s="3" t="s">
        <v>459</v>
      </c>
      <c r="B25" s="1">
        <v>0.11538461999999999</v>
      </c>
      <c r="C25" s="1">
        <v>0.14576270999999999</v>
      </c>
      <c r="D25" s="1">
        <v>0.13200000000000001</v>
      </c>
      <c r="E25" s="1">
        <v>6.7307690000000003E-2</v>
      </c>
      <c r="F25" s="1">
        <v>0.10169491999999999</v>
      </c>
      <c r="G25" s="1">
        <v>0.1</v>
      </c>
      <c r="H25" s="16">
        <f t="shared" si="13"/>
        <v>0.13104911</v>
      </c>
      <c r="I25" s="16">
        <f t="shared" si="10"/>
        <v>8.9667536666666672E-2</v>
      </c>
      <c r="J25" s="16">
        <f t="shared" si="11"/>
        <v>8.7822782134648874E-3</v>
      </c>
      <c r="K25" s="16">
        <f t="shared" si="12"/>
        <v>1.1190624731879106E-2</v>
      </c>
    </row>
  </sheetData>
  <mergeCells count="10">
    <mergeCell ref="R2:T2"/>
    <mergeCell ref="U2:W2"/>
    <mergeCell ref="H9:I9"/>
    <mergeCell ref="J9:K9"/>
    <mergeCell ref="B19:D19"/>
    <mergeCell ref="E19:G19"/>
    <mergeCell ref="H18:I18"/>
    <mergeCell ref="J18:K18"/>
    <mergeCell ref="B10:D10"/>
    <mergeCell ref="E10:G10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K7"/>
  <sheetViews>
    <sheetView workbookViewId="0">
      <selection activeCell="K8" sqref="K8"/>
    </sheetView>
  </sheetViews>
  <sheetFormatPr baseColWidth="10" defaultColWidth="9.1640625" defaultRowHeight="13" x14ac:dyDescent="0.15"/>
  <cols>
    <col min="1" max="16384" width="9.1640625" style="16"/>
  </cols>
  <sheetData>
    <row r="1" spans="1:11" x14ac:dyDescent="0.15">
      <c r="B1" s="16" t="s">
        <v>469</v>
      </c>
      <c r="D1" s="16" t="s">
        <v>470</v>
      </c>
      <c r="F1" s="16" t="s">
        <v>471</v>
      </c>
      <c r="H1" s="16" t="s">
        <v>472</v>
      </c>
      <c r="J1" s="16" t="s">
        <v>517</v>
      </c>
    </row>
    <row r="2" spans="1:11" x14ac:dyDescent="0.15">
      <c r="B2" s="2" t="s">
        <v>441</v>
      </c>
      <c r="C2" s="2" t="s">
        <v>457</v>
      </c>
      <c r="D2" s="2" t="s">
        <v>441</v>
      </c>
      <c r="E2" s="2" t="s">
        <v>457</v>
      </c>
      <c r="F2" s="2" t="s">
        <v>441</v>
      </c>
      <c r="G2" s="2" t="s">
        <v>457</v>
      </c>
      <c r="H2" s="2" t="s">
        <v>441</v>
      </c>
      <c r="I2" s="2" t="s">
        <v>457</v>
      </c>
      <c r="J2" s="2" t="s">
        <v>441</v>
      </c>
      <c r="K2" s="2" t="s">
        <v>457</v>
      </c>
    </row>
    <row r="3" spans="1:11" x14ac:dyDescent="0.15">
      <c r="A3" s="16" t="s">
        <v>447</v>
      </c>
      <c r="B3" s="1">
        <v>1</v>
      </c>
      <c r="C3" s="1">
        <v>0.69977</v>
      </c>
      <c r="D3" s="1">
        <v>1</v>
      </c>
      <c r="E3" s="1">
        <v>0.99514400000000003</v>
      </c>
      <c r="F3" s="1">
        <v>1</v>
      </c>
      <c r="G3" s="1">
        <v>0.85013399999999995</v>
      </c>
      <c r="H3" s="1">
        <v>1</v>
      </c>
      <c r="I3" s="1">
        <v>0.65512499999999996</v>
      </c>
      <c r="J3" s="1">
        <v>1</v>
      </c>
      <c r="K3" s="1">
        <v>0.85519100000000003</v>
      </c>
    </row>
    <row r="4" spans="1:11" x14ac:dyDescent="0.15">
      <c r="A4" s="16" t="s">
        <v>448</v>
      </c>
      <c r="B4" s="1">
        <v>1</v>
      </c>
      <c r="C4" s="1">
        <v>0.815577</v>
      </c>
      <c r="D4" s="1">
        <v>1</v>
      </c>
      <c r="E4" s="1">
        <v>0.91647299999999998</v>
      </c>
      <c r="F4" s="1">
        <v>1</v>
      </c>
      <c r="G4" s="1">
        <v>0.85596099999999997</v>
      </c>
      <c r="H4" s="1">
        <v>1</v>
      </c>
      <c r="I4" s="1">
        <v>0.79244599999999998</v>
      </c>
      <c r="J4" s="1">
        <v>1</v>
      </c>
      <c r="K4" s="1">
        <v>0.72378399999999998</v>
      </c>
    </row>
    <row r="5" spans="1:11" x14ac:dyDescent="0.15">
      <c r="A5" s="16" t="s">
        <v>449</v>
      </c>
      <c r="B5" s="1">
        <v>1</v>
      </c>
      <c r="C5" s="1">
        <v>0.74812699999999999</v>
      </c>
      <c r="D5" s="1">
        <v>1</v>
      </c>
      <c r="E5" s="1">
        <v>0.95788799999999996</v>
      </c>
      <c r="F5" s="1">
        <v>1</v>
      </c>
      <c r="G5" s="1">
        <v>0.88647600000000004</v>
      </c>
      <c r="H5" s="1">
        <v>1</v>
      </c>
      <c r="I5" s="1">
        <v>0.79858899999999999</v>
      </c>
      <c r="J5" s="1">
        <v>1</v>
      </c>
      <c r="K5" s="1">
        <v>0.93763399999999997</v>
      </c>
    </row>
    <row r="6" spans="1:11" x14ac:dyDescent="0.15">
      <c r="A6" s="16" t="s">
        <v>450</v>
      </c>
      <c r="B6" s="16">
        <f>AVERAGE(B3:B5)</f>
        <v>1</v>
      </c>
      <c r="C6" s="16">
        <f t="shared" ref="C6" si="0">AVERAGE(C3:C5)</f>
        <v>0.75449133333333329</v>
      </c>
      <c r="D6" s="16">
        <f>AVERAGE(D3:D5)</f>
        <v>1</v>
      </c>
      <c r="E6" s="16">
        <f t="shared" ref="E6" si="1">AVERAGE(E3:E5)</f>
        <v>0.95650166666666669</v>
      </c>
      <c r="F6" s="16">
        <f>AVERAGE(F3:F5)</f>
        <v>1</v>
      </c>
      <c r="G6" s="16">
        <f t="shared" ref="G6" si="2">AVERAGE(G3:G5)</f>
        <v>0.86419033333333328</v>
      </c>
      <c r="H6" s="16">
        <f>AVERAGE(H3:H5)</f>
        <v>1</v>
      </c>
      <c r="I6" s="16">
        <f t="shared" ref="I6" si="3">AVERAGE(I3:I5)</f>
        <v>0.74871999999999994</v>
      </c>
      <c r="J6" s="16">
        <f>AVERAGE(J3:J5)</f>
        <v>1</v>
      </c>
      <c r="K6" s="16">
        <f>AVERAGE(K3:K5)</f>
        <v>0.83886966666666662</v>
      </c>
    </row>
    <row r="7" spans="1:11" x14ac:dyDescent="0.15">
      <c r="A7" s="16" t="s">
        <v>451</v>
      </c>
      <c r="B7" s="16">
        <f t="shared" ref="B7:K7" si="4">_xlfn.STDEV.S(B3:B5)/SQRT(COUNT(B3:B5))</f>
        <v>0</v>
      </c>
      <c r="C7" s="16">
        <f t="shared" si="4"/>
        <v>3.3581710629117419E-2</v>
      </c>
      <c r="D7" s="16">
        <f t="shared" si="4"/>
        <v>0</v>
      </c>
      <c r="E7" s="16">
        <f t="shared" si="4"/>
        <v>2.2720937483103811E-2</v>
      </c>
      <c r="F7" s="16">
        <f t="shared" si="4"/>
        <v>0</v>
      </c>
      <c r="G7" s="16">
        <f t="shared" si="4"/>
        <v>1.1269082872078741E-2</v>
      </c>
      <c r="H7" s="16">
        <f t="shared" si="4"/>
        <v>0</v>
      </c>
      <c r="I7" s="16">
        <f t="shared" si="4"/>
        <v>4.6831087007812813E-2</v>
      </c>
      <c r="J7" s="16">
        <f t="shared" si="4"/>
        <v>0</v>
      </c>
      <c r="K7" s="16">
        <f t="shared" si="4"/>
        <v>6.2270231160465386E-2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G35"/>
  <sheetViews>
    <sheetView workbookViewId="0">
      <selection activeCell="I8" sqref="I8"/>
    </sheetView>
  </sheetViews>
  <sheetFormatPr baseColWidth="10" defaultColWidth="8.83203125" defaultRowHeight="15" x14ac:dyDescent="0.2"/>
  <cols>
    <col min="1" max="1" width="9.1640625" style="16"/>
  </cols>
  <sheetData>
    <row r="1" spans="1:7" x14ac:dyDescent="0.2">
      <c r="B1" s="9" t="s">
        <v>469</v>
      </c>
    </row>
    <row r="2" spans="1:7" x14ac:dyDescent="0.2">
      <c r="B2" s="11" t="s">
        <v>441</v>
      </c>
      <c r="C2" s="11" t="s">
        <v>442</v>
      </c>
      <c r="D2" s="11" t="s">
        <v>443</v>
      </c>
      <c r="E2" s="11" t="s">
        <v>444</v>
      </c>
      <c r="F2" s="11" t="s">
        <v>445</v>
      </c>
      <c r="G2" s="11" t="s">
        <v>446</v>
      </c>
    </row>
    <row r="3" spans="1:7" x14ac:dyDescent="0.2">
      <c r="A3" s="16" t="s">
        <v>447</v>
      </c>
      <c r="B3" s="10">
        <v>1</v>
      </c>
      <c r="C3" s="10">
        <v>1.4231750000000001</v>
      </c>
      <c r="D3" s="10">
        <v>1.821809</v>
      </c>
      <c r="E3" s="10">
        <v>1.5175099999999999</v>
      </c>
      <c r="F3" s="10">
        <v>0.75830200000000003</v>
      </c>
      <c r="G3" s="10">
        <v>0.38437199999999999</v>
      </c>
    </row>
    <row r="4" spans="1:7" x14ac:dyDescent="0.2">
      <c r="A4" s="16" t="s">
        <v>448</v>
      </c>
      <c r="B4" s="10">
        <v>1</v>
      </c>
      <c r="C4" s="10">
        <v>1.129237</v>
      </c>
      <c r="D4" s="10">
        <v>0.68818199999999996</v>
      </c>
      <c r="E4" s="10">
        <v>0.91860799999999998</v>
      </c>
      <c r="F4" s="10">
        <v>0.56720499999999996</v>
      </c>
      <c r="G4" s="10">
        <v>0.140796</v>
      </c>
    </row>
    <row r="5" spans="1:7" x14ac:dyDescent="0.2">
      <c r="A5" s="16" t="s">
        <v>449</v>
      </c>
      <c r="B5" s="10">
        <v>1</v>
      </c>
      <c r="C5" s="10">
        <v>1.1699280000000001</v>
      </c>
      <c r="D5" s="10">
        <v>1.7086509999999999</v>
      </c>
      <c r="E5" s="10">
        <v>1.1722950000000001</v>
      </c>
      <c r="F5" s="10">
        <v>0.67041399999999995</v>
      </c>
      <c r="G5" s="10">
        <v>0.129439</v>
      </c>
    </row>
    <row r="6" spans="1:7" x14ac:dyDescent="0.2">
      <c r="A6" s="16" t="s">
        <v>450</v>
      </c>
      <c r="B6">
        <f>AVERAGE(B3:B5)</f>
        <v>1</v>
      </c>
      <c r="C6">
        <f t="shared" ref="C6:G6" si="0">AVERAGE(C3:C5)</f>
        <v>1.2407800000000002</v>
      </c>
      <c r="D6">
        <f t="shared" si="0"/>
        <v>1.4062140000000001</v>
      </c>
      <c r="E6">
        <f t="shared" si="0"/>
        <v>1.2028043333333334</v>
      </c>
      <c r="F6">
        <f t="shared" si="0"/>
        <v>0.66530699999999998</v>
      </c>
      <c r="G6">
        <f t="shared" si="0"/>
        <v>0.2182023333333333</v>
      </c>
    </row>
    <row r="7" spans="1:7" x14ac:dyDescent="0.2">
      <c r="A7" s="16" t="s">
        <v>451</v>
      </c>
      <c r="B7">
        <f>_xlfn.STDEV.S(B3:B5)/SQRT(COUNT(B3:B5))</f>
        <v>0</v>
      </c>
      <c r="C7">
        <f>_xlfn.STDEV.S(C3:C5)/SQRT(COUNT(C3:C5))</f>
        <v>9.1950877083001342E-2</v>
      </c>
      <c r="D7">
        <f t="shared" ref="D7:G7" si="1">_xlfn.STDEV.S(D3:D5)/SQRT(COUNT(D3:D5))</f>
        <v>0.36049902820442281</v>
      </c>
      <c r="E7">
        <f t="shared" si="1"/>
        <v>0.1735598033016599</v>
      </c>
      <c r="F7">
        <f t="shared" si="1"/>
        <v>5.5224019348468024E-2</v>
      </c>
      <c r="G7">
        <f t="shared" si="1"/>
        <v>8.3149491785044119E-2</v>
      </c>
    </row>
    <row r="8" spans="1:7" x14ac:dyDescent="0.2">
      <c r="B8" s="9" t="s">
        <v>470</v>
      </c>
    </row>
    <row r="9" spans="1:7" x14ac:dyDescent="0.2">
      <c r="B9" s="11" t="s">
        <v>441</v>
      </c>
      <c r="C9" s="11" t="s">
        <v>442</v>
      </c>
      <c r="D9" s="11" t="s">
        <v>443</v>
      </c>
      <c r="E9" s="11" t="s">
        <v>444</v>
      </c>
      <c r="F9" s="11" t="s">
        <v>445</v>
      </c>
      <c r="G9" s="11" t="s">
        <v>446</v>
      </c>
    </row>
    <row r="10" spans="1:7" x14ac:dyDescent="0.2">
      <c r="A10" s="16" t="s">
        <v>447</v>
      </c>
      <c r="B10" s="10">
        <v>1</v>
      </c>
      <c r="C10" s="10">
        <v>0.77300000000000002</v>
      </c>
      <c r="D10" s="10">
        <v>0.64497099999999996</v>
      </c>
      <c r="E10" s="10">
        <v>0.79239099999999996</v>
      </c>
      <c r="F10" s="10">
        <v>0.60147099999999998</v>
      </c>
      <c r="G10" s="10">
        <v>0.33089600000000002</v>
      </c>
    </row>
    <row r="11" spans="1:7" x14ac:dyDescent="0.2">
      <c r="A11" s="16" t="s">
        <v>448</v>
      </c>
      <c r="B11" s="10">
        <v>1</v>
      </c>
      <c r="C11" s="10">
        <v>0.84719100000000003</v>
      </c>
      <c r="D11" s="10">
        <v>0.72947899999999999</v>
      </c>
      <c r="E11" s="10">
        <v>0.66655799999999998</v>
      </c>
      <c r="F11" s="10">
        <v>0.454208</v>
      </c>
      <c r="G11" s="10">
        <v>0.14600199999999999</v>
      </c>
    </row>
    <row r="12" spans="1:7" x14ac:dyDescent="0.2">
      <c r="A12" s="16" t="s">
        <v>449</v>
      </c>
      <c r="B12" s="10">
        <v>1</v>
      </c>
      <c r="C12" s="10">
        <v>1.114406</v>
      </c>
      <c r="D12" s="10">
        <v>1.2242710000000001</v>
      </c>
      <c r="E12" s="10">
        <v>1.283085</v>
      </c>
      <c r="F12" s="10">
        <v>0.872614</v>
      </c>
      <c r="G12" s="10">
        <v>0.56407399999999996</v>
      </c>
    </row>
    <row r="13" spans="1:7" x14ac:dyDescent="0.2">
      <c r="A13" s="16" t="s">
        <v>450</v>
      </c>
      <c r="B13">
        <f>AVERAGE(B10:B12)</f>
        <v>1</v>
      </c>
      <c r="C13">
        <f t="shared" ref="C13:G13" si="2">AVERAGE(C10:C12)</f>
        <v>0.91153233333333328</v>
      </c>
      <c r="D13">
        <f t="shared" si="2"/>
        <v>0.86624033333333339</v>
      </c>
      <c r="E13">
        <f t="shared" si="2"/>
        <v>0.9140113333333334</v>
      </c>
      <c r="F13">
        <f t="shared" si="2"/>
        <v>0.64276433333333338</v>
      </c>
      <c r="G13">
        <f t="shared" si="2"/>
        <v>0.34699066666666667</v>
      </c>
    </row>
    <row r="14" spans="1:7" x14ac:dyDescent="0.2">
      <c r="A14" s="16" t="s">
        <v>451</v>
      </c>
      <c r="B14">
        <f>_xlfn.STDEV.S(B10:B12)/SQRT(COUNT(B10:B12))</f>
        <v>0</v>
      </c>
      <c r="C14">
        <f>_xlfn.STDEV.S(C10:C12)/SQRT(COUNT(C10:C12))</f>
        <v>0.1036731556227445</v>
      </c>
      <c r="D14">
        <f t="shared" ref="D14:G14" si="3">_xlfn.STDEV.S(D10:D12)/SQRT(COUNT(D10:D12))</f>
        <v>0.18066992852651975</v>
      </c>
      <c r="E14">
        <f t="shared" si="3"/>
        <v>0.18807801089116641</v>
      </c>
      <c r="F14">
        <f t="shared" si="3"/>
        <v>0.12253536869319719</v>
      </c>
      <c r="G14">
        <f t="shared" si="3"/>
        <v>0.12095498889715589</v>
      </c>
    </row>
    <row r="15" spans="1:7" x14ac:dyDescent="0.2">
      <c r="B15" s="9" t="s">
        <v>471</v>
      </c>
    </row>
    <row r="16" spans="1:7" x14ac:dyDescent="0.2">
      <c r="B16" s="11" t="s">
        <v>441</v>
      </c>
      <c r="C16" s="11" t="s">
        <v>442</v>
      </c>
      <c r="D16" s="11" t="s">
        <v>443</v>
      </c>
      <c r="E16" s="11" t="s">
        <v>444</v>
      </c>
      <c r="F16" s="11" t="s">
        <v>445</v>
      </c>
      <c r="G16" s="11" t="s">
        <v>446</v>
      </c>
    </row>
    <row r="17" spans="1:7" x14ac:dyDescent="0.2">
      <c r="A17" s="16" t="s">
        <v>447</v>
      </c>
      <c r="B17" s="10">
        <v>1</v>
      </c>
      <c r="C17" s="10">
        <v>0.78215199999999996</v>
      </c>
      <c r="D17" s="10">
        <v>0.68673700000000004</v>
      </c>
      <c r="E17" s="10">
        <v>0.77929700000000002</v>
      </c>
      <c r="F17" s="10">
        <v>0.56287600000000004</v>
      </c>
      <c r="G17" s="10">
        <v>0.61194000000000004</v>
      </c>
    </row>
    <row r="18" spans="1:7" x14ac:dyDescent="0.2">
      <c r="A18" s="16" t="s">
        <v>448</v>
      </c>
      <c r="B18" s="10">
        <v>1</v>
      </c>
      <c r="C18" s="10">
        <v>0.68681300000000001</v>
      </c>
      <c r="D18" s="10">
        <v>0.86584399999999995</v>
      </c>
      <c r="E18" s="10">
        <v>0.61991200000000002</v>
      </c>
      <c r="F18" s="10">
        <v>0.64490499999999995</v>
      </c>
      <c r="G18" s="10">
        <v>0.60313499999999998</v>
      </c>
    </row>
    <row r="19" spans="1:7" x14ac:dyDescent="0.2">
      <c r="A19" s="16" t="s">
        <v>449</v>
      </c>
      <c r="B19" s="10">
        <v>1</v>
      </c>
      <c r="C19" s="10">
        <v>1.1377679999999999</v>
      </c>
      <c r="D19" s="10">
        <v>1.08595</v>
      </c>
      <c r="E19" s="10">
        <v>0.74518899999999999</v>
      </c>
      <c r="F19" s="10">
        <v>0.70124600000000004</v>
      </c>
      <c r="G19" s="10">
        <v>0.68047500000000005</v>
      </c>
    </row>
    <row r="20" spans="1:7" x14ac:dyDescent="0.2">
      <c r="A20" s="16" t="s">
        <v>450</v>
      </c>
      <c r="B20">
        <f>AVERAGE(B17:B19)</f>
        <v>1</v>
      </c>
      <c r="C20">
        <f t="shared" ref="C20:G20" si="4">AVERAGE(C17:C19)</f>
        <v>0.86891099999999988</v>
      </c>
      <c r="D20">
        <f t="shared" si="4"/>
        <v>0.87951033333333328</v>
      </c>
      <c r="E20">
        <f t="shared" si="4"/>
        <v>0.71479933333333323</v>
      </c>
      <c r="F20">
        <f t="shared" si="4"/>
        <v>0.63634233333333334</v>
      </c>
      <c r="G20">
        <f t="shared" si="4"/>
        <v>0.63185000000000002</v>
      </c>
    </row>
    <row r="21" spans="1:7" x14ac:dyDescent="0.2">
      <c r="A21" s="16" t="s">
        <v>451</v>
      </c>
      <c r="B21">
        <f>_xlfn.STDEV.S(B17:B19)/SQRT(COUNT(B17:B19))</f>
        <v>0</v>
      </c>
      <c r="C21">
        <f>_xlfn.STDEV.S(C17:C19)/SQRT(COUNT(C17:C19))</f>
        <v>0.13721691594819269</v>
      </c>
      <c r="D21">
        <f t="shared" ref="D21:G21" si="5">_xlfn.STDEV.S(D17:D19)/SQRT(COUNT(D17:D19))</f>
        <v>0.11544527035545658</v>
      </c>
      <c r="E21">
        <f t="shared" si="5"/>
        <v>4.8454595366292257E-2</v>
      </c>
      <c r="F21">
        <f t="shared" si="5"/>
        <v>4.017276718679514E-2</v>
      </c>
      <c r="G21">
        <f t="shared" si="5"/>
        <v>2.4445006136223423E-2</v>
      </c>
    </row>
    <row r="22" spans="1:7" x14ac:dyDescent="0.2">
      <c r="B22" s="9" t="s">
        <v>472</v>
      </c>
    </row>
    <row r="23" spans="1:7" x14ac:dyDescent="0.2">
      <c r="B23" s="11" t="s">
        <v>441</v>
      </c>
      <c r="C23" s="11" t="s">
        <v>442</v>
      </c>
      <c r="D23" s="11" t="s">
        <v>443</v>
      </c>
      <c r="E23" s="11" t="s">
        <v>444</v>
      </c>
      <c r="F23" s="11" t="s">
        <v>445</v>
      </c>
      <c r="G23" s="11" t="s">
        <v>446</v>
      </c>
    </row>
    <row r="24" spans="1:7" x14ac:dyDescent="0.2">
      <c r="A24" s="16" t="s">
        <v>447</v>
      </c>
      <c r="B24" s="10">
        <v>1</v>
      </c>
      <c r="C24" s="10">
        <v>0.82238699999999998</v>
      </c>
      <c r="D24" s="10">
        <v>1.1307259999999999</v>
      </c>
      <c r="E24" s="10">
        <v>0.67298599999999997</v>
      </c>
      <c r="F24" s="10">
        <v>0.55721100000000001</v>
      </c>
      <c r="G24" s="10">
        <v>0.43429800000000002</v>
      </c>
    </row>
    <row r="25" spans="1:7" x14ac:dyDescent="0.2">
      <c r="A25" s="16" t="s">
        <v>448</v>
      </c>
      <c r="B25" s="10">
        <v>1</v>
      </c>
      <c r="C25" s="10">
        <v>0.61563000000000001</v>
      </c>
      <c r="D25" s="10">
        <v>0.64823200000000003</v>
      </c>
      <c r="E25" s="10">
        <v>0.96844399999999997</v>
      </c>
      <c r="F25" s="10">
        <v>8.9816000000000007E-2</v>
      </c>
      <c r="G25" s="10">
        <v>0.617475</v>
      </c>
    </row>
    <row r="26" spans="1:7" x14ac:dyDescent="0.2">
      <c r="A26" s="16" t="s">
        <v>449</v>
      </c>
      <c r="B26" s="10">
        <v>1</v>
      </c>
      <c r="C26" s="10">
        <v>0.66306399999999999</v>
      </c>
      <c r="D26" s="10">
        <v>0.57821299999999998</v>
      </c>
      <c r="E26" s="10">
        <v>0.60791899999999999</v>
      </c>
      <c r="F26" s="10">
        <v>0.45727400000000001</v>
      </c>
      <c r="G26" s="10">
        <v>0.30559199999999997</v>
      </c>
    </row>
    <row r="27" spans="1:7" x14ac:dyDescent="0.2">
      <c r="A27" s="16" t="s">
        <v>450</v>
      </c>
      <c r="B27">
        <f>AVERAGE(B24:B26)</f>
        <v>1</v>
      </c>
      <c r="C27">
        <f t="shared" ref="C27:G27" si="6">AVERAGE(C24:C26)</f>
        <v>0.70036033333333325</v>
      </c>
      <c r="D27">
        <f t="shared" si="6"/>
        <v>0.7857236666666666</v>
      </c>
      <c r="E27">
        <f t="shared" si="6"/>
        <v>0.74978299999999998</v>
      </c>
      <c r="F27">
        <f t="shared" si="6"/>
        <v>0.36810033333333331</v>
      </c>
      <c r="G27">
        <f t="shared" si="6"/>
        <v>0.45245500000000005</v>
      </c>
    </row>
    <row r="28" spans="1:7" x14ac:dyDescent="0.2">
      <c r="A28" s="16" t="s">
        <v>451</v>
      </c>
      <c r="B28">
        <f>_xlfn.STDEV.S(B24:B26)/SQRT(COUNT(B24:B26))</f>
        <v>0</v>
      </c>
      <c r="C28">
        <f>_xlfn.STDEV.S(C24:C26)/SQRT(COUNT(C24:C26))</f>
        <v>6.2530996639889064E-2</v>
      </c>
      <c r="D28">
        <f t="shared" ref="D28:G28" si="7">_xlfn.STDEV.S(D24:D26)/SQRT(COUNT(D24:D26))</f>
        <v>0.17368133904206437</v>
      </c>
      <c r="E28">
        <f t="shared" si="7"/>
        <v>0.11093226659092482</v>
      </c>
      <c r="F28">
        <f t="shared" si="7"/>
        <v>0.14210146448498617</v>
      </c>
      <c r="G28">
        <f t="shared" si="7"/>
        <v>9.0489426470720752E-2</v>
      </c>
    </row>
    <row r="29" spans="1:7" x14ac:dyDescent="0.2">
      <c r="B29" s="9" t="s">
        <v>517</v>
      </c>
    </row>
    <row r="30" spans="1:7" x14ac:dyDescent="0.2">
      <c r="B30" s="11" t="s">
        <v>441</v>
      </c>
      <c r="C30" s="11" t="s">
        <v>442</v>
      </c>
      <c r="D30" s="11" t="s">
        <v>443</v>
      </c>
      <c r="E30" s="11" t="s">
        <v>444</v>
      </c>
      <c r="F30" s="11" t="s">
        <v>445</v>
      </c>
      <c r="G30" s="11" t="s">
        <v>446</v>
      </c>
    </row>
    <row r="31" spans="1:7" x14ac:dyDescent="0.2">
      <c r="A31" s="16" t="s">
        <v>447</v>
      </c>
      <c r="B31" s="10">
        <v>1</v>
      </c>
      <c r="C31" s="10">
        <v>1.104919</v>
      </c>
      <c r="D31" s="10">
        <v>1.377982</v>
      </c>
      <c r="E31" s="10">
        <v>1.83856</v>
      </c>
      <c r="F31" s="10">
        <v>1.2853810000000001</v>
      </c>
      <c r="G31" s="10">
        <v>0.26711299999999999</v>
      </c>
    </row>
    <row r="32" spans="1:7" x14ac:dyDescent="0.2">
      <c r="A32" s="16" t="s">
        <v>448</v>
      </c>
      <c r="B32" s="10">
        <v>1</v>
      </c>
      <c r="C32" s="10">
        <v>1.6429990000000001</v>
      </c>
      <c r="D32" s="10">
        <v>0.82322099999999998</v>
      </c>
      <c r="E32" s="10">
        <v>0.50845300000000004</v>
      </c>
      <c r="F32" s="10">
        <v>0.544713</v>
      </c>
      <c r="G32" s="10">
        <v>0.23850199999999999</v>
      </c>
    </row>
    <row r="33" spans="1:7" x14ac:dyDescent="0.2">
      <c r="A33" s="16" t="s">
        <v>449</v>
      </c>
      <c r="B33" s="10">
        <v>1</v>
      </c>
      <c r="C33" s="10">
        <v>0.61842600000000003</v>
      </c>
      <c r="D33" s="10">
        <v>0.73778900000000003</v>
      </c>
      <c r="E33" s="10">
        <v>0.56775299999999995</v>
      </c>
      <c r="F33" s="10">
        <v>0.33109499999999997</v>
      </c>
      <c r="G33" s="10">
        <v>0.74610299999999996</v>
      </c>
    </row>
    <row r="34" spans="1:7" x14ac:dyDescent="0.2">
      <c r="A34" s="16" t="s">
        <v>450</v>
      </c>
      <c r="B34">
        <f>AVERAGE(B31:B33)</f>
        <v>1</v>
      </c>
      <c r="C34">
        <f t="shared" ref="C34:G34" si="8">AVERAGE(C31:C33)</f>
        <v>1.1221146666666668</v>
      </c>
      <c r="D34">
        <f t="shared" si="8"/>
        <v>0.97966399999999998</v>
      </c>
      <c r="E34">
        <f t="shared" si="8"/>
        <v>0.97158866666666677</v>
      </c>
      <c r="F34">
        <f t="shared" si="8"/>
        <v>0.72039633333333342</v>
      </c>
      <c r="G34">
        <f t="shared" si="8"/>
        <v>0.4172393333333333</v>
      </c>
    </row>
    <row r="35" spans="1:7" x14ac:dyDescent="0.2">
      <c r="A35" s="16" t="s">
        <v>451</v>
      </c>
      <c r="B35">
        <f>_xlfn.STDEV.S(B31:B33)/SQRT(COUNT(B31:B33))</f>
        <v>0</v>
      </c>
      <c r="C35">
        <f>_xlfn.STDEV.S(C31:C33)/SQRT(COUNT(C31:C33))</f>
        <v>0.29589368940906968</v>
      </c>
      <c r="D35">
        <f t="shared" ref="D35:G35" si="9">_xlfn.STDEV.S(D31:D33)/SQRT(COUNT(D31:D33))</f>
        <v>0.2006801588755936</v>
      </c>
      <c r="E35">
        <f t="shared" si="9"/>
        <v>0.4338235402082023</v>
      </c>
      <c r="F35">
        <f t="shared" si="9"/>
        <v>0.28914466832212399</v>
      </c>
      <c r="G35">
        <f t="shared" si="9"/>
        <v>0.16463913140596653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269DC-A91D-4A2F-A342-A88D07D24FB0}">
  <dimension ref="A1:M8"/>
  <sheetViews>
    <sheetView workbookViewId="0">
      <selection activeCell="J13" sqref="J13"/>
    </sheetView>
  </sheetViews>
  <sheetFormatPr baseColWidth="10" defaultColWidth="9.1640625" defaultRowHeight="13" x14ac:dyDescent="0.15"/>
  <cols>
    <col min="1" max="16384" width="9.1640625" style="16"/>
  </cols>
  <sheetData>
    <row r="1" spans="1:13" x14ac:dyDescent="0.15">
      <c r="B1" s="20" t="s">
        <v>460</v>
      </c>
      <c r="C1" s="20"/>
      <c r="D1" s="20"/>
      <c r="E1" s="20"/>
      <c r="F1" s="20"/>
      <c r="G1" s="20"/>
      <c r="H1" s="20"/>
    </row>
    <row r="2" spans="1:13" x14ac:dyDescent="0.15">
      <c r="B2" s="20" t="s">
        <v>469</v>
      </c>
      <c r="C2" s="20"/>
      <c r="D2" s="20"/>
      <c r="E2" s="20"/>
      <c r="F2" s="20"/>
      <c r="G2" s="20"/>
      <c r="H2" s="20" t="s">
        <v>470</v>
      </c>
    </row>
    <row r="3" spans="1:13" x14ac:dyDescent="0.15">
      <c r="B3" s="1" t="s">
        <v>441</v>
      </c>
      <c r="C3" s="1" t="s">
        <v>442</v>
      </c>
      <c r="D3" s="1" t="s">
        <v>443</v>
      </c>
      <c r="E3" s="1" t="s">
        <v>444</v>
      </c>
      <c r="F3" s="1" t="s">
        <v>445</v>
      </c>
      <c r="G3" s="1" t="s">
        <v>446</v>
      </c>
      <c r="H3" s="1" t="s">
        <v>441</v>
      </c>
      <c r="I3" s="1" t="s">
        <v>442</v>
      </c>
      <c r="J3" s="1" t="s">
        <v>443</v>
      </c>
      <c r="K3" s="1" t="s">
        <v>444</v>
      </c>
      <c r="L3" s="1" t="s">
        <v>445</v>
      </c>
      <c r="M3" s="1" t="s">
        <v>446</v>
      </c>
    </row>
    <row r="4" spans="1:13" x14ac:dyDescent="0.15">
      <c r="A4" s="16" t="s">
        <v>447</v>
      </c>
      <c r="B4" s="1">
        <v>1</v>
      </c>
      <c r="C4" s="1">
        <v>0.91571400000000003</v>
      </c>
      <c r="D4" s="1">
        <v>0.58076099999999997</v>
      </c>
      <c r="E4" s="1">
        <v>0.54285399999999995</v>
      </c>
      <c r="F4" s="1">
        <v>0.31043500000000002</v>
      </c>
      <c r="G4" s="1">
        <v>0.16612099999999999</v>
      </c>
      <c r="H4" s="1">
        <v>1</v>
      </c>
      <c r="I4" s="1">
        <v>0.81147100000000005</v>
      </c>
      <c r="J4" s="1">
        <v>0.86027699999999996</v>
      </c>
      <c r="K4" s="1">
        <v>0.70058699999999996</v>
      </c>
      <c r="L4" s="1">
        <v>0.60819000000000001</v>
      </c>
      <c r="M4" s="1">
        <v>0.31946600000000003</v>
      </c>
    </row>
    <row r="5" spans="1:13" x14ac:dyDescent="0.15">
      <c r="A5" s="16" t="s">
        <v>448</v>
      </c>
      <c r="B5" s="1">
        <v>1</v>
      </c>
      <c r="C5" s="1">
        <v>0.85988399999999998</v>
      </c>
      <c r="D5" s="1">
        <v>0.81957899999999995</v>
      </c>
      <c r="E5" s="1">
        <v>0.56439399999999995</v>
      </c>
      <c r="F5" s="1">
        <v>0.47950199999999998</v>
      </c>
      <c r="G5" s="1">
        <v>0.183721</v>
      </c>
      <c r="H5" s="1">
        <v>1</v>
      </c>
      <c r="I5" s="1">
        <v>1.118058</v>
      </c>
      <c r="J5" s="1">
        <v>0.99302100000000004</v>
      </c>
      <c r="K5" s="1">
        <v>1.0519499999999999</v>
      </c>
      <c r="L5" s="1">
        <v>1.111351</v>
      </c>
      <c r="M5" s="1">
        <v>0.55049700000000001</v>
      </c>
    </row>
    <row r="6" spans="1:13" x14ac:dyDescent="0.15">
      <c r="A6" s="16" t="s">
        <v>449</v>
      </c>
      <c r="B6" s="1">
        <v>1</v>
      </c>
      <c r="C6" s="1">
        <v>0.62610399999999999</v>
      </c>
      <c r="D6" s="1">
        <v>0.671265</v>
      </c>
      <c r="E6" s="1">
        <v>0.87677300000000002</v>
      </c>
      <c r="F6" s="1">
        <v>0.58597200000000005</v>
      </c>
      <c r="G6" s="1"/>
      <c r="H6" s="1">
        <v>1</v>
      </c>
      <c r="I6" s="1">
        <v>0.88759699999999997</v>
      </c>
      <c r="J6" s="1">
        <v>0.86255700000000002</v>
      </c>
      <c r="K6" s="1">
        <v>0.87304300000000001</v>
      </c>
      <c r="L6" s="1">
        <v>0.96165199999999995</v>
      </c>
      <c r="M6" s="1"/>
    </row>
    <row r="7" spans="1:13" x14ac:dyDescent="0.15">
      <c r="A7" s="16" t="s">
        <v>450</v>
      </c>
      <c r="B7" s="16">
        <f>AVERAGE(B4:B6)</f>
        <v>1</v>
      </c>
      <c r="C7" s="16">
        <f t="shared" ref="C7:G7" si="0">AVERAGE(C4:C6)</f>
        <v>0.80056733333333341</v>
      </c>
      <c r="D7" s="16">
        <f t="shared" si="0"/>
        <v>0.69053500000000001</v>
      </c>
      <c r="E7" s="16">
        <f t="shared" si="0"/>
        <v>0.66134033333333331</v>
      </c>
      <c r="F7" s="16">
        <f t="shared" si="0"/>
        <v>0.45863633333333337</v>
      </c>
      <c r="G7" s="16">
        <f t="shared" si="0"/>
        <v>0.17492099999999999</v>
      </c>
      <c r="H7" s="16">
        <f>AVERAGE(H4:H6)</f>
        <v>1</v>
      </c>
      <c r="I7" s="16">
        <f t="shared" ref="I7:M7" si="1">AVERAGE(I4:I6)</f>
        <v>0.93904200000000004</v>
      </c>
      <c r="J7" s="16">
        <f t="shared" si="1"/>
        <v>0.90528500000000012</v>
      </c>
      <c r="K7" s="16">
        <f t="shared" si="1"/>
        <v>0.87519333333333327</v>
      </c>
      <c r="L7" s="16">
        <f t="shared" si="1"/>
        <v>0.89373099999999994</v>
      </c>
      <c r="M7" s="16">
        <f t="shared" si="1"/>
        <v>0.43498150000000002</v>
      </c>
    </row>
    <row r="8" spans="1:13" x14ac:dyDescent="0.15">
      <c r="A8" s="16" t="s">
        <v>451</v>
      </c>
      <c r="B8" s="16">
        <f>_xlfn.STDEV.S(B4:B6)/SQRT(COUNT(B4:B6))</f>
        <v>0</v>
      </c>
      <c r="C8" s="16">
        <f>_xlfn.STDEV.S(C4:C6)/SQRT(COUNT(C4:C6))</f>
        <v>8.8708019617418768E-2</v>
      </c>
      <c r="D8" s="16">
        <f t="shared" ref="D8:G8" si="2">_xlfn.STDEV.S(D4:D6)/SQRT(COUNT(D4:D6))</f>
        <v>6.9610844356321297E-2</v>
      </c>
      <c r="E8" s="16">
        <f t="shared" si="2"/>
        <v>0.10789565684853961</v>
      </c>
      <c r="F8" s="16">
        <f t="shared" si="2"/>
        <v>8.022196629006581E-2</v>
      </c>
      <c r="G8" s="16">
        <f t="shared" si="2"/>
        <v>8.8000000000000023E-3</v>
      </c>
      <c r="H8" s="16">
        <f>_xlfn.STDEV.S(H4:H6)/SQRT(COUNT(H4:H6))</f>
        <v>0</v>
      </c>
      <c r="I8" s="16">
        <f>_xlfn.STDEV.S(I4:I6)/SQRT(COUNT(I4:I6))</f>
        <v>9.2166223315992293E-2</v>
      </c>
      <c r="J8" s="16">
        <f t="shared" ref="J8:M8" si="3">_xlfn.STDEV.S(J4:J6)/SQRT(COUNT(J4:J6))</f>
        <v>4.3872937262052582E-2</v>
      </c>
      <c r="K8" s="16">
        <f t="shared" si="3"/>
        <v>0.1014354595992505</v>
      </c>
      <c r="L8" s="16">
        <f t="shared" si="3"/>
        <v>0.14916734971277507</v>
      </c>
      <c r="M8" s="16">
        <f t="shared" si="3"/>
        <v>0.11551549999999999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I7"/>
  <sheetViews>
    <sheetView workbookViewId="0">
      <selection activeCell="K10" sqref="K10"/>
    </sheetView>
  </sheetViews>
  <sheetFormatPr baseColWidth="10" defaultColWidth="9.1640625" defaultRowHeight="13" x14ac:dyDescent="0.15"/>
  <cols>
    <col min="1" max="16384" width="9.1640625" style="16"/>
  </cols>
  <sheetData>
    <row r="1" spans="1:9" x14ac:dyDescent="0.15">
      <c r="B1" s="20" t="s">
        <v>469</v>
      </c>
      <c r="C1" s="20"/>
      <c r="D1" s="20" t="s">
        <v>470</v>
      </c>
      <c r="E1" s="20"/>
      <c r="F1" s="20" t="s">
        <v>471</v>
      </c>
      <c r="G1" s="20"/>
      <c r="H1" s="20" t="s">
        <v>472</v>
      </c>
    </row>
    <row r="2" spans="1:9" x14ac:dyDescent="0.15">
      <c r="B2" s="2" t="s">
        <v>441</v>
      </c>
      <c r="C2" s="2" t="s">
        <v>467</v>
      </c>
      <c r="D2" s="2" t="s">
        <v>441</v>
      </c>
      <c r="E2" s="2" t="s">
        <v>467</v>
      </c>
      <c r="F2" s="2" t="s">
        <v>441</v>
      </c>
      <c r="G2" s="2" t="s">
        <v>467</v>
      </c>
      <c r="H2" s="2" t="s">
        <v>441</v>
      </c>
      <c r="I2" s="2" t="s">
        <v>467</v>
      </c>
    </row>
    <row r="3" spans="1:9" x14ac:dyDescent="0.15">
      <c r="A3" s="16" t="s">
        <v>447</v>
      </c>
      <c r="B3" s="1">
        <v>1</v>
      </c>
      <c r="C3" s="1">
        <v>0.39100000000000001</v>
      </c>
      <c r="D3" s="1">
        <v>1</v>
      </c>
      <c r="E3" s="1">
        <v>1.1179253199999999</v>
      </c>
      <c r="F3" s="1">
        <v>1</v>
      </c>
      <c r="G3" s="1">
        <v>2.4192997699999998</v>
      </c>
      <c r="H3" s="1">
        <v>1</v>
      </c>
      <c r="I3" s="1">
        <v>0.93781753000000001</v>
      </c>
    </row>
    <row r="4" spans="1:9" x14ac:dyDescent="0.15">
      <c r="A4" s="16" t="s">
        <v>448</v>
      </c>
      <c r="B4" s="1">
        <v>1</v>
      </c>
      <c r="C4" s="1">
        <v>0.221</v>
      </c>
      <c r="D4" s="1">
        <v>1</v>
      </c>
      <c r="E4" s="1">
        <v>0.60188708999999996</v>
      </c>
      <c r="F4" s="1">
        <v>1</v>
      </c>
      <c r="G4" s="1">
        <v>1.1859539400000001</v>
      </c>
      <c r="H4" s="1">
        <v>1</v>
      </c>
      <c r="I4" s="1">
        <v>1.4107905599999999</v>
      </c>
    </row>
    <row r="5" spans="1:9" x14ac:dyDescent="0.15">
      <c r="A5" s="16" t="s">
        <v>449</v>
      </c>
      <c r="B5" s="1">
        <v>1</v>
      </c>
      <c r="C5" s="1">
        <v>0.26500000000000001</v>
      </c>
      <c r="D5" s="1">
        <v>1</v>
      </c>
      <c r="E5" s="1">
        <v>0.74709462000000004</v>
      </c>
      <c r="F5" s="1">
        <v>1</v>
      </c>
      <c r="G5" s="1">
        <v>1.2385997799999999</v>
      </c>
      <c r="H5" s="1">
        <v>1</v>
      </c>
      <c r="I5" s="1">
        <v>0.98985466</v>
      </c>
    </row>
    <row r="6" spans="1:9" x14ac:dyDescent="0.15">
      <c r="A6" s="16" t="s">
        <v>450</v>
      </c>
      <c r="B6" s="16">
        <f>AVERAGE(B3:B5)</f>
        <v>1</v>
      </c>
      <c r="C6" s="16">
        <f t="shared" ref="C6:I6" si="0">AVERAGE(C3:C5)</f>
        <v>0.29233333333333333</v>
      </c>
      <c r="D6" s="16">
        <f t="shared" si="0"/>
        <v>1</v>
      </c>
      <c r="E6" s="16">
        <f t="shared" si="0"/>
        <v>0.8223023433333333</v>
      </c>
      <c r="F6" s="16">
        <f t="shared" si="0"/>
        <v>1</v>
      </c>
      <c r="G6" s="16">
        <f t="shared" si="0"/>
        <v>1.61461783</v>
      </c>
      <c r="H6" s="16">
        <f t="shared" si="0"/>
        <v>1</v>
      </c>
      <c r="I6" s="16">
        <f t="shared" si="0"/>
        <v>1.1128209166666665</v>
      </c>
    </row>
    <row r="7" spans="1:9" x14ac:dyDescent="0.15">
      <c r="A7" s="16" t="s">
        <v>451</v>
      </c>
      <c r="B7" s="16">
        <f>_xlfn.STDEV.S(B3:B5)/SQRT(COUNT(B3:B5))</f>
        <v>0</v>
      </c>
      <c r="C7" s="16">
        <f>_xlfn.STDEV.S(C3:C5)/SQRT(COUNT(C3:C5))</f>
        <v>5.0942233079352951E-2</v>
      </c>
      <c r="D7" s="16">
        <f t="shared" ref="D7:G7" si="1">_xlfn.STDEV.S(D3:D5)/SQRT(COUNT(D3:D5))</f>
        <v>0</v>
      </c>
      <c r="E7" s="16">
        <f t="shared" si="1"/>
        <v>0.15364028870722726</v>
      </c>
      <c r="F7" s="16">
        <f t="shared" si="1"/>
        <v>0</v>
      </c>
      <c r="G7" s="16">
        <f t="shared" si="1"/>
        <v>0.40262789460366877</v>
      </c>
      <c r="H7" s="16">
        <f t="shared" ref="H7:I7" si="2">_xlfn.STDEV.S(H3:H5)/SQRT(COUNT(H3:H5))</f>
        <v>0</v>
      </c>
      <c r="I7" s="16">
        <f t="shared" si="2"/>
        <v>0.14974021613648639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S8"/>
  <sheetViews>
    <sheetView workbookViewId="0">
      <selection activeCell="I15" sqref="I15"/>
    </sheetView>
  </sheetViews>
  <sheetFormatPr baseColWidth="10" defaultColWidth="9.1640625" defaultRowHeight="13" x14ac:dyDescent="0.15"/>
  <cols>
    <col min="1" max="16384" width="9.1640625" style="16"/>
  </cols>
  <sheetData>
    <row r="1" spans="1:19" s="20" customFormat="1" x14ac:dyDescent="0.15">
      <c r="A1" s="20" t="s">
        <v>440</v>
      </c>
    </row>
    <row r="2" spans="1:19" s="20" customFormat="1" x14ac:dyDescent="0.15">
      <c r="B2" s="20" t="s">
        <v>469</v>
      </c>
      <c r="E2" s="20" t="s">
        <v>470</v>
      </c>
      <c r="H2" s="20" t="s">
        <v>471</v>
      </c>
      <c r="K2" s="20" t="s">
        <v>472</v>
      </c>
      <c r="N2" s="20" t="s">
        <v>517</v>
      </c>
      <c r="Q2" s="20" t="s">
        <v>74</v>
      </c>
    </row>
    <row r="3" spans="1:19" x14ac:dyDescent="0.15">
      <c r="B3" s="2" t="s">
        <v>474</v>
      </c>
      <c r="C3" s="2" t="s">
        <v>493</v>
      </c>
      <c r="D3" s="2" t="s">
        <v>494</v>
      </c>
      <c r="E3" s="2" t="s">
        <v>474</v>
      </c>
      <c r="F3" s="2" t="s">
        <v>493</v>
      </c>
      <c r="G3" s="2" t="s">
        <v>494</v>
      </c>
      <c r="H3" s="2" t="s">
        <v>474</v>
      </c>
      <c r="I3" s="2" t="s">
        <v>493</v>
      </c>
      <c r="J3" s="2" t="s">
        <v>494</v>
      </c>
      <c r="K3" s="2" t="s">
        <v>474</v>
      </c>
      <c r="L3" s="2" t="s">
        <v>493</v>
      </c>
      <c r="M3" s="2" t="s">
        <v>494</v>
      </c>
      <c r="N3" s="2" t="s">
        <v>474</v>
      </c>
      <c r="O3" s="2" t="s">
        <v>493</v>
      </c>
      <c r="P3" s="2" t="s">
        <v>494</v>
      </c>
      <c r="Q3" s="2" t="s">
        <v>474</v>
      </c>
      <c r="R3" s="2" t="s">
        <v>493</v>
      </c>
      <c r="S3" s="2" t="s">
        <v>494</v>
      </c>
    </row>
    <row r="4" spans="1:19" x14ac:dyDescent="0.15">
      <c r="A4" s="16" t="s">
        <v>447</v>
      </c>
      <c r="B4" s="1">
        <v>1</v>
      </c>
      <c r="C4" s="1">
        <v>2.2237290000000001</v>
      </c>
      <c r="D4" s="1">
        <v>4.8381970000000001</v>
      </c>
      <c r="E4" s="1">
        <v>1</v>
      </c>
      <c r="F4" s="1">
        <v>1.1280790000000001</v>
      </c>
      <c r="G4" s="1">
        <v>1.729846</v>
      </c>
      <c r="H4" s="1">
        <v>1</v>
      </c>
      <c r="I4" s="1">
        <v>0.77151199999999998</v>
      </c>
      <c r="J4" s="1">
        <v>0.66091100000000003</v>
      </c>
      <c r="K4" s="1">
        <v>1</v>
      </c>
      <c r="L4" s="1">
        <v>1.935432</v>
      </c>
      <c r="M4" s="1">
        <v>2.2599969999999998</v>
      </c>
      <c r="N4" s="1">
        <v>1</v>
      </c>
      <c r="O4" s="1">
        <v>0.72698399999999996</v>
      </c>
      <c r="P4" s="1">
        <v>0.92672500000000002</v>
      </c>
      <c r="Q4" s="1">
        <v>1</v>
      </c>
      <c r="R4" s="1">
        <v>0.10874399999999999</v>
      </c>
      <c r="S4" s="1">
        <v>0.112234</v>
      </c>
    </row>
    <row r="5" spans="1:19" x14ac:dyDescent="0.15">
      <c r="A5" s="16" t="s">
        <v>448</v>
      </c>
      <c r="B5" s="1">
        <v>1</v>
      </c>
      <c r="C5" s="1">
        <v>1.1322719999999999</v>
      </c>
      <c r="D5" s="1">
        <v>2.4997919999999998</v>
      </c>
      <c r="E5" s="1">
        <v>1</v>
      </c>
      <c r="F5" s="1">
        <v>1.853020994</v>
      </c>
      <c r="G5" s="1">
        <v>5.1136010150000004</v>
      </c>
      <c r="H5" s="1">
        <v>1</v>
      </c>
      <c r="I5" s="1">
        <v>0.51914269000000002</v>
      </c>
      <c r="J5" s="1">
        <v>0.50979205800000005</v>
      </c>
      <c r="K5" s="1">
        <v>1</v>
      </c>
      <c r="L5" s="1">
        <v>0.92194184199999996</v>
      </c>
      <c r="M5" s="1">
        <v>1.0487412899999999</v>
      </c>
      <c r="N5" s="1">
        <v>1</v>
      </c>
      <c r="O5" s="1">
        <v>0.62081891300000003</v>
      </c>
      <c r="P5" s="1">
        <v>2.732649103</v>
      </c>
      <c r="Q5" s="1">
        <v>1</v>
      </c>
      <c r="R5" s="1">
        <v>0.12349927400000001</v>
      </c>
      <c r="S5" s="1">
        <v>0.15388279799999999</v>
      </c>
    </row>
    <row r="6" spans="1:19" x14ac:dyDescent="0.15">
      <c r="A6" s="16" t="s">
        <v>449</v>
      </c>
      <c r="B6" s="1">
        <v>1</v>
      </c>
      <c r="C6" s="1">
        <v>3.4624880259999999</v>
      </c>
      <c r="D6" s="1">
        <v>25.819576779999998</v>
      </c>
      <c r="E6" s="1">
        <v>1</v>
      </c>
      <c r="F6" s="1">
        <v>1.095199</v>
      </c>
      <c r="G6" s="1">
        <v>1.4447950000000001</v>
      </c>
      <c r="H6" s="1">
        <v>1</v>
      </c>
      <c r="I6" s="1">
        <v>1.1170580000000001</v>
      </c>
      <c r="J6" s="1">
        <v>0.99425600000000003</v>
      </c>
      <c r="K6" s="1">
        <v>1</v>
      </c>
      <c r="L6" s="1">
        <v>0.93415999999999999</v>
      </c>
      <c r="M6" s="1">
        <v>0.65308500000000003</v>
      </c>
      <c r="N6" s="1">
        <v>1</v>
      </c>
      <c r="O6" s="1">
        <v>0.39926499999999998</v>
      </c>
      <c r="P6" s="1">
        <v>1.277415</v>
      </c>
      <c r="Q6" s="1">
        <v>1</v>
      </c>
      <c r="R6" s="1">
        <v>0.104837</v>
      </c>
      <c r="S6" s="1">
        <v>0.12962099999999999</v>
      </c>
    </row>
    <row r="7" spans="1:19" x14ac:dyDescent="0.15">
      <c r="A7" s="16" t="s">
        <v>450</v>
      </c>
      <c r="B7" s="16">
        <f>AVERAGE(B4:B6)</f>
        <v>1</v>
      </c>
      <c r="C7" s="16">
        <f t="shared" ref="C7:I7" si="0">AVERAGE(C4:C6)</f>
        <v>2.2728296753333335</v>
      </c>
      <c r="D7" s="16">
        <f t="shared" si="0"/>
        <v>11.052521926666666</v>
      </c>
      <c r="E7" s="16">
        <f t="shared" si="0"/>
        <v>1</v>
      </c>
      <c r="F7" s="16">
        <f t="shared" si="0"/>
        <v>1.3587663313333334</v>
      </c>
      <c r="G7" s="16">
        <f t="shared" si="0"/>
        <v>2.7627473383333339</v>
      </c>
      <c r="H7" s="16">
        <f t="shared" si="0"/>
        <v>1</v>
      </c>
      <c r="I7" s="16">
        <f t="shared" si="0"/>
        <v>0.80257089666666681</v>
      </c>
      <c r="J7" s="16">
        <f>AVERAGE(J4:J6)</f>
        <v>0.72165301933333337</v>
      </c>
      <c r="K7" s="16">
        <f t="shared" ref="K7:Q7" si="1">AVERAGE(K4:K6)</f>
        <v>1</v>
      </c>
      <c r="L7" s="16">
        <f t="shared" si="1"/>
        <v>1.2638446139999999</v>
      </c>
      <c r="M7" s="16">
        <f t="shared" si="1"/>
        <v>1.3206077633333333</v>
      </c>
      <c r="N7" s="16">
        <f t="shared" si="1"/>
        <v>1</v>
      </c>
      <c r="O7" s="16">
        <f t="shared" si="1"/>
        <v>0.58235597100000003</v>
      </c>
      <c r="P7" s="16">
        <f t="shared" si="1"/>
        <v>1.6455963676666669</v>
      </c>
      <c r="Q7" s="16">
        <f t="shared" si="1"/>
        <v>1</v>
      </c>
      <c r="R7" s="16">
        <f>AVERAGE(R4:R6)</f>
        <v>0.11236009133333334</v>
      </c>
      <c r="S7" s="16">
        <f t="shared" ref="S7" si="2">AVERAGE(S4:S6)</f>
        <v>0.13191259933333332</v>
      </c>
    </row>
    <row r="8" spans="1:19" x14ac:dyDescent="0.15">
      <c r="A8" s="16" t="s">
        <v>451</v>
      </c>
      <c r="B8" s="16">
        <f>_xlfn.STDEV.S(B4:B6)/SQRT(COUNT(B4:B6))</f>
        <v>0</v>
      </c>
      <c r="C8" s="16">
        <f>_xlfn.STDEV.S(C4:C6)/SQRT(COUNT(C4:C6))</f>
        <v>0.67312327726686405</v>
      </c>
      <c r="D8" s="16">
        <f t="shared" ref="D8:I8" si="3">_xlfn.STDEV.S(D4:D6)/SQRT(COUNT(D4:D6))</f>
        <v>7.4143209683922482</v>
      </c>
      <c r="E8" s="16">
        <f t="shared" si="3"/>
        <v>0</v>
      </c>
      <c r="F8" s="16">
        <f t="shared" si="3"/>
        <v>0.24730954104509423</v>
      </c>
      <c r="G8" s="16">
        <f t="shared" si="3"/>
        <v>1.1783036217338234</v>
      </c>
      <c r="H8" s="16">
        <f t="shared" si="3"/>
        <v>0</v>
      </c>
      <c r="I8" s="16">
        <f t="shared" si="3"/>
        <v>0.17330048161090222</v>
      </c>
      <c r="J8" s="16">
        <f>_xlfn.STDEV.S(J4:J6)/SQRT(COUNT(J4:J6))</f>
        <v>0.14311245282301974</v>
      </c>
      <c r="K8" s="16">
        <f>_xlfn.STDEV.S(K4:K6)/SQRT(COUNT(K4:K6))</f>
        <v>0</v>
      </c>
      <c r="L8" s="16">
        <f t="shared" ref="L8:Q8" si="4">_xlfn.STDEV.S(L4:L6)/SQRT(COUNT(L4:L6))</f>
        <v>0.33581221618734247</v>
      </c>
      <c r="M8" s="16">
        <f t="shared" si="4"/>
        <v>0.48338220848104174</v>
      </c>
      <c r="N8" s="16">
        <f t="shared" si="4"/>
        <v>0</v>
      </c>
      <c r="O8" s="16">
        <f t="shared" si="4"/>
        <v>9.6539256558703407E-2</v>
      </c>
      <c r="P8" s="16">
        <f t="shared" si="4"/>
        <v>0.55287388738956877</v>
      </c>
      <c r="Q8" s="16">
        <f t="shared" si="4"/>
        <v>0</v>
      </c>
      <c r="R8" s="16">
        <f t="shared" ref="R8" si="5">_xlfn.STDEV.S(R4:R6)/SQRT(COUNT(R4:R6))</f>
        <v>5.6826403813434422E-3</v>
      </c>
      <c r="S8" s="16">
        <f>_xlfn.STDEV.S(S4:S6)/SQRT(COUNT(S4:S6))</f>
        <v>1.2077446809923686E-2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B45DB-F832-4AD6-B65C-7537E1DDB172}">
  <dimension ref="A1:S8"/>
  <sheetViews>
    <sheetView workbookViewId="0">
      <selection activeCell="E14" sqref="E14"/>
    </sheetView>
  </sheetViews>
  <sheetFormatPr baseColWidth="10" defaultColWidth="9.1640625" defaultRowHeight="13" x14ac:dyDescent="0.15"/>
  <cols>
    <col min="1" max="16384" width="9.1640625" style="16"/>
  </cols>
  <sheetData>
    <row r="1" spans="1:19" s="20" customFormat="1" x14ac:dyDescent="0.15">
      <c r="A1" s="20" t="s">
        <v>452</v>
      </c>
    </row>
    <row r="2" spans="1:19" s="20" customFormat="1" x14ac:dyDescent="0.15">
      <c r="B2" s="20" t="s">
        <v>469</v>
      </c>
      <c r="E2" s="20" t="s">
        <v>470</v>
      </c>
      <c r="H2" s="20" t="s">
        <v>471</v>
      </c>
      <c r="K2" s="20" t="s">
        <v>472</v>
      </c>
      <c r="N2" s="20" t="s">
        <v>517</v>
      </c>
      <c r="Q2" s="20" t="s">
        <v>74</v>
      </c>
    </row>
    <row r="3" spans="1:19" x14ac:dyDescent="0.15">
      <c r="B3" s="2" t="s">
        <v>474</v>
      </c>
      <c r="C3" s="2" t="s">
        <v>493</v>
      </c>
      <c r="D3" s="2" t="s">
        <v>494</v>
      </c>
      <c r="E3" s="2" t="s">
        <v>474</v>
      </c>
      <c r="F3" s="2" t="s">
        <v>493</v>
      </c>
      <c r="G3" s="2" t="s">
        <v>494</v>
      </c>
      <c r="H3" s="2" t="s">
        <v>474</v>
      </c>
      <c r="I3" s="2" t="s">
        <v>493</v>
      </c>
      <c r="J3" s="2" t="s">
        <v>494</v>
      </c>
      <c r="K3" s="2" t="s">
        <v>474</v>
      </c>
      <c r="L3" s="2" t="s">
        <v>493</v>
      </c>
      <c r="M3" s="2" t="s">
        <v>494</v>
      </c>
      <c r="N3" s="2" t="s">
        <v>474</v>
      </c>
      <c r="O3" s="2" t="s">
        <v>493</v>
      </c>
      <c r="P3" s="2" t="s">
        <v>494</v>
      </c>
      <c r="Q3" s="2" t="s">
        <v>474</v>
      </c>
      <c r="R3" s="2" t="s">
        <v>493</v>
      </c>
      <c r="S3" s="2" t="s">
        <v>494</v>
      </c>
    </row>
    <row r="4" spans="1:19" x14ac:dyDescent="0.15">
      <c r="A4" s="16" t="s">
        <v>447</v>
      </c>
      <c r="B4" s="1">
        <v>1</v>
      </c>
      <c r="C4" s="1">
        <v>0.80509699999999995</v>
      </c>
      <c r="D4" s="1">
        <v>2.2194609999999999</v>
      </c>
      <c r="E4" s="1">
        <v>1</v>
      </c>
      <c r="F4" s="1">
        <v>1.2415560000000001</v>
      </c>
      <c r="G4" s="1">
        <v>1.3176909999999999</v>
      </c>
      <c r="H4" s="1">
        <v>1</v>
      </c>
      <c r="I4" s="1">
        <v>0.30416599999999999</v>
      </c>
      <c r="J4" s="1">
        <v>0.434784</v>
      </c>
      <c r="K4" s="1">
        <v>1</v>
      </c>
      <c r="L4" s="1">
        <v>1.211087</v>
      </c>
      <c r="M4" s="1">
        <v>0.66331399999999996</v>
      </c>
      <c r="N4" s="1">
        <v>1</v>
      </c>
      <c r="O4" s="1">
        <v>1.1082069999999999</v>
      </c>
      <c r="P4" s="1">
        <v>1.2630749999999999</v>
      </c>
      <c r="Q4" s="1">
        <v>1</v>
      </c>
      <c r="R4" s="1">
        <v>0.18691099999999999</v>
      </c>
      <c r="S4" s="1">
        <v>0.158057</v>
      </c>
    </row>
    <row r="5" spans="1:19" x14ac:dyDescent="0.15">
      <c r="A5" s="16" t="s">
        <v>448</v>
      </c>
      <c r="B5" s="1">
        <v>1</v>
      </c>
      <c r="C5" s="1"/>
      <c r="D5" s="1">
        <v>2.0899730000000001</v>
      </c>
      <c r="E5" s="1">
        <v>1</v>
      </c>
      <c r="F5" s="1"/>
      <c r="G5" s="1">
        <v>1.0721890000000001</v>
      </c>
      <c r="H5" s="1">
        <v>1</v>
      </c>
      <c r="I5" s="1"/>
      <c r="J5" s="1">
        <v>0.416995</v>
      </c>
      <c r="K5" s="1">
        <v>1</v>
      </c>
      <c r="L5" s="1"/>
      <c r="M5" s="1">
        <v>0.40084799999999998</v>
      </c>
      <c r="N5" s="1">
        <v>1</v>
      </c>
      <c r="O5" s="1"/>
      <c r="P5" s="1">
        <v>0.60455199999999998</v>
      </c>
      <c r="Q5" s="1">
        <v>1</v>
      </c>
      <c r="R5" s="1"/>
      <c r="S5" s="1">
        <v>6.7916000000000004E-2</v>
      </c>
    </row>
    <row r="6" spans="1:19" x14ac:dyDescent="0.15">
      <c r="A6" s="16" t="s">
        <v>449</v>
      </c>
      <c r="B6" s="1">
        <v>1</v>
      </c>
      <c r="C6" s="1">
        <v>2.4907300000000001</v>
      </c>
      <c r="D6" s="1">
        <v>2.9314619999999998</v>
      </c>
      <c r="E6" s="1">
        <v>1</v>
      </c>
      <c r="F6" s="1">
        <v>0.90214700000000003</v>
      </c>
      <c r="G6" s="1">
        <v>1.2598929999999999</v>
      </c>
      <c r="H6" s="1">
        <v>1</v>
      </c>
      <c r="I6" s="1">
        <v>0.851688</v>
      </c>
      <c r="J6" s="1">
        <v>0.55387900000000001</v>
      </c>
      <c r="K6" s="1">
        <v>1</v>
      </c>
      <c r="L6" s="1">
        <v>0.37482199999999999</v>
      </c>
      <c r="M6" s="1">
        <v>0.49235000000000001</v>
      </c>
      <c r="N6" s="1">
        <v>1</v>
      </c>
      <c r="O6" s="1">
        <v>1.485984</v>
      </c>
      <c r="P6" s="1">
        <v>1.7347950000000001</v>
      </c>
      <c r="Q6" s="1">
        <v>1</v>
      </c>
      <c r="R6" s="1">
        <v>8.5222000000000006E-2</v>
      </c>
      <c r="S6" s="1">
        <v>7.6268000000000002E-2</v>
      </c>
    </row>
    <row r="7" spans="1:19" x14ac:dyDescent="0.15">
      <c r="A7" s="16" t="s">
        <v>450</v>
      </c>
      <c r="B7" s="16">
        <f>AVERAGE(B4:B6)</f>
        <v>1</v>
      </c>
      <c r="C7" s="16">
        <f t="shared" ref="C7:I7" si="0">AVERAGE(C4:C6)</f>
        <v>1.6479135</v>
      </c>
      <c r="D7" s="16">
        <f t="shared" si="0"/>
        <v>2.4136319999999998</v>
      </c>
      <c r="E7" s="16">
        <f t="shared" si="0"/>
        <v>1</v>
      </c>
      <c r="F7" s="16">
        <f t="shared" si="0"/>
        <v>1.0718515000000002</v>
      </c>
      <c r="G7" s="16">
        <f t="shared" si="0"/>
        <v>1.216591</v>
      </c>
      <c r="H7" s="16">
        <f t="shared" si="0"/>
        <v>1</v>
      </c>
      <c r="I7" s="16">
        <f t="shared" si="0"/>
        <v>0.57792699999999997</v>
      </c>
      <c r="J7" s="16">
        <f>AVERAGE(J4:J6)</f>
        <v>0.46855266666666667</v>
      </c>
      <c r="K7" s="16">
        <f t="shared" ref="K7:Q7" si="1">AVERAGE(K4:K6)</f>
        <v>1</v>
      </c>
      <c r="L7" s="16">
        <f t="shared" si="1"/>
        <v>0.79295450000000001</v>
      </c>
      <c r="M7" s="16">
        <f t="shared" si="1"/>
        <v>0.51883733333333337</v>
      </c>
      <c r="N7" s="16">
        <f t="shared" si="1"/>
        <v>1</v>
      </c>
      <c r="O7" s="16">
        <f t="shared" si="1"/>
        <v>1.2970955</v>
      </c>
      <c r="P7" s="16">
        <f t="shared" si="1"/>
        <v>1.2008073333333333</v>
      </c>
      <c r="Q7" s="16">
        <f t="shared" si="1"/>
        <v>1</v>
      </c>
      <c r="R7" s="16">
        <f>AVERAGE(R4:R6)</f>
        <v>0.13606650000000001</v>
      </c>
      <c r="S7" s="16">
        <f>AVERAGE(S4:S6)</f>
        <v>0.10074699999999999</v>
      </c>
    </row>
    <row r="8" spans="1:19" x14ac:dyDescent="0.15">
      <c r="A8" s="16" t="s">
        <v>451</v>
      </c>
      <c r="B8" s="16">
        <f>_xlfn.STDEV.S(B4:B6)/SQRT(COUNT(B4:B6))</f>
        <v>0</v>
      </c>
      <c r="C8" s="16">
        <f>_xlfn.STDEV.S(C4:C6)/SQRT(COUNT(C4:C6))</f>
        <v>0.84281650000000008</v>
      </c>
      <c r="D8" s="16">
        <f t="shared" ref="D8:I8" si="2">_xlfn.STDEV.S(D4:D6)/SQRT(COUNT(D4:D6))</f>
        <v>0.26159938660160081</v>
      </c>
      <c r="E8" s="16">
        <f t="shared" si="2"/>
        <v>0</v>
      </c>
      <c r="F8" s="16">
        <f t="shared" si="2"/>
        <v>0.16970449999999948</v>
      </c>
      <c r="G8" s="16">
        <f t="shared" si="2"/>
        <v>7.4103768244266732E-2</v>
      </c>
      <c r="H8" s="16">
        <f t="shared" si="2"/>
        <v>0</v>
      </c>
      <c r="I8" s="16">
        <f t="shared" si="2"/>
        <v>0.27376100000000009</v>
      </c>
      <c r="J8" s="16">
        <f>_xlfn.STDEV.S(J4:J6)/SQRT(COUNT(J4:J6))</f>
        <v>4.2971112390897015E-2</v>
      </c>
      <c r="K8" s="16">
        <f>_xlfn.STDEV.S(K4:K6)/SQRT(COUNT(K4:K6))</f>
        <v>0</v>
      </c>
      <c r="L8" s="16">
        <f t="shared" ref="L8:R8" si="3">_xlfn.STDEV.S(L4:L6)/SQRT(COUNT(L4:L6))</f>
        <v>0.41813250000000002</v>
      </c>
      <c r="M8" s="16">
        <f t="shared" si="3"/>
        <v>7.6916154370269191E-2</v>
      </c>
      <c r="N8" s="16">
        <f t="shared" si="3"/>
        <v>0</v>
      </c>
      <c r="O8" s="16">
        <f t="shared" si="3"/>
        <v>0.18888850000000049</v>
      </c>
      <c r="P8" s="16">
        <f t="shared" si="3"/>
        <v>0.32775512022256981</v>
      </c>
      <c r="Q8" s="16">
        <f t="shared" si="3"/>
        <v>0</v>
      </c>
      <c r="R8" s="16">
        <f t="shared" si="3"/>
        <v>5.0844499999999966E-2</v>
      </c>
      <c r="S8" s="16">
        <f>_xlfn.STDEV.S(S4:S6)/SQRT(COUNT(S4:S6))</f>
        <v>2.8756251789828245E-2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W30"/>
  <sheetViews>
    <sheetView workbookViewId="0">
      <selection activeCell="D1" sqref="D1"/>
    </sheetView>
  </sheetViews>
  <sheetFormatPr baseColWidth="10" defaultColWidth="9.1640625" defaultRowHeight="13" x14ac:dyDescent="0.15"/>
  <cols>
    <col min="1" max="16384" width="9.1640625" style="16"/>
  </cols>
  <sheetData>
    <row r="1" spans="1:23" x14ac:dyDescent="0.15">
      <c r="A1" s="20" t="s">
        <v>440</v>
      </c>
      <c r="H1" s="38" t="s">
        <v>450</v>
      </c>
      <c r="I1" s="38"/>
      <c r="J1" s="38" t="s">
        <v>451</v>
      </c>
      <c r="K1" s="38"/>
      <c r="M1" s="20" t="s">
        <v>452</v>
      </c>
      <c r="T1" s="38" t="s">
        <v>450</v>
      </c>
      <c r="U1" s="38"/>
      <c r="V1" s="38" t="s">
        <v>451</v>
      </c>
      <c r="W1" s="38"/>
    </row>
    <row r="2" spans="1:23" x14ac:dyDescent="0.15">
      <c r="A2" s="2" t="s">
        <v>586</v>
      </c>
      <c r="B2" s="39" t="s">
        <v>587</v>
      </c>
      <c r="C2" s="39"/>
      <c r="D2" s="39"/>
      <c r="E2" s="39" t="s">
        <v>588</v>
      </c>
      <c r="F2" s="39"/>
      <c r="G2" s="39"/>
      <c r="H2" s="1" t="s">
        <v>587</v>
      </c>
      <c r="I2" s="1" t="s">
        <v>588</v>
      </c>
      <c r="J2" s="1" t="s">
        <v>587</v>
      </c>
      <c r="K2" s="1" t="s">
        <v>588</v>
      </c>
      <c r="L2" s="1"/>
      <c r="M2" s="2" t="s">
        <v>586</v>
      </c>
      <c r="N2" s="39" t="s">
        <v>587</v>
      </c>
      <c r="O2" s="39"/>
      <c r="P2" s="39"/>
      <c r="Q2" s="39" t="s">
        <v>588</v>
      </c>
      <c r="R2" s="39"/>
      <c r="S2" s="39"/>
      <c r="T2" s="1" t="s">
        <v>587</v>
      </c>
      <c r="U2" s="1" t="s">
        <v>588</v>
      </c>
      <c r="V2" s="1" t="s">
        <v>587</v>
      </c>
      <c r="W2" s="1" t="s">
        <v>588</v>
      </c>
    </row>
    <row r="3" spans="1:23" x14ac:dyDescent="0.15">
      <c r="A3" s="1">
        <v>0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6">
        <f>AVERAGE(B3:D3)</f>
        <v>1</v>
      </c>
      <c r="I3" s="16">
        <f>AVERAGE(E3:G3)</f>
        <v>1</v>
      </c>
      <c r="J3" s="16">
        <f>_xlfn.STDEV.S(B3:D3)/SQRT(COUNT(B3:D3))</f>
        <v>0</v>
      </c>
      <c r="K3" s="16">
        <f>_xlfn.STDEV.S(E3:G3)/SQRT(COUNT(E3:G3))</f>
        <v>0</v>
      </c>
      <c r="M3" s="1">
        <v>0</v>
      </c>
      <c r="N3" s="1">
        <v>1</v>
      </c>
      <c r="O3" s="1">
        <v>1</v>
      </c>
      <c r="P3" s="1">
        <v>1</v>
      </c>
      <c r="Q3" s="1">
        <v>1</v>
      </c>
      <c r="R3" s="1">
        <v>1</v>
      </c>
      <c r="S3" s="1">
        <v>1</v>
      </c>
      <c r="T3" s="16">
        <f>AVERAGE(N3:P3)</f>
        <v>1</v>
      </c>
      <c r="U3" s="16">
        <f>AVERAGE(Q3:S3)</f>
        <v>1</v>
      </c>
      <c r="V3" s="16">
        <f>_xlfn.STDEV.S(N3:P3)/SQRT(COUNT(N3:P3))</f>
        <v>0</v>
      </c>
      <c r="W3" s="16">
        <f>_xlfn.STDEV.S(Q3:S3)/SQRT(COUNT(Q3:S3))</f>
        <v>0</v>
      </c>
    </row>
    <row r="4" spans="1:23" x14ac:dyDescent="0.15">
      <c r="A4" s="1">
        <v>6</v>
      </c>
      <c r="B4" s="1">
        <v>1.0168489999999999</v>
      </c>
      <c r="C4" s="1">
        <v>1.037507</v>
      </c>
      <c r="D4" s="1">
        <v>1.0540609999999999</v>
      </c>
      <c r="E4" s="1">
        <v>1.0444070000000001</v>
      </c>
      <c r="F4" s="1">
        <v>1.065653</v>
      </c>
      <c r="G4" s="1">
        <v>1.109729</v>
      </c>
      <c r="H4" s="16">
        <f t="shared" ref="H4:H30" si="0">AVERAGE(B4:D4)</f>
        <v>1.0361389999999999</v>
      </c>
      <c r="I4" s="16">
        <f t="shared" ref="I4:I30" si="1">AVERAGE(E4:G4)</f>
        <v>1.0732629999999999</v>
      </c>
      <c r="J4" s="16">
        <f t="shared" ref="J4:J30" si="2">_xlfn.STDEV.S(B4:D4)/SQRT(COUNT(B4:D4))</f>
        <v>1.0763933667577117E-2</v>
      </c>
      <c r="K4" s="16">
        <f t="shared" ref="K4:K30" si="3">_xlfn.STDEV.S(E4:G4)/SQRT(COUNT(E4:G4))</f>
        <v>1.9236900270053876E-2</v>
      </c>
      <c r="M4" s="1">
        <v>6</v>
      </c>
      <c r="N4" s="1">
        <v>0.98822100000000002</v>
      </c>
      <c r="O4" s="1">
        <v>1.0685549999999999</v>
      </c>
      <c r="P4" s="1">
        <v>1.047461</v>
      </c>
      <c r="Q4" s="1">
        <v>1.029264</v>
      </c>
      <c r="R4" s="1">
        <v>1.0979319999999999</v>
      </c>
      <c r="S4" s="1">
        <v>1.0995410000000001</v>
      </c>
      <c r="T4" s="16">
        <f>AVERAGE(N4:P4)</f>
        <v>1.0347456666666668</v>
      </c>
      <c r="U4" s="16">
        <f t="shared" ref="U4:U30" si="4">AVERAGE(Q4:S4)</f>
        <v>1.0755790000000001</v>
      </c>
      <c r="V4" s="16">
        <f>_xlfn.STDEV.S(N4:P4)/SQRT(COUNT(N4:P4))</f>
        <v>2.4046120028903693E-2</v>
      </c>
      <c r="W4" s="16">
        <f t="shared" ref="W4:W30" si="5">_xlfn.STDEV.S(Q4:S4)/SQRT(COUNT(Q4:S4))</f>
        <v>2.3162157635534173E-2</v>
      </c>
    </row>
    <row r="5" spans="1:23" x14ac:dyDescent="0.15">
      <c r="A5" s="1">
        <v>12</v>
      </c>
      <c r="B5" s="1">
        <v>1.069453</v>
      </c>
      <c r="C5" s="1">
        <v>1.0954649999999999</v>
      </c>
      <c r="D5" s="1">
        <v>1.107388</v>
      </c>
      <c r="E5" s="1">
        <v>1.1202220000000001</v>
      </c>
      <c r="F5" s="1">
        <v>1.1559680000000001</v>
      </c>
      <c r="G5" s="1">
        <v>1.2161599999999999</v>
      </c>
      <c r="H5" s="16">
        <f t="shared" si="0"/>
        <v>1.0907686666666667</v>
      </c>
      <c r="I5" s="16">
        <f t="shared" si="1"/>
        <v>1.1641166666666667</v>
      </c>
      <c r="J5" s="16">
        <f t="shared" si="2"/>
        <v>1.1199817205849595E-2</v>
      </c>
      <c r="K5" s="16">
        <f t="shared" si="3"/>
        <v>2.7993008277861848E-2</v>
      </c>
      <c r="M5" s="1">
        <v>12</v>
      </c>
      <c r="N5" s="1">
        <v>1.0617179999999999</v>
      </c>
      <c r="O5" s="1">
        <v>1.1327119999999999</v>
      </c>
      <c r="P5" s="1">
        <v>1.0893280000000001</v>
      </c>
      <c r="Q5" s="1">
        <v>1.0868850000000001</v>
      </c>
      <c r="R5" s="1">
        <v>1.1984939999999999</v>
      </c>
      <c r="S5" s="1">
        <v>1.200267</v>
      </c>
      <c r="T5" s="16">
        <f t="shared" ref="T5:T30" si="6">AVERAGE(N5:P5)</f>
        <v>1.0945859999999998</v>
      </c>
      <c r="U5" s="16">
        <f t="shared" si="4"/>
        <v>1.1618820000000001</v>
      </c>
      <c r="V5" s="16">
        <f t="shared" ref="V5:V30" si="7">_xlfn.STDEV.S(N5:P5)/SQRT(COUNT(N5:P5))</f>
        <v>2.0662138740540223E-2</v>
      </c>
      <c r="W5" s="16">
        <f t="shared" si="5"/>
        <v>3.750199278705061E-2</v>
      </c>
    </row>
    <row r="6" spans="1:23" x14ac:dyDescent="0.15">
      <c r="A6" s="1">
        <v>18</v>
      </c>
      <c r="B6" s="1">
        <v>1.124009</v>
      </c>
      <c r="C6" s="1">
        <v>1.1550800000000001</v>
      </c>
      <c r="D6" s="1">
        <v>1.1679850000000001</v>
      </c>
      <c r="E6" s="1">
        <v>1.1963109999999999</v>
      </c>
      <c r="F6" s="1">
        <v>1.23749</v>
      </c>
      <c r="G6" s="1">
        <v>1.3119590000000001</v>
      </c>
      <c r="H6" s="16">
        <f t="shared" si="0"/>
        <v>1.1490246666666666</v>
      </c>
      <c r="I6" s="16">
        <f t="shared" si="1"/>
        <v>1.2485866666666665</v>
      </c>
      <c r="J6" s="16">
        <f t="shared" si="2"/>
        <v>1.3050829352105482E-2</v>
      </c>
      <c r="K6" s="16">
        <f t="shared" si="3"/>
        <v>3.3842611130217401E-2</v>
      </c>
      <c r="M6" s="1">
        <v>18</v>
      </c>
      <c r="N6" s="1">
        <v>1.1073539999999999</v>
      </c>
      <c r="O6" s="1">
        <v>1.222758</v>
      </c>
      <c r="P6" s="1">
        <v>1.140744</v>
      </c>
      <c r="Q6" s="1">
        <v>1.1806019999999999</v>
      </c>
      <c r="R6" s="1">
        <v>1.2850280000000001</v>
      </c>
      <c r="S6" s="1">
        <v>1.3094140000000001</v>
      </c>
      <c r="T6" s="16">
        <f t="shared" si="6"/>
        <v>1.1569519999999998</v>
      </c>
      <c r="U6" s="16">
        <f t="shared" si="4"/>
        <v>1.258348</v>
      </c>
      <c r="V6" s="16">
        <f t="shared" si="7"/>
        <v>3.4285785451116636E-2</v>
      </c>
      <c r="W6" s="16">
        <f t="shared" si="5"/>
        <v>3.950527237386596E-2</v>
      </c>
    </row>
    <row r="7" spans="1:23" x14ac:dyDescent="0.15">
      <c r="A7" s="1">
        <v>24</v>
      </c>
      <c r="B7" s="1">
        <v>1.188178</v>
      </c>
      <c r="C7" s="1">
        <v>1.224181</v>
      </c>
      <c r="D7" s="1">
        <v>1.239557</v>
      </c>
      <c r="E7" s="1">
        <v>1.3012250000000001</v>
      </c>
      <c r="F7" s="1">
        <v>1.3333520000000001</v>
      </c>
      <c r="G7" s="1">
        <v>1.437846</v>
      </c>
      <c r="H7" s="16">
        <f t="shared" si="0"/>
        <v>1.2173053333333332</v>
      </c>
      <c r="I7" s="16">
        <f t="shared" si="1"/>
        <v>1.3574743333333334</v>
      </c>
      <c r="J7" s="16">
        <f t="shared" si="2"/>
        <v>1.5225050676799457E-2</v>
      </c>
      <c r="K7" s="16">
        <f t="shared" si="3"/>
        <v>4.1242129084765267E-2</v>
      </c>
      <c r="M7" s="1">
        <v>24</v>
      </c>
      <c r="N7" s="1">
        <v>1.230286</v>
      </c>
      <c r="O7" s="1">
        <v>1.3280799999999999</v>
      </c>
      <c r="P7" s="1">
        <v>1.2108680000000001</v>
      </c>
      <c r="Q7" s="1">
        <v>1.278702</v>
      </c>
      <c r="R7" s="1">
        <v>1.3977889999999999</v>
      </c>
      <c r="S7" s="1">
        <v>1.4256249999999999</v>
      </c>
      <c r="T7" s="16">
        <f t="shared" si="6"/>
        <v>1.2564113333333333</v>
      </c>
      <c r="U7" s="16">
        <f t="shared" si="4"/>
        <v>1.3673719999999998</v>
      </c>
      <c r="V7" s="16">
        <f t="shared" si="7"/>
        <v>3.6270111742008393E-2</v>
      </c>
      <c r="W7" s="16">
        <f t="shared" si="5"/>
        <v>4.5057324225183763E-2</v>
      </c>
    </row>
    <row r="8" spans="1:23" x14ac:dyDescent="0.15">
      <c r="A8" s="1">
        <v>30</v>
      </c>
      <c r="B8" s="1">
        <v>1.26004</v>
      </c>
      <c r="C8" s="1">
        <v>1.320316</v>
      </c>
      <c r="D8" s="1">
        <v>1.3349979999999999</v>
      </c>
      <c r="E8" s="1">
        <v>1.411824</v>
      </c>
      <c r="F8" s="1">
        <v>1.4332929999999999</v>
      </c>
      <c r="G8" s="1">
        <v>1.5643670000000001</v>
      </c>
      <c r="H8" s="16">
        <f t="shared" si="0"/>
        <v>1.305118</v>
      </c>
      <c r="I8" s="16">
        <f t="shared" si="1"/>
        <v>1.4698279999999999</v>
      </c>
      <c r="J8" s="16">
        <f t="shared" si="2"/>
        <v>2.2934034708267069E-2</v>
      </c>
      <c r="K8" s="16">
        <f t="shared" si="3"/>
        <v>4.7674054372722881E-2</v>
      </c>
      <c r="M8" s="1">
        <v>30</v>
      </c>
      <c r="N8" s="1">
        <v>1.3077970000000001</v>
      </c>
      <c r="O8" s="1">
        <v>1.439451</v>
      </c>
      <c r="P8" s="1">
        <v>1.310902</v>
      </c>
      <c r="Q8" s="1">
        <v>1.3986730000000001</v>
      </c>
      <c r="R8" s="1">
        <v>1.5059579999999999</v>
      </c>
      <c r="S8" s="1">
        <v>1.5568789999999999</v>
      </c>
      <c r="T8" s="16">
        <f t="shared" si="6"/>
        <v>1.3527166666666666</v>
      </c>
      <c r="U8" s="16">
        <f t="shared" si="4"/>
        <v>1.4871700000000001</v>
      </c>
      <c r="V8" s="16">
        <f t="shared" si="7"/>
        <v>4.3376428661710313E-2</v>
      </c>
      <c r="W8" s="16">
        <f t="shared" si="5"/>
        <v>4.6626266978317378E-2</v>
      </c>
    </row>
    <row r="9" spans="1:23" x14ac:dyDescent="0.15">
      <c r="A9" s="1">
        <v>36</v>
      </c>
      <c r="B9" s="1">
        <v>1.3463719999999999</v>
      </c>
      <c r="C9" s="1">
        <v>1.428679</v>
      </c>
      <c r="D9" s="1">
        <v>1.436734</v>
      </c>
      <c r="E9" s="1">
        <v>1.5257609999999999</v>
      </c>
      <c r="F9" s="1">
        <v>1.5441720000000001</v>
      </c>
      <c r="G9" s="1">
        <v>1.6424700000000001</v>
      </c>
      <c r="H9" s="16">
        <f t="shared" si="0"/>
        <v>1.4039283333333332</v>
      </c>
      <c r="I9" s="16">
        <f t="shared" si="1"/>
        <v>1.5708010000000001</v>
      </c>
      <c r="J9" s="16">
        <f t="shared" si="2"/>
        <v>2.8871955171834936E-2</v>
      </c>
      <c r="K9" s="16">
        <f t="shared" si="3"/>
        <v>3.6226488471835114E-2</v>
      </c>
      <c r="M9" s="1">
        <v>36</v>
      </c>
      <c r="N9" s="1">
        <v>1.450634</v>
      </c>
      <c r="O9" s="1">
        <v>1.5556380000000001</v>
      </c>
      <c r="P9" s="1">
        <v>1.4179379999999999</v>
      </c>
      <c r="Q9" s="1">
        <v>1.461849</v>
      </c>
      <c r="R9" s="1">
        <v>1.6299760000000001</v>
      </c>
      <c r="S9" s="1">
        <v>1.6862349999999999</v>
      </c>
      <c r="T9" s="16">
        <f t="shared" si="6"/>
        <v>1.4747366666666668</v>
      </c>
      <c r="U9" s="16">
        <f t="shared" si="4"/>
        <v>1.5926866666666666</v>
      </c>
      <c r="V9" s="16">
        <f t="shared" si="7"/>
        <v>4.1537237933101843E-2</v>
      </c>
      <c r="W9" s="16">
        <f t="shared" si="5"/>
        <v>6.7404599334499757E-2</v>
      </c>
    </row>
    <row r="10" spans="1:23" x14ac:dyDescent="0.15">
      <c r="A10" s="1">
        <v>42</v>
      </c>
      <c r="B10" s="1">
        <v>1.4579089999999999</v>
      </c>
      <c r="C10" s="1">
        <v>1.5380370000000001</v>
      </c>
      <c r="D10" s="1">
        <v>1.531658</v>
      </c>
      <c r="E10" s="1">
        <v>1.628436</v>
      </c>
      <c r="F10" s="1">
        <v>1.636099</v>
      </c>
      <c r="G10" s="1">
        <v>1.7411030000000001</v>
      </c>
      <c r="H10" s="16">
        <f t="shared" si="0"/>
        <v>1.5092013333333334</v>
      </c>
      <c r="I10" s="16">
        <f t="shared" si="1"/>
        <v>1.6685460000000001</v>
      </c>
      <c r="J10" s="16">
        <f t="shared" si="2"/>
        <v>2.5712192337056367E-2</v>
      </c>
      <c r="K10" s="16">
        <f t="shared" si="3"/>
        <v>3.6345880458909442E-2</v>
      </c>
      <c r="M10" s="1">
        <v>42</v>
      </c>
      <c r="N10" s="1">
        <v>1.4975099999999999</v>
      </c>
      <c r="O10" s="1">
        <v>1.6841349999999999</v>
      </c>
      <c r="P10" s="1">
        <v>1.524751</v>
      </c>
      <c r="Q10" s="1">
        <v>1.56359</v>
      </c>
      <c r="R10" s="1">
        <v>1.726334</v>
      </c>
      <c r="S10" s="1">
        <v>1.799488</v>
      </c>
      <c r="T10" s="16">
        <f t="shared" si="6"/>
        <v>1.5687986666666667</v>
      </c>
      <c r="U10" s="16">
        <f t="shared" si="4"/>
        <v>1.6964706666666667</v>
      </c>
      <c r="V10" s="16">
        <f t="shared" si="7"/>
        <v>5.8201862399563979E-2</v>
      </c>
      <c r="W10" s="16">
        <f t="shared" si="5"/>
        <v>6.9715685966486599E-2</v>
      </c>
    </row>
    <row r="11" spans="1:23" x14ac:dyDescent="0.15">
      <c r="A11" s="1">
        <v>48</v>
      </c>
      <c r="B11" s="1">
        <v>1.5551170000000001</v>
      </c>
      <c r="C11" s="1">
        <v>1.6248819999999999</v>
      </c>
      <c r="D11" s="1">
        <v>1.6350229999999999</v>
      </c>
      <c r="E11" s="1">
        <v>1.71339</v>
      </c>
      <c r="F11" s="1">
        <v>1.6953879999999999</v>
      </c>
      <c r="G11" s="1">
        <v>1.82924</v>
      </c>
      <c r="H11" s="16">
        <f t="shared" si="0"/>
        <v>1.6050073333333332</v>
      </c>
      <c r="I11" s="16">
        <f t="shared" si="1"/>
        <v>1.7460060000000002</v>
      </c>
      <c r="J11" s="16">
        <f t="shared" si="2"/>
        <v>2.5116355828644972E-2</v>
      </c>
      <c r="K11" s="16">
        <f t="shared" si="3"/>
        <v>4.194020373500032E-2</v>
      </c>
      <c r="M11" s="1">
        <v>48</v>
      </c>
      <c r="N11" s="1">
        <v>1.6171059999999999</v>
      </c>
      <c r="O11" s="1">
        <v>1.831413</v>
      </c>
      <c r="P11" s="1">
        <v>1.650104</v>
      </c>
      <c r="Q11" s="1">
        <v>1.653235</v>
      </c>
      <c r="R11" s="1">
        <v>1.8019179999999999</v>
      </c>
      <c r="S11" s="1">
        <v>1.9165700000000001</v>
      </c>
      <c r="T11" s="16">
        <f t="shared" si="6"/>
        <v>1.699541</v>
      </c>
      <c r="U11" s="16">
        <f t="shared" si="4"/>
        <v>1.7905743333333335</v>
      </c>
      <c r="V11" s="16">
        <f t="shared" si="7"/>
        <v>6.6620530591802812E-2</v>
      </c>
      <c r="W11" s="16">
        <f t="shared" si="5"/>
        <v>7.622956477276023E-2</v>
      </c>
    </row>
    <row r="12" spans="1:23" x14ac:dyDescent="0.15">
      <c r="A12" s="1">
        <v>54</v>
      </c>
      <c r="B12" s="1">
        <v>1.672026</v>
      </c>
      <c r="C12" s="1">
        <v>1.771838</v>
      </c>
      <c r="D12" s="1">
        <v>1.771218</v>
      </c>
      <c r="E12" s="1">
        <v>1.8148010000000001</v>
      </c>
      <c r="F12" s="1">
        <v>1.782797</v>
      </c>
      <c r="G12" s="1">
        <v>1.9156439999999999</v>
      </c>
      <c r="H12" s="16">
        <f t="shared" si="0"/>
        <v>1.7383606666666667</v>
      </c>
      <c r="I12" s="16">
        <f t="shared" si="1"/>
        <v>1.8377473333333334</v>
      </c>
      <c r="J12" s="16">
        <f t="shared" si="2"/>
        <v>3.316781623468415E-2</v>
      </c>
      <c r="K12" s="16">
        <f t="shared" si="3"/>
        <v>4.0029081146641894E-2</v>
      </c>
      <c r="M12" s="1">
        <v>54</v>
      </c>
      <c r="N12" s="1">
        <v>1.7695829999999999</v>
      </c>
      <c r="O12" s="1">
        <v>1.9903230000000001</v>
      </c>
      <c r="P12" s="1">
        <v>1.78548</v>
      </c>
      <c r="Q12" s="1">
        <v>1.7559830000000001</v>
      </c>
      <c r="R12" s="1">
        <v>1.8921330000000001</v>
      </c>
      <c r="S12" s="1">
        <v>2.0280279999999999</v>
      </c>
      <c r="T12" s="16">
        <f t="shared" si="6"/>
        <v>1.8484619999999998</v>
      </c>
      <c r="U12" s="16">
        <f t="shared" si="4"/>
        <v>1.892048</v>
      </c>
      <c r="V12" s="16">
        <f t="shared" si="7"/>
        <v>7.1078796986161819E-2</v>
      </c>
      <c r="W12" s="16">
        <f t="shared" si="5"/>
        <v>7.8532638490842327E-2</v>
      </c>
    </row>
    <row r="13" spans="1:23" x14ac:dyDescent="0.15">
      <c r="A13" s="1">
        <v>60</v>
      </c>
      <c r="B13" s="1">
        <v>1.747914</v>
      </c>
      <c r="C13" s="1">
        <v>1.951192</v>
      </c>
      <c r="D13" s="1">
        <v>1.9199919999999999</v>
      </c>
      <c r="E13" s="1">
        <v>1.8789560000000001</v>
      </c>
      <c r="F13" s="1">
        <v>1.878233</v>
      </c>
      <c r="G13" s="1">
        <v>1.9964850000000001</v>
      </c>
      <c r="H13" s="16">
        <f t="shared" si="0"/>
        <v>1.8730326666666668</v>
      </c>
      <c r="I13" s="16">
        <f t="shared" si="1"/>
        <v>1.9178913333333334</v>
      </c>
      <c r="J13" s="16">
        <f t="shared" si="2"/>
        <v>6.3204352596250138E-2</v>
      </c>
      <c r="K13" s="16">
        <f t="shared" si="3"/>
        <v>3.9297387582099878E-2</v>
      </c>
      <c r="M13" s="1">
        <v>60</v>
      </c>
      <c r="N13" s="1">
        <v>1.7848630000000001</v>
      </c>
      <c r="O13" s="1">
        <v>2.1155330000000001</v>
      </c>
      <c r="P13" s="1">
        <v>1.9240930000000001</v>
      </c>
      <c r="Q13" s="1">
        <v>1.838012</v>
      </c>
      <c r="R13" s="1">
        <v>1.9342299999999999</v>
      </c>
      <c r="S13" s="1">
        <v>2.1199119999999998</v>
      </c>
      <c r="T13" s="16">
        <f t="shared" si="6"/>
        <v>1.9414963333333333</v>
      </c>
      <c r="U13" s="16">
        <f t="shared" si="4"/>
        <v>1.9640513333333331</v>
      </c>
      <c r="V13" s="16">
        <f t="shared" si="7"/>
        <v>9.5852002645281834E-2</v>
      </c>
      <c r="W13" s="16">
        <f t="shared" si="5"/>
        <v>8.2732271900255269E-2</v>
      </c>
    </row>
    <row r="14" spans="1:23" x14ac:dyDescent="0.15">
      <c r="A14" s="1">
        <v>66</v>
      </c>
      <c r="B14" s="1">
        <v>1.8499540000000001</v>
      </c>
      <c r="C14" s="1">
        <v>2.1053470000000001</v>
      </c>
      <c r="D14" s="1">
        <v>2.0621149999999999</v>
      </c>
      <c r="E14" s="1">
        <v>1.9334579999999999</v>
      </c>
      <c r="F14" s="1">
        <v>1.9505239999999999</v>
      </c>
      <c r="G14" s="1">
        <v>2.0642839999999998</v>
      </c>
      <c r="H14" s="16">
        <f t="shared" si="0"/>
        <v>2.0058053333333334</v>
      </c>
      <c r="I14" s="16">
        <f t="shared" si="1"/>
        <v>1.9827553333333332</v>
      </c>
      <c r="J14" s="16">
        <f t="shared" si="2"/>
        <v>7.8918692404130547E-2</v>
      </c>
      <c r="K14" s="16">
        <f t="shared" si="3"/>
        <v>4.1060949434279292E-2</v>
      </c>
      <c r="M14" s="1">
        <v>66</v>
      </c>
      <c r="N14" s="1">
        <v>1.896163</v>
      </c>
      <c r="O14" s="1">
        <v>2.2802709999999999</v>
      </c>
      <c r="P14" s="1">
        <v>2.0585629999999999</v>
      </c>
      <c r="Q14" s="1">
        <v>1.8936459999999999</v>
      </c>
      <c r="R14" s="1">
        <v>2.027002</v>
      </c>
      <c r="S14" s="1">
        <v>2.2148029999999999</v>
      </c>
      <c r="T14" s="16">
        <f t="shared" si="6"/>
        <v>2.0783323333333334</v>
      </c>
      <c r="U14" s="16">
        <f t="shared" si="4"/>
        <v>2.0451503333333334</v>
      </c>
      <c r="V14" s="16">
        <f t="shared" si="7"/>
        <v>0.11132214338176886</v>
      </c>
      <c r="W14" s="16">
        <f t="shared" si="5"/>
        <v>9.315305714134009E-2</v>
      </c>
    </row>
    <row r="15" spans="1:23" x14ac:dyDescent="0.15">
      <c r="A15" s="1">
        <v>72</v>
      </c>
      <c r="B15" s="1">
        <v>1.9817070000000001</v>
      </c>
      <c r="C15" s="1">
        <v>2.2483629999999999</v>
      </c>
      <c r="D15" s="1">
        <v>2.2062840000000001</v>
      </c>
      <c r="E15" s="1">
        <v>2.0029089999999998</v>
      </c>
      <c r="F15" s="1">
        <v>2.019501</v>
      </c>
      <c r="G15" s="1">
        <v>2.14656</v>
      </c>
      <c r="H15" s="16">
        <f t="shared" si="0"/>
        <v>2.1454513333333334</v>
      </c>
      <c r="I15" s="16">
        <f t="shared" si="1"/>
        <v>2.0563233333333333</v>
      </c>
      <c r="J15" s="16">
        <f t="shared" si="2"/>
        <v>8.2768382820843922E-2</v>
      </c>
      <c r="K15" s="16">
        <f t="shared" si="3"/>
        <v>4.5371854801309536E-2</v>
      </c>
      <c r="M15" s="1">
        <v>72</v>
      </c>
      <c r="N15" s="1">
        <v>1.9726300000000001</v>
      </c>
      <c r="O15" s="1">
        <v>2.437548</v>
      </c>
      <c r="P15" s="1">
        <v>2.194585</v>
      </c>
      <c r="Q15" s="1">
        <v>1.9578629999999999</v>
      </c>
      <c r="R15" s="1">
        <v>2.0861710000000002</v>
      </c>
      <c r="S15" s="1">
        <v>2.31575</v>
      </c>
      <c r="T15" s="16">
        <f t="shared" si="6"/>
        <v>2.2015876666666667</v>
      </c>
      <c r="U15" s="16">
        <f t="shared" si="4"/>
        <v>2.1199279999999998</v>
      </c>
      <c r="V15" s="16">
        <f t="shared" si="7"/>
        <v>0.13425593057829677</v>
      </c>
      <c r="W15" s="16">
        <f t="shared" si="5"/>
        <v>0.10468273891302871</v>
      </c>
    </row>
    <row r="16" spans="1:23" x14ac:dyDescent="0.15">
      <c r="A16" s="1">
        <v>78</v>
      </c>
      <c r="B16" s="1">
        <v>2.1186340000000001</v>
      </c>
      <c r="C16" s="1">
        <v>2.4218060000000001</v>
      </c>
      <c r="D16" s="1">
        <v>2.3731070000000001</v>
      </c>
      <c r="E16" s="1">
        <v>2.080883</v>
      </c>
      <c r="F16" s="1">
        <v>2.099885</v>
      </c>
      <c r="G16" s="1">
        <v>2.2226870000000001</v>
      </c>
      <c r="H16" s="16">
        <f t="shared" si="0"/>
        <v>2.3045156666666666</v>
      </c>
      <c r="I16" s="16">
        <f t="shared" si="1"/>
        <v>2.1344850000000002</v>
      </c>
      <c r="J16" s="16">
        <f t="shared" si="2"/>
        <v>9.3998038370193895E-2</v>
      </c>
      <c r="K16" s="16">
        <f t="shared" si="3"/>
        <v>4.4440835590704213E-2</v>
      </c>
      <c r="M16" s="1">
        <v>78</v>
      </c>
      <c r="N16" s="1">
        <v>2.0893039999999998</v>
      </c>
      <c r="O16" s="1">
        <v>2.585645</v>
      </c>
      <c r="P16" s="1">
        <v>2.3473649999999999</v>
      </c>
      <c r="Q16" s="1">
        <v>2.043831</v>
      </c>
      <c r="R16" s="1">
        <v>2.150064</v>
      </c>
      <c r="S16" s="1">
        <v>2.412642</v>
      </c>
      <c r="T16" s="16">
        <f t="shared" si="6"/>
        <v>2.3407713333333331</v>
      </c>
      <c r="U16" s="16">
        <f t="shared" si="4"/>
        <v>2.2021789999999997</v>
      </c>
      <c r="V16" s="16">
        <f t="shared" si="7"/>
        <v>0.14331922922894119</v>
      </c>
      <c r="W16" s="16">
        <f t="shared" si="5"/>
        <v>0.10960895393625468</v>
      </c>
    </row>
    <row r="17" spans="1:23" x14ac:dyDescent="0.15">
      <c r="A17" s="1">
        <v>84</v>
      </c>
      <c r="B17" s="1">
        <v>2.2460049999999998</v>
      </c>
      <c r="C17" s="1">
        <v>2.5946709999999999</v>
      </c>
      <c r="D17" s="1">
        <v>2.5373939999999999</v>
      </c>
      <c r="E17" s="1">
        <v>2.157546</v>
      </c>
      <c r="F17" s="1">
        <v>2.16744</v>
      </c>
      <c r="G17" s="1">
        <v>2.3202959999999999</v>
      </c>
      <c r="H17" s="16">
        <f t="shared" si="0"/>
        <v>2.4593566666666669</v>
      </c>
      <c r="I17" s="16">
        <f t="shared" si="1"/>
        <v>2.2150940000000001</v>
      </c>
      <c r="J17" s="16">
        <f t="shared" si="2"/>
        <v>0.10794962395230683</v>
      </c>
      <c r="K17" s="16">
        <f t="shared" si="3"/>
        <v>5.2678485209808355E-2</v>
      </c>
      <c r="M17" s="1">
        <v>84</v>
      </c>
      <c r="N17" s="1">
        <v>2.2230080000000001</v>
      </c>
      <c r="O17" s="1">
        <v>2.73333</v>
      </c>
      <c r="P17" s="1">
        <v>2.5014479999999999</v>
      </c>
      <c r="Q17" s="1">
        <v>2.0978819999999998</v>
      </c>
      <c r="R17" s="1">
        <v>2.2204799999999998</v>
      </c>
      <c r="S17" s="1">
        <v>2.5076399999999999</v>
      </c>
      <c r="T17" s="16">
        <f t="shared" si="6"/>
        <v>2.4859286666666667</v>
      </c>
      <c r="U17" s="16">
        <f t="shared" si="4"/>
        <v>2.2753339999999995</v>
      </c>
      <c r="V17" s="16">
        <f t="shared" si="7"/>
        <v>0.14752149357673652</v>
      </c>
      <c r="W17" s="16">
        <f t="shared" si="5"/>
        <v>0.12142504632900088</v>
      </c>
    </row>
    <row r="18" spans="1:23" x14ac:dyDescent="0.15">
      <c r="A18" s="1">
        <v>90</v>
      </c>
      <c r="B18" s="1">
        <v>2.397627</v>
      </c>
      <c r="C18" s="1">
        <v>2.76193</v>
      </c>
      <c r="D18" s="1">
        <v>2.7128190000000001</v>
      </c>
      <c r="E18" s="1">
        <v>2.2137229999999999</v>
      </c>
      <c r="F18" s="1">
        <v>2.2630059999999999</v>
      </c>
      <c r="G18" s="1">
        <v>2.4152360000000002</v>
      </c>
      <c r="H18" s="16">
        <f t="shared" si="0"/>
        <v>2.6241253333333332</v>
      </c>
      <c r="I18" s="16">
        <f t="shared" si="1"/>
        <v>2.2973216666666665</v>
      </c>
      <c r="J18" s="16">
        <f t="shared" si="2"/>
        <v>0.11413310041691579</v>
      </c>
      <c r="K18" s="16">
        <f t="shared" si="3"/>
        <v>6.0649391385606308E-2</v>
      </c>
      <c r="M18" s="1">
        <v>90</v>
      </c>
      <c r="N18" s="1">
        <v>2.3082470000000002</v>
      </c>
      <c r="O18" s="1">
        <v>2.8611979999999999</v>
      </c>
      <c r="P18" s="1">
        <v>2.6487769999999999</v>
      </c>
      <c r="Q18" s="1">
        <v>2.1654070000000001</v>
      </c>
      <c r="R18" s="1">
        <v>2.2941379999999998</v>
      </c>
      <c r="S18" s="1">
        <v>2.5990989999999998</v>
      </c>
      <c r="T18" s="16">
        <f t="shared" si="6"/>
        <v>2.606074</v>
      </c>
      <c r="U18" s="16">
        <f t="shared" si="4"/>
        <v>2.3528813333333334</v>
      </c>
      <c r="V18" s="16">
        <f t="shared" si="7"/>
        <v>0.16104488169140918</v>
      </c>
      <c r="W18" s="16">
        <f t="shared" si="5"/>
        <v>0.12859532407820187</v>
      </c>
    </row>
    <row r="19" spans="1:23" x14ac:dyDescent="0.15">
      <c r="A19" s="1">
        <v>96</v>
      </c>
      <c r="B19" s="1">
        <v>2.5395829999999999</v>
      </c>
      <c r="C19" s="1">
        <v>2.9224239999999999</v>
      </c>
      <c r="D19" s="1">
        <v>2.8873989999999998</v>
      </c>
      <c r="E19" s="1">
        <v>2.3027880000000001</v>
      </c>
      <c r="F19" s="1">
        <v>2.3624459999999998</v>
      </c>
      <c r="G19" s="1">
        <v>2.5564149999999999</v>
      </c>
      <c r="H19" s="16">
        <f t="shared" si="0"/>
        <v>2.7831353333333335</v>
      </c>
      <c r="I19" s="16">
        <f t="shared" si="1"/>
        <v>2.407216333333333</v>
      </c>
      <c r="J19" s="16">
        <f t="shared" si="2"/>
        <v>0.12219518806719754</v>
      </c>
      <c r="K19" s="16">
        <f t="shared" si="3"/>
        <v>7.656141509127018E-2</v>
      </c>
      <c r="M19" s="1">
        <v>96</v>
      </c>
      <c r="N19" s="1">
        <v>2.4169890000000001</v>
      </c>
      <c r="O19" s="1">
        <v>2.9789089999999998</v>
      </c>
      <c r="P19" s="1">
        <v>2.8387229999999999</v>
      </c>
      <c r="Q19" s="1">
        <v>2.2219899999999999</v>
      </c>
      <c r="R19" s="1">
        <v>2.366492</v>
      </c>
      <c r="S19" s="1">
        <v>2.7444980000000001</v>
      </c>
      <c r="T19" s="16">
        <f t="shared" si="6"/>
        <v>2.7448736666666669</v>
      </c>
      <c r="U19" s="16">
        <f t="shared" si="4"/>
        <v>2.4443266666666665</v>
      </c>
      <c r="V19" s="16">
        <f t="shared" si="7"/>
        <v>0.16886315428509288</v>
      </c>
      <c r="W19" s="16">
        <f t="shared" si="5"/>
        <v>0.15577476156011641</v>
      </c>
    </row>
    <row r="20" spans="1:23" x14ac:dyDescent="0.15">
      <c r="A20" s="1">
        <v>102</v>
      </c>
      <c r="B20" s="1">
        <v>2.7122950000000001</v>
      </c>
      <c r="C20" s="1">
        <v>3.0846140000000002</v>
      </c>
      <c r="D20" s="1">
        <v>3.0245340000000001</v>
      </c>
      <c r="E20" s="1">
        <v>2.380582</v>
      </c>
      <c r="F20" s="1">
        <v>2.4486699999999999</v>
      </c>
      <c r="G20" s="1">
        <v>2.6339450000000002</v>
      </c>
      <c r="H20" s="16">
        <f t="shared" si="0"/>
        <v>2.9404810000000001</v>
      </c>
      <c r="I20" s="16">
        <f t="shared" si="1"/>
        <v>2.4877323333333337</v>
      </c>
      <c r="J20" s="16">
        <f t="shared" si="2"/>
        <v>0.11540369657135484</v>
      </c>
      <c r="K20" s="16">
        <f t="shared" si="3"/>
        <v>7.5702491936821048E-2</v>
      </c>
      <c r="M20" s="1">
        <v>102</v>
      </c>
      <c r="N20" s="1">
        <v>2.5078939999999998</v>
      </c>
      <c r="O20" s="1">
        <v>3.0759370000000001</v>
      </c>
      <c r="P20" s="1">
        <v>2.9468139999999998</v>
      </c>
      <c r="Q20" s="1">
        <v>2.321167</v>
      </c>
      <c r="R20" s="1">
        <v>2.42333</v>
      </c>
      <c r="S20" s="1">
        <v>2.8011460000000001</v>
      </c>
      <c r="T20" s="16">
        <f t="shared" si="6"/>
        <v>2.8435483333333331</v>
      </c>
      <c r="U20" s="16">
        <f t="shared" si="4"/>
        <v>2.5152143333333332</v>
      </c>
      <c r="V20" s="16">
        <f t="shared" si="7"/>
        <v>0.17191670550621641</v>
      </c>
      <c r="W20" s="16">
        <f t="shared" si="5"/>
        <v>0.14597603472754625</v>
      </c>
    </row>
    <row r="21" spans="1:23" x14ac:dyDescent="0.15">
      <c r="A21" s="1">
        <v>108</v>
      </c>
      <c r="B21" s="1">
        <v>2.8793139999999999</v>
      </c>
      <c r="C21" s="1">
        <v>3.2424879999999998</v>
      </c>
      <c r="D21" s="1">
        <v>3.1895790000000002</v>
      </c>
      <c r="E21" s="1">
        <v>2.4593500000000001</v>
      </c>
      <c r="F21" s="1">
        <v>2.580495</v>
      </c>
      <c r="G21" s="1">
        <v>2.7605580000000001</v>
      </c>
      <c r="H21" s="16">
        <f t="shared" si="0"/>
        <v>3.1037936666666668</v>
      </c>
      <c r="I21" s="16">
        <f t="shared" si="1"/>
        <v>2.6001343333333331</v>
      </c>
      <c r="J21" s="16">
        <f t="shared" si="2"/>
        <v>0.11327427058594454</v>
      </c>
      <c r="K21" s="16">
        <f t="shared" si="3"/>
        <v>8.7503985387968344E-2</v>
      </c>
      <c r="M21" s="1">
        <v>108</v>
      </c>
      <c r="N21" s="1">
        <v>2.625327</v>
      </c>
      <c r="O21" s="1">
        <v>3.1647249999999998</v>
      </c>
      <c r="P21" s="1">
        <v>3.078751</v>
      </c>
      <c r="Q21" s="1">
        <v>2.3964240000000001</v>
      </c>
      <c r="R21" s="1">
        <v>2.4839099999999998</v>
      </c>
      <c r="S21" s="1">
        <v>2.8763260000000002</v>
      </c>
      <c r="T21" s="16">
        <f t="shared" si="6"/>
        <v>2.9562676666666667</v>
      </c>
      <c r="U21" s="16">
        <f t="shared" si="4"/>
        <v>2.5855533333333334</v>
      </c>
      <c r="V21" s="16">
        <f t="shared" si="7"/>
        <v>0.16732122380751474</v>
      </c>
      <c r="W21" s="16">
        <f t="shared" si="5"/>
        <v>0.14756355445404237</v>
      </c>
    </row>
    <row r="22" spans="1:23" x14ac:dyDescent="0.15">
      <c r="A22" s="1">
        <v>114</v>
      </c>
      <c r="B22" s="1">
        <v>3.0574439999999998</v>
      </c>
      <c r="C22" s="1">
        <v>3.3863970000000001</v>
      </c>
      <c r="D22" s="1">
        <v>3.3391739999999999</v>
      </c>
      <c r="E22" s="1">
        <v>2.543107</v>
      </c>
      <c r="F22" s="1">
        <v>2.7043119999999998</v>
      </c>
      <c r="G22" s="1">
        <v>2.888871</v>
      </c>
      <c r="H22" s="16">
        <f t="shared" si="0"/>
        <v>3.2610049999999995</v>
      </c>
      <c r="I22" s="16">
        <f t="shared" si="1"/>
        <v>2.7120966666666662</v>
      </c>
      <c r="J22" s="16">
        <f t="shared" si="2"/>
        <v>0.10268935919071659</v>
      </c>
      <c r="K22" s="16">
        <f t="shared" si="3"/>
        <v>9.9889333264924288E-2</v>
      </c>
      <c r="M22" s="1">
        <v>114</v>
      </c>
      <c r="N22" s="1">
        <v>2.7335769999999999</v>
      </c>
      <c r="O22" s="1">
        <v>3.2333660000000002</v>
      </c>
      <c r="P22" s="1">
        <v>3.214674</v>
      </c>
      <c r="Q22" s="1">
        <v>2.473538</v>
      </c>
      <c r="R22" s="1">
        <v>2.545744</v>
      </c>
      <c r="S22" s="1">
        <v>2.9599169999999999</v>
      </c>
      <c r="T22" s="16">
        <f t="shared" si="6"/>
        <v>3.0605390000000003</v>
      </c>
      <c r="U22" s="16">
        <f t="shared" si="4"/>
        <v>2.6597330000000001</v>
      </c>
      <c r="V22" s="16">
        <f t="shared" si="7"/>
        <v>0.16357002557416611</v>
      </c>
      <c r="W22" s="16">
        <f t="shared" si="5"/>
        <v>0.15153245197096671</v>
      </c>
    </row>
    <row r="23" spans="1:23" x14ac:dyDescent="0.15">
      <c r="A23" s="1">
        <v>120</v>
      </c>
      <c r="B23" s="1">
        <v>3.2147939999999999</v>
      </c>
      <c r="C23" s="1">
        <v>3.5356030000000001</v>
      </c>
      <c r="D23" s="1">
        <v>3.4962070000000001</v>
      </c>
      <c r="E23" s="1">
        <v>2.630763</v>
      </c>
      <c r="F23" s="1">
        <v>2.8148490000000002</v>
      </c>
      <c r="G23" s="1">
        <v>3.0081479999999998</v>
      </c>
      <c r="H23" s="16">
        <f t="shared" si="0"/>
        <v>3.4155346666666664</v>
      </c>
      <c r="I23" s="16">
        <f t="shared" si="1"/>
        <v>2.8179200000000004</v>
      </c>
      <c r="J23" s="16">
        <f t="shared" si="2"/>
        <v>0.10101257783783391</v>
      </c>
      <c r="K23" s="16">
        <f t="shared" si="3"/>
        <v>0.10895248633693493</v>
      </c>
      <c r="M23" s="1">
        <v>120</v>
      </c>
      <c r="N23" s="1">
        <v>2.8253910000000002</v>
      </c>
      <c r="O23" s="1">
        <v>3.2991799999999998</v>
      </c>
      <c r="P23" s="1">
        <v>3.3385289999999999</v>
      </c>
      <c r="Q23" s="1">
        <v>2.571828</v>
      </c>
      <c r="R23" s="1">
        <v>2.6178900000000001</v>
      </c>
      <c r="S23" s="1">
        <v>3.0536650000000001</v>
      </c>
      <c r="T23" s="16">
        <f t="shared" si="6"/>
        <v>3.1543666666666663</v>
      </c>
      <c r="U23" s="16">
        <f t="shared" si="4"/>
        <v>2.7477943333333332</v>
      </c>
      <c r="V23" s="16">
        <f t="shared" si="7"/>
        <v>0.16487958019347856</v>
      </c>
      <c r="W23" s="16">
        <f t="shared" si="5"/>
        <v>0.15351229647418407</v>
      </c>
    </row>
    <row r="24" spans="1:23" x14ac:dyDescent="0.15">
      <c r="A24" s="1">
        <v>126</v>
      </c>
      <c r="B24" s="1">
        <v>3.3695810000000002</v>
      </c>
      <c r="C24" s="1">
        <v>3.6838950000000001</v>
      </c>
      <c r="D24" s="1">
        <v>3.6745890000000001</v>
      </c>
      <c r="E24" s="1">
        <v>2.7127430000000001</v>
      </c>
      <c r="F24" s="1">
        <v>2.9300199999999998</v>
      </c>
      <c r="G24" s="1">
        <v>3.1839520000000001</v>
      </c>
      <c r="H24" s="16">
        <f t="shared" si="0"/>
        <v>3.5760216666666671</v>
      </c>
      <c r="I24" s="16">
        <f t="shared" si="1"/>
        <v>2.9422383333333335</v>
      </c>
      <c r="J24" s="16">
        <f t="shared" si="2"/>
        <v>0.10325528565862593</v>
      </c>
      <c r="K24" s="16">
        <f t="shared" si="3"/>
        <v>0.13616343876916609</v>
      </c>
      <c r="M24" s="1">
        <v>126</v>
      </c>
      <c r="N24" s="1">
        <v>2.9605359999999998</v>
      </c>
      <c r="O24" s="1">
        <v>3.3595640000000002</v>
      </c>
      <c r="P24" s="1">
        <v>3.5154459999999998</v>
      </c>
      <c r="Q24" s="1">
        <v>2.6460840000000001</v>
      </c>
      <c r="R24" s="1">
        <v>2.6905589999999999</v>
      </c>
      <c r="S24" s="1">
        <v>3.1886679999999998</v>
      </c>
      <c r="T24" s="16">
        <f t="shared" si="6"/>
        <v>3.2785153333333334</v>
      </c>
      <c r="U24" s="16">
        <f t="shared" si="4"/>
        <v>2.8417703333333333</v>
      </c>
      <c r="V24" s="16">
        <f t="shared" si="7"/>
        <v>0.16523512721909689</v>
      </c>
      <c r="W24" s="16">
        <f t="shared" si="5"/>
        <v>0.17392335453711907</v>
      </c>
    </row>
    <row r="25" spans="1:23" x14ac:dyDescent="0.15">
      <c r="A25" s="1">
        <v>132</v>
      </c>
      <c r="B25" s="1">
        <v>3.5082339999999999</v>
      </c>
      <c r="C25" s="1">
        <v>3.827766</v>
      </c>
      <c r="D25" s="1">
        <v>3.7787259999999998</v>
      </c>
      <c r="E25" s="1">
        <v>2.8156669999999999</v>
      </c>
      <c r="F25" s="1">
        <v>3.0520160000000001</v>
      </c>
      <c r="G25" s="1">
        <v>3.2331020000000001</v>
      </c>
      <c r="H25" s="16">
        <f t="shared" si="0"/>
        <v>3.7049086666666668</v>
      </c>
      <c r="I25" s="16">
        <f t="shared" si="1"/>
        <v>3.033595</v>
      </c>
      <c r="J25" s="16">
        <f t="shared" si="2"/>
        <v>9.9351100952352056E-2</v>
      </c>
      <c r="K25" s="16">
        <f t="shared" si="3"/>
        <v>0.12085458857238321</v>
      </c>
      <c r="M25" s="1">
        <v>132</v>
      </c>
      <c r="N25" s="1">
        <v>3.0644459999999998</v>
      </c>
      <c r="O25" s="1">
        <v>3.4172539999999998</v>
      </c>
      <c r="P25" s="1">
        <v>3.5929700000000002</v>
      </c>
      <c r="Q25" s="1">
        <v>2.7383630000000001</v>
      </c>
      <c r="R25" s="1">
        <v>2.7597230000000001</v>
      </c>
      <c r="S25" s="1">
        <v>3.2211090000000002</v>
      </c>
      <c r="T25" s="16">
        <f t="shared" si="6"/>
        <v>3.3582233333333336</v>
      </c>
      <c r="U25" s="16">
        <f t="shared" si="4"/>
        <v>2.9063983333333336</v>
      </c>
      <c r="V25" s="16">
        <f t="shared" si="7"/>
        <v>0.15540041757701667</v>
      </c>
      <c r="W25" s="16">
        <f t="shared" si="5"/>
        <v>0.15747609891169029</v>
      </c>
    </row>
    <row r="26" spans="1:23" x14ac:dyDescent="0.15">
      <c r="A26" s="1">
        <v>138</v>
      </c>
      <c r="B26" s="1">
        <v>3.6598459999999999</v>
      </c>
      <c r="C26" s="1">
        <v>3.984486</v>
      </c>
      <c r="D26" s="1">
        <v>3.9169580000000002</v>
      </c>
      <c r="E26" s="1">
        <v>2.9053740000000001</v>
      </c>
      <c r="F26" s="1">
        <v>3.1765940000000001</v>
      </c>
      <c r="G26" s="1">
        <v>3.3376190000000001</v>
      </c>
      <c r="H26" s="16">
        <f t="shared" si="0"/>
        <v>3.8537633333333332</v>
      </c>
      <c r="I26" s="16">
        <f t="shared" si="1"/>
        <v>3.1398623333333333</v>
      </c>
      <c r="J26" s="16">
        <f t="shared" si="2"/>
        <v>9.8898865550172618E-2</v>
      </c>
      <c r="K26" s="16">
        <f t="shared" si="3"/>
        <v>0.1261227530468278</v>
      </c>
      <c r="M26" s="1">
        <v>138</v>
      </c>
      <c r="N26" s="1">
        <v>3.1564990000000002</v>
      </c>
      <c r="O26" s="1">
        <v>3.4665140000000001</v>
      </c>
      <c r="P26" s="1">
        <v>3.7132290000000001</v>
      </c>
      <c r="Q26" s="1">
        <v>2.8139419999999999</v>
      </c>
      <c r="R26" s="1">
        <v>2.8323269999999998</v>
      </c>
      <c r="S26" s="1">
        <v>3.3108810000000002</v>
      </c>
      <c r="T26" s="16">
        <f t="shared" si="6"/>
        <v>3.445414</v>
      </c>
      <c r="U26" s="16">
        <f t="shared" si="4"/>
        <v>2.9857166666666668</v>
      </c>
      <c r="V26" s="16">
        <f t="shared" si="7"/>
        <v>0.16106001027049927</v>
      </c>
      <c r="W26" s="16">
        <f t="shared" si="5"/>
        <v>0.16266876857624252</v>
      </c>
    </row>
    <row r="27" spans="1:23" x14ac:dyDescent="0.15">
      <c r="A27" s="1">
        <v>144</v>
      </c>
      <c r="B27" s="1">
        <v>3.833107</v>
      </c>
      <c r="C27" s="1">
        <v>4.1339389999999998</v>
      </c>
      <c r="D27" s="1">
        <v>4.0697929999999998</v>
      </c>
      <c r="E27" s="1">
        <v>2.9872580000000002</v>
      </c>
      <c r="F27" s="1">
        <v>3.2792189999999999</v>
      </c>
      <c r="G27" s="1">
        <v>3.469103</v>
      </c>
      <c r="H27" s="16">
        <f t="shared" si="0"/>
        <v>4.0122796666666671</v>
      </c>
      <c r="I27" s="16">
        <f t="shared" si="1"/>
        <v>3.2451933333333334</v>
      </c>
      <c r="J27" s="16">
        <f t="shared" si="2"/>
        <v>9.1480071945266306E-2</v>
      </c>
      <c r="K27" s="16">
        <f t="shared" si="3"/>
        <v>0.14013322292296629</v>
      </c>
      <c r="M27" s="1">
        <v>144</v>
      </c>
      <c r="N27" s="1">
        <v>3.2577690000000001</v>
      </c>
      <c r="O27" s="1">
        <v>3.514119</v>
      </c>
      <c r="P27" s="1">
        <v>3.8249209999999998</v>
      </c>
      <c r="Q27" s="1">
        <v>2.880566</v>
      </c>
      <c r="R27" s="1">
        <v>2.8935070000000001</v>
      </c>
      <c r="S27" s="1">
        <v>3.3925360000000002</v>
      </c>
      <c r="T27" s="16">
        <f t="shared" si="6"/>
        <v>3.5322696666666666</v>
      </c>
      <c r="U27" s="16">
        <f t="shared" si="4"/>
        <v>3.055536333333333</v>
      </c>
      <c r="V27" s="16">
        <f t="shared" si="7"/>
        <v>0.16397401501592992</v>
      </c>
      <c r="W27" s="16">
        <f t="shared" si="5"/>
        <v>0.16854124012669561</v>
      </c>
    </row>
    <row r="28" spans="1:23" x14ac:dyDescent="0.15">
      <c r="A28" s="1">
        <v>150</v>
      </c>
      <c r="B28" s="1">
        <v>4.0807830000000003</v>
      </c>
      <c r="C28" s="1">
        <v>4.2859730000000003</v>
      </c>
      <c r="D28" s="1">
        <v>4.2237390000000001</v>
      </c>
      <c r="E28" s="1">
        <v>3.1246800000000001</v>
      </c>
      <c r="F28" s="1">
        <v>3.4111760000000002</v>
      </c>
      <c r="G28" s="1">
        <v>3.5864780000000001</v>
      </c>
      <c r="H28" s="16">
        <f t="shared" si="0"/>
        <v>4.1968316666666672</v>
      </c>
      <c r="I28" s="16">
        <f t="shared" si="1"/>
        <v>3.3741113333333335</v>
      </c>
      <c r="J28" s="16">
        <f t="shared" si="2"/>
        <v>6.0741906087240206E-2</v>
      </c>
      <c r="K28" s="16">
        <f t="shared" si="3"/>
        <v>0.13459159252758365</v>
      </c>
      <c r="M28" s="1">
        <v>150</v>
      </c>
      <c r="N28" s="1">
        <v>3.4041839999999999</v>
      </c>
      <c r="O28" s="1">
        <v>3.5775420000000002</v>
      </c>
      <c r="P28" s="1">
        <v>3.9317139999999999</v>
      </c>
      <c r="Q28" s="1">
        <v>2.9208880000000002</v>
      </c>
      <c r="R28" s="1">
        <v>2.9781249999999999</v>
      </c>
      <c r="S28" s="1">
        <v>3.4800360000000001</v>
      </c>
      <c r="T28" s="16">
        <f t="shared" si="6"/>
        <v>3.6378133333333333</v>
      </c>
      <c r="U28" s="16">
        <f t="shared" si="4"/>
        <v>3.1263496666666666</v>
      </c>
      <c r="V28" s="16">
        <f t="shared" si="7"/>
        <v>0.15523793612960005</v>
      </c>
      <c r="W28" s="16">
        <f t="shared" si="5"/>
        <v>0.17761337724801152</v>
      </c>
    </row>
    <row r="29" spans="1:23" x14ac:dyDescent="0.15">
      <c r="A29" s="1">
        <v>156</v>
      </c>
      <c r="B29" s="1">
        <v>4.208253</v>
      </c>
      <c r="C29" s="1">
        <v>4.4405460000000003</v>
      </c>
      <c r="D29" s="1">
        <v>4.3738020000000004</v>
      </c>
      <c r="E29" s="1">
        <v>3.205133</v>
      </c>
      <c r="F29" s="1">
        <v>3.5335519999999998</v>
      </c>
      <c r="G29" s="1">
        <v>3.7202609999999998</v>
      </c>
      <c r="H29" s="16">
        <f t="shared" si="0"/>
        <v>4.3408670000000003</v>
      </c>
      <c r="I29" s="16">
        <f t="shared" si="1"/>
        <v>3.4863153333333337</v>
      </c>
      <c r="J29" s="16">
        <f t="shared" si="2"/>
        <v>6.9049608087229694E-2</v>
      </c>
      <c r="K29" s="16">
        <f t="shared" si="3"/>
        <v>0.15056857917499841</v>
      </c>
      <c r="M29" s="1">
        <v>156</v>
      </c>
      <c r="N29" s="1">
        <v>3.5187569999999999</v>
      </c>
      <c r="O29" s="1">
        <v>3.621721</v>
      </c>
      <c r="P29" s="1">
        <v>4.0379139999999998</v>
      </c>
      <c r="Q29" s="1">
        <v>2.9754939999999999</v>
      </c>
      <c r="R29" s="1">
        <v>3.0449120000000001</v>
      </c>
      <c r="S29" s="1">
        <v>3.5703619999999998</v>
      </c>
      <c r="T29" s="16">
        <f t="shared" si="6"/>
        <v>3.7261306666666663</v>
      </c>
      <c r="U29" s="16">
        <f t="shared" si="4"/>
        <v>3.1969226666666661</v>
      </c>
      <c r="V29" s="16">
        <f t="shared" si="7"/>
        <v>0.15869995960126906</v>
      </c>
      <c r="W29" s="16">
        <f t="shared" si="5"/>
        <v>0.18779192070066386</v>
      </c>
    </row>
    <row r="30" spans="1:23" x14ac:dyDescent="0.15">
      <c r="A30" s="1">
        <v>162</v>
      </c>
      <c r="B30" s="1">
        <v>4.3694920000000002</v>
      </c>
      <c r="C30" s="1">
        <v>4.5942860000000003</v>
      </c>
      <c r="D30" s="1">
        <v>4.5175789999999996</v>
      </c>
      <c r="E30" s="1">
        <v>3.2889430000000002</v>
      </c>
      <c r="F30" s="1">
        <v>3.664723</v>
      </c>
      <c r="G30" s="1">
        <v>3.8295889999999999</v>
      </c>
      <c r="H30" s="16">
        <f t="shared" si="0"/>
        <v>4.4937856666666667</v>
      </c>
      <c r="I30" s="16">
        <f t="shared" si="1"/>
        <v>3.5944183333333335</v>
      </c>
      <c r="J30" s="16">
        <f t="shared" si="2"/>
        <v>6.597392829073552E-2</v>
      </c>
      <c r="K30" s="16">
        <f t="shared" si="3"/>
        <v>0.15998081545957657</v>
      </c>
      <c r="M30" s="1">
        <v>162</v>
      </c>
      <c r="N30" s="1">
        <v>3.614903</v>
      </c>
      <c r="O30" s="1">
        <v>3.6759909999999998</v>
      </c>
      <c r="P30" s="1">
        <v>4.1422549999999996</v>
      </c>
      <c r="Q30" s="1">
        <v>3.042157</v>
      </c>
      <c r="R30" s="1">
        <v>3.1143779999999999</v>
      </c>
      <c r="S30" s="1">
        <v>3.6681210000000002</v>
      </c>
      <c r="T30" s="16">
        <f t="shared" si="6"/>
        <v>3.8110496666666669</v>
      </c>
      <c r="U30" s="16">
        <f t="shared" si="4"/>
        <v>3.2748853333333336</v>
      </c>
      <c r="V30" s="16">
        <f t="shared" si="7"/>
        <v>0.166538949955992</v>
      </c>
      <c r="W30" s="16">
        <f t="shared" si="5"/>
        <v>0.19772007600336847</v>
      </c>
    </row>
  </sheetData>
  <mergeCells count="8">
    <mergeCell ref="V1:W1"/>
    <mergeCell ref="Q2:S2"/>
    <mergeCell ref="N2:P2"/>
    <mergeCell ref="B2:D2"/>
    <mergeCell ref="E2:G2"/>
    <mergeCell ref="H1:I1"/>
    <mergeCell ref="J1:K1"/>
    <mergeCell ref="T1:U1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Q24"/>
  <sheetViews>
    <sheetView workbookViewId="0">
      <selection activeCell="D15" sqref="D15"/>
    </sheetView>
  </sheetViews>
  <sheetFormatPr baseColWidth="10" defaultColWidth="9.1640625" defaultRowHeight="13" x14ac:dyDescent="0.15"/>
  <cols>
    <col min="1" max="1" width="9.1640625" style="16"/>
    <col min="2" max="2" width="16.6640625" style="16" bestFit="1" customWidth="1"/>
    <col min="3" max="6" width="11.1640625" style="16" bestFit="1" customWidth="1"/>
    <col min="7" max="8" width="9.1640625" style="16"/>
    <col min="9" max="9" width="11.5" style="16" bestFit="1" customWidth="1"/>
    <col min="10" max="10" width="11.1640625" style="16" bestFit="1" customWidth="1"/>
    <col min="11" max="12" width="11.5" style="16" bestFit="1" customWidth="1"/>
    <col min="13" max="16384" width="9.1640625" style="16"/>
  </cols>
  <sheetData>
    <row r="1" spans="1:17" x14ac:dyDescent="0.15">
      <c r="A1" s="20" t="s">
        <v>440</v>
      </c>
      <c r="B1" s="20"/>
      <c r="C1" s="20"/>
      <c r="D1" s="20"/>
      <c r="E1" s="20"/>
      <c r="F1" s="20"/>
      <c r="G1" s="20"/>
      <c r="H1" s="20" t="s">
        <v>452</v>
      </c>
    </row>
    <row r="2" spans="1:17" x14ac:dyDescent="0.15">
      <c r="B2" s="2" t="s">
        <v>474</v>
      </c>
      <c r="C2" s="2" t="s">
        <v>589</v>
      </c>
      <c r="D2" s="2" t="s">
        <v>590</v>
      </c>
      <c r="E2" s="2" t="s">
        <v>591</v>
      </c>
      <c r="F2" s="2" t="s">
        <v>592</v>
      </c>
      <c r="H2" s="2" t="s">
        <v>474</v>
      </c>
      <c r="I2" s="2" t="s">
        <v>589</v>
      </c>
      <c r="J2" s="2" t="s">
        <v>590</v>
      </c>
      <c r="K2" s="2" t="s">
        <v>591</v>
      </c>
      <c r="L2" s="2" t="s">
        <v>592</v>
      </c>
    </row>
    <row r="3" spans="1:17" x14ac:dyDescent="0.15">
      <c r="A3" s="16" t="s">
        <v>447</v>
      </c>
      <c r="B3" s="1">
        <v>1</v>
      </c>
      <c r="C3" s="1">
        <v>1.2740740699999999</v>
      </c>
      <c r="D3" s="1">
        <v>0.49629630000000002</v>
      </c>
      <c r="E3" s="1">
        <v>0.34074073999999999</v>
      </c>
      <c r="F3" s="1">
        <v>0.58518519000000002</v>
      </c>
      <c r="H3" s="17">
        <v>1</v>
      </c>
      <c r="I3" s="17">
        <v>1.1374045800000001</v>
      </c>
      <c r="J3" s="17">
        <v>0.89312977000000005</v>
      </c>
      <c r="K3" s="17">
        <v>0.19083969000000001</v>
      </c>
      <c r="L3" s="17">
        <v>0.49618320999999999</v>
      </c>
    </row>
    <row r="4" spans="1:17" x14ac:dyDescent="0.15">
      <c r="A4" s="16" t="s">
        <v>448</v>
      </c>
      <c r="B4" s="1">
        <v>1</v>
      </c>
      <c r="C4" s="1">
        <v>1.4761904800000001</v>
      </c>
      <c r="D4" s="1">
        <v>0.81349205999999996</v>
      </c>
      <c r="E4" s="1">
        <v>0.32142857000000002</v>
      </c>
      <c r="F4" s="1">
        <v>0.43650793999999998</v>
      </c>
      <c r="H4" s="17">
        <v>1</v>
      </c>
      <c r="I4" s="17">
        <v>1.1853658499999999</v>
      </c>
      <c r="J4" s="17">
        <v>0.87804877999999997</v>
      </c>
      <c r="K4" s="17">
        <v>0.32195121999999998</v>
      </c>
      <c r="L4" s="17">
        <v>0.56097560999999996</v>
      </c>
    </row>
    <row r="5" spans="1:17" x14ac:dyDescent="0.15">
      <c r="A5" s="16" t="s">
        <v>449</v>
      </c>
      <c r="B5" s="1">
        <v>1</v>
      </c>
      <c r="C5" s="1">
        <v>1.0355029600000001</v>
      </c>
      <c r="D5" s="1">
        <v>0.62130178000000003</v>
      </c>
      <c r="E5" s="1">
        <v>0.34319527</v>
      </c>
      <c r="F5" s="1">
        <v>0.41420118</v>
      </c>
      <c r="H5" s="17">
        <v>1</v>
      </c>
      <c r="I5" s="17">
        <v>1.1764705900000001</v>
      </c>
      <c r="J5" s="17">
        <v>0.69117647000000004</v>
      </c>
      <c r="K5" s="17">
        <v>0.60294117999999997</v>
      </c>
      <c r="L5" s="17">
        <v>0.52941176000000001</v>
      </c>
    </row>
    <row r="6" spans="1:17" x14ac:dyDescent="0.15">
      <c r="A6" s="16" t="s">
        <v>450</v>
      </c>
      <c r="B6" s="16">
        <f>AVERAGE(B3:B5)</f>
        <v>1</v>
      </c>
      <c r="C6" s="16">
        <f t="shared" ref="C6:D6" si="0">AVERAGE(C3:C5)</f>
        <v>1.2619225033333332</v>
      </c>
      <c r="D6" s="16">
        <f t="shared" si="0"/>
        <v>0.64369671333333334</v>
      </c>
      <c r="E6" s="16">
        <f t="shared" ref="E6" si="1">AVERAGE(E3:E5)</f>
        <v>0.33512152666666667</v>
      </c>
      <c r="F6" s="16">
        <f>AVERAGE(F3:F5)</f>
        <v>0.47863143666666669</v>
      </c>
      <c r="H6" s="18">
        <f>AVERAGE(H3:H5)</f>
        <v>1</v>
      </c>
      <c r="I6" s="18">
        <f t="shared" ref="I6" si="2">AVERAGE(I3:I5)</f>
        <v>1.1664136733333335</v>
      </c>
      <c r="J6" s="18">
        <f t="shared" ref="J6" si="3">AVERAGE(J3:J5)</f>
        <v>0.82078500666666676</v>
      </c>
      <c r="K6" s="18">
        <f t="shared" ref="K6" si="4">AVERAGE(K3:K5)</f>
        <v>0.3719106966666666</v>
      </c>
      <c r="L6" s="18">
        <f t="shared" ref="L6" si="5">AVERAGE(L3:L5)</f>
        <v>0.52885685999999998</v>
      </c>
    </row>
    <row r="7" spans="1:17" x14ac:dyDescent="0.15">
      <c r="A7" s="16" t="s">
        <v>451</v>
      </c>
      <c r="B7" s="16">
        <f>_xlfn.STDEV.S(B3:B5)/SQRT(COUNT(B3:B5))</f>
        <v>0</v>
      </c>
      <c r="C7" s="16">
        <f>_xlfn.STDEV.S(C3:C5)/SQRT(COUNT(C3:C5))</f>
        <v>0.12736053548918866</v>
      </c>
      <c r="D7" s="16">
        <f t="shared" ref="D7" si="6">_xlfn.STDEV.S(D3:D5)/SQRT(COUNT(D3:D5))</f>
        <v>9.2248644650834447E-2</v>
      </c>
      <c r="E7" s="16">
        <f>_xlfn.STDEV.S(E3:E5)/SQRT(COUNT(E3:E5))</f>
        <v>6.8830462269413072E-3</v>
      </c>
      <c r="F7" s="16">
        <f>_xlfn.STDEV.S(F3:F5)/SQRT(COUNT(F3:F5))</f>
        <v>5.3664621019469901E-2</v>
      </c>
      <c r="H7" s="17">
        <f>_xlfn.STDEV.S(H3:H5)/SQRT(COUNT(H3:H5))</f>
        <v>0</v>
      </c>
      <c r="I7" s="17">
        <f>_xlfn.STDEV.S(I3:I5)/SQRT(COUNT(I3:I5))</f>
        <v>1.4730094304217586E-2</v>
      </c>
      <c r="J7" s="18">
        <f t="shared" ref="J7" si="7">_xlfn.STDEV.S(J3:J5)/SQRT(COUNT(J3:J5))</f>
        <v>6.4950336533643779E-2</v>
      </c>
      <c r="K7" s="18">
        <f>_xlfn.STDEV.S(K3:K5)/SQRT(COUNT(K3:K5))</f>
        <v>0.12155776609862004</v>
      </c>
      <c r="L7" s="18">
        <f t="shared" ref="L7" si="8">_xlfn.STDEV.S(L3:L5)/SQRT(COUNT(L3:L5))</f>
        <v>1.8706012491063753E-2</v>
      </c>
    </row>
    <row r="8" spans="1:17" x14ac:dyDescent="0.15">
      <c r="B8" s="3"/>
      <c r="C8" s="1"/>
      <c r="H8" s="3"/>
      <c r="I8" s="1"/>
    </row>
    <row r="9" spans="1:17" x14ac:dyDescent="0.15">
      <c r="B9" s="3"/>
      <c r="C9" s="1"/>
      <c r="H9" s="3"/>
      <c r="I9" s="1"/>
    </row>
    <row r="10" spans="1:17" x14ac:dyDescent="0.15">
      <c r="B10" s="3"/>
      <c r="C10" s="1"/>
      <c r="H10" s="3"/>
      <c r="I10" s="1"/>
    </row>
    <row r="11" spans="1:17" x14ac:dyDescent="0.15">
      <c r="B11" s="3"/>
      <c r="C11" s="1"/>
      <c r="H11" s="3"/>
      <c r="I11" s="1"/>
    </row>
    <row r="12" spans="1:17" x14ac:dyDescent="0.15">
      <c r="B12" s="3"/>
      <c r="C12" s="1"/>
      <c r="H12" s="3"/>
      <c r="I12" s="1"/>
    </row>
    <row r="14" spans="1:17" x14ac:dyDescent="0.15">
      <c r="B14" s="3"/>
      <c r="C14" s="1"/>
      <c r="D14" s="1"/>
      <c r="E14" s="1"/>
      <c r="F14" s="1"/>
      <c r="G14" s="1"/>
      <c r="H14" s="3"/>
      <c r="I14" s="1"/>
      <c r="J14" s="1"/>
      <c r="K14" s="1"/>
      <c r="L14" s="1"/>
      <c r="M14" s="1"/>
      <c r="N14" s="1"/>
      <c r="O14" s="1"/>
      <c r="P14" s="1"/>
      <c r="Q14" s="1"/>
    </row>
    <row r="15" spans="1:17" x14ac:dyDescent="0.15">
      <c r="B15" s="3"/>
      <c r="C15" s="1"/>
      <c r="D15" s="1"/>
      <c r="E15" s="1"/>
      <c r="F15" s="1"/>
      <c r="G15" s="1"/>
      <c r="H15" s="3"/>
      <c r="I15" s="1"/>
      <c r="J15" s="1"/>
      <c r="K15" s="1"/>
      <c r="L15" s="1"/>
      <c r="M15" s="1"/>
      <c r="N15" s="1"/>
      <c r="O15" s="1"/>
      <c r="P15" s="1"/>
      <c r="Q15" s="1"/>
    </row>
    <row r="16" spans="1:17" x14ac:dyDescent="0.15">
      <c r="B16" s="3"/>
      <c r="C16" s="1"/>
      <c r="D16" s="1"/>
      <c r="E16" s="1"/>
      <c r="F16" s="1"/>
      <c r="G16" s="1"/>
      <c r="H16" s="3"/>
      <c r="I16" s="1"/>
      <c r="J16" s="1"/>
      <c r="K16" s="1"/>
      <c r="L16" s="1"/>
      <c r="M16" s="1"/>
      <c r="N16" s="1"/>
      <c r="O16" s="1"/>
      <c r="P16" s="1"/>
      <c r="Q16" s="1"/>
    </row>
    <row r="17" spans="2:17" x14ac:dyDescent="0.15">
      <c r="B17" s="3"/>
      <c r="C17" s="1"/>
      <c r="D17" s="1"/>
      <c r="E17" s="1"/>
      <c r="F17" s="1"/>
      <c r="G17" s="1"/>
      <c r="H17" s="3"/>
      <c r="I17" s="1"/>
      <c r="J17" s="1"/>
      <c r="K17" s="1"/>
      <c r="L17" s="1"/>
      <c r="M17" s="1"/>
      <c r="N17" s="1"/>
      <c r="O17" s="1"/>
      <c r="P17" s="1"/>
      <c r="Q17" s="1"/>
    </row>
    <row r="18" spans="2:17" x14ac:dyDescent="0.15">
      <c r="B18" s="3"/>
      <c r="C18" s="1"/>
      <c r="D18" s="1"/>
      <c r="E18" s="1"/>
      <c r="F18" s="1"/>
      <c r="G18" s="1"/>
      <c r="H18" s="3"/>
      <c r="I18" s="1"/>
      <c r="J18" s="1"/>
      <c r="K18" s="1"/>
      <c r="L18" s="1"/>
      <c r="M18" s="1"/>
      <c r="N18" s="1"/>
      <c r="O18" s="1"/>
      <c r="P18" s="1"/>
      <c r="Q18" s="1"/>
    </row>
    <row r="19" spans="2:17" x14ac:dyDescent="0.15">
      <c r="B19" s="3"/>
      <c r="C19" s="1"/>
      <c r="D19" s="1"/>
      <c r="E19" s="1"/>
      <c r="F19" s="1"/>
      <c r="G19" s="1"/>
      <c r="H19" s="3"/>
      <c r="I19" s="1"/>
      <c r="J19" s="1"/>
      <c r="K19" s="1"/>
      <c r="L19" s="1"/>
      <c r="M19" s="1"/>
      <c r="N19" s="1"/>
      <c r="O19" s="1"/>
      <c r="P19" s="1"/>
      <c r="Q19" s="1"/>
    </row>
    <row r="20" spans="2:17" x14ac:dyDescent="0.15">
      <c r="B20" s="3"/>
      <c r="C20" s="1"/>
      <c r="D20" s="1"/>
      <c r="E20" s="1"/>
      <c r="F20" s="1"/>
      <c r="G20" s="1"/>
      <c r="H20" s="3"/>
      <c r="I20" s="1"/>
      <c r="J20" s="1"/>
      <c r="K20" s="1"/>
      <c r="L20" s="1"/>
      <c r="M20" s="1"/>
      <c r="N20" s="1"/>
      <c r="O20" s="1"/>
      <c r="P20" s="1"/>
      <c r="Q20" s="1"/>
    </row>
    <row r="21" spans="2:17" x14ac:dyDescent="0.15">
      <c r="B21" s="3"/>
      <c r="C21" s="1"/>
      <c r="D21" s="1"/>
      <c r="E21" s="1"/>
      <c r="F21" s="1"/>
      <c r="G21" s="1"/>
      <c r="H21" s="3"/>
      <c r="I21" s="1"/>
      <c r="J21" s="1"/>
      <c r="K21" s="1"/>
      <c r="L21" s="1"/>
      <c r="M21" s="1"/>
      <c r="N21" s="1"/>
      <c r="O21" s="1"/>
      <c r="P21" s="1"/>
      <c r="Q21" s="1"/>
    </row>
    <row r="22" spans="2:17" x14ac:dyDescent="0.15">
      <c r="B22" s="3"/>
      <c r="C22" s="1"/>
      <c r="D22" s="1"/>
      <c r="E22" s="1"/>
      <c r="F22" s="1"/>
      <c r="G22" s="1"/>
      <c r="H22" s="3"/>
      <c r="I22" s="1"/>
      <c r="J22" s="1"/>
      <c r="K22" s="1"/>
      <c r="L22" s="1"/>
      <c r="M22" s="1"/>
      <c r="N22" s="1"/>
      <c r="O22" s="1"/>
      <c r="P22" s="1"/>
      <c r="Q22" s="1"/>
    </row>
    <row r="23" spans="2:17" x14ac:dyDescent="0.15">
      <c r="B23" s="3"/>
      <c r="C23" s="1"/>
      <c r="D23" s="1"/>
      <c r="E23" s="1"/>
      <c r="F23" s="1"/>
      <c r="G23" s="1"/>
      <c r="H23" s="3"/>
      <c r="I23" s="1"/>
      <c r="J23" s="1"/>
      <c r="K23" s="1"/>
      <c r="L23" s="1"/>
      <c r="M23" s="1"/>
      <c r="N23" s="1"/>
      <c r="O23" s="1"/>
      <c r="P23" s="1"/>
      <c r="Q23" s="1"/>
    </row>
    <row r="24" spans="2:17" x14ac:dyDescent="0.15">
      <c r="B24" s="3"/>
      <c r="C24" s="1"/>
      <c r="D24" s="1"/>
      <c r="E24" s="1"/>
      <c r="F24" s="1"/>
      <c r="G24" s="1"/>
      <c r="H24" s="3"/>
      <c r="I24" s="1"/>
      <c r="J24" s="1"/>
      <c r="K24" s="1"/>
      <c r="L24" s="1"/>
      <c r="M24" s="1"/>
      <c r="N24" s="1"/>
      <c r="O24" s="1"/>
      <c r="P24" s="1"/>
      <c r="Q24" s="1"/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K8"/>
  <sheetViews>
    <sheetView workbookViewId="0">
      <selection activeCell="F24" sqref="F24"/>
    </sheetView>
  </sheetViews>
  <sheetFormatPr baseColWidth="10" defaultColWidth="9.1640625" defaultRowHeight="13" x14ac:dyDescent="0.15"/>
  <cols>
    <col min="1" max="1" width="9.1640625" style="16"/>
    <col min="2" max="2" width="17.1640625" style="16" bestFit="1" customWidth="1"/>
    <col min="3" max="6" width="11.5" style="16" bestFit="1" customWidth="1"/>
    <col min="7" max="7" width="9.1640625" style="16"/>
    <col min="8" max="11" width="11.5" style="16" bestFit="1" customWidth="1"/>
    <col min="12" max="16384" width="9.1640625" style="16"/>
  </cols>
  <sheetData>
    <row r="1" spans="1:11" x14ac:dyDescent="0.15">
      <c r="A1" s="20" t="s">
        <v>440</v>
      </c>
      <c r="C1" s="20"/>
      <c r="D1" s="20"/>
      <c r="E1" s="20"/>
      <c r="F1" s="20"/>
      <c r="G1" s="20"/>
      <c r="H1" s="20"/>
    </row>
    <row r="2" spans="1:11" x14ac:dyDescent="0.15">
      <c r="B2" s="20" t="s">
        <v>471</v>
      </c>
      <c r="C2" s="20"/>
      <c r="D2" s="20"/>
      <c r="E2" s="20"/>
      <c r="F2" s="20"/>
      <c r="G2" s="20" t="s">
        <v>472</v>
      </c>
      <c r="H2" s="20"/>
    </row>
    <row r="3" spans="1:11" x14ac:dyDescent="0.15">
      <c r="B3" s="1" t="s">
        <v>474</v>
      </c>
      <c r="C3" s="1" t="s">
        <v>589</v>
      </c>
      <c r="D3" s="1" t="s">
        <v>590</v>
      </c>
      <c r="E3" s="1" t="s">
        <v>591</v>
      </c>
      <c r="F3" s="1" t="s">
        <v>592</v>
      </c>
      <c r="G3" s="1" t="s">
        <v>474</v>
      </c>
      <c r="H3" s="1" t="s">
        <v>589</v>
      </c>
      <c r="I3" s="1" t="s">
        <v>590</v>
      </c>
      <c r="J3" s="1" t="s">
        <v>591</v>
      </c>
      <c r="K3" s="1" t="s">
        <v>592</v>
      </c>
    </row>
    <row r="4" spans="1:11" x14ac:dyDescent="0.15">
      <c r="A4" s="16" t="s">
        <v>447</v>
      </c>
      <c r="B4" s="1">
        <v>1</v>
      </c>
      <c r="C4" s="1">
        <v>1.1392389999999999</v>
      </c>
      <c r="D4" s="1">
        <v>1.043809</v>
      </c>
      <c r="E4" s="1">
        <v>0.36668499999999998</v>
      </c>
      <c r="F4" s="1">
        <v>0.64418699999999995</v>
      </c>
      <c r="G4" s="1">
        <v>1</v>
      </c>
      <c r="H4" s="1">
        <v>0.69022399999999995</v>
      </c>
      <c r="I4" s="1">
        <v>0.73986099999999999</v>
      </c>
      <c r="J4" s="1">
        <v>0.30840899999999999</v>
      </c>
      <c r="K4" s="1">
        <v>0.65673499999999996</v>
      </c>
    </row>
    <row r="5" spans="1:11" x14ac:dyDescent="0.15">
      <c r="A5" s="16" t="s">
        <v>448</v>
      </c>
      <c r="B5" s="1">
        <v>1</v>
      </c>
      <c r="C5" s="1">
        <v>0.80854499999999996</v>
      </c>
      <c r="D5" s="1">
        <v>0.61128199999999999</v>
      </c>
      <c r="E5" s="1">
        <v>0.170461</v>
      </c>
      <c r="F5" s="1">
        <v>0.455455</v>
      </c>
      <c r="G5" s="1">
        <v>1</v>
      </c>
      <c r="H5" s="1">
        <v>1.3837740000000001</v>
      </c>
      <c r="I5" s="1">
        <v>0.52142900000000003</v>
      </c>
      <c r="J5" s="1">
        <v>0.146758</v>
      </c>
      <c r="K5" s="1">
        <v>0.59928300000000001</v>
      </c>
    </row>
    <row r="6" spans="1:11" x14ac:dyDescent="0.15">
      <c r="A6" s="16" t="s">
        <v>449</v>
      </c>
      <c r="B6" s="1">
        <v>1</v>
      </c>
      <c r="C6" s="1">
        <v>0.75400100000000003</v>
      </c>
      <c r="D6" s="1">
        <v>0.57054499999999997</v>
      </c>
      <c r="E6" s="1">
        <v>0.144094</v>
      </c>
      <c r="F6" s="1">
        <v>0.36752499999999999</v>
      </c>
      <c r="G6" s="1">
        <v>1</v>
      </c>
      <c r="H6" s="1">
        <v>1.065275</v>
      </c>
      <c r="I6" s="1">
        <v>0.79050399999999998</v>
      </c>
      <c r="J6" s="1">
        <v>0.146733</v>
      </c>
      <c r="K6" s="1">
        <v>0.36385000000000001</v>
      </c>
    </row>
    <row r="7" spans="1:11" x14ac:dyDescent="0.15">
      <c r="A7" s="16" t="s">
        <v>450</v>
      </c>
      <c r="B7" s="16">
        <f>AVERAGE(B4:B6)</f>
        <v>1</v>
      </c>
      <c r="C7" s="16">
        <f t="shared" ref="C7:E7" si="0">AVERAGE(C4:C6)</f>
        <v>0.90059500000000003</v>
      </c>
      <c r="D7" s="16">
        <f t="shared" si="0"/>
        <v>0.74187866666666669</v>
      </c>
      <c r="E7" s="16">
        <f t="shared" si="0"/>
        <v>0.22708000000000003</v>
      </c>
      <c r="F7" s="16">
        <f>AVERAGE(F4:F6)</f>
        <v>0.48905566666666661</v>
      </c>
      <c r="G7" s="16">
        <f>AVERAGE(G4:G6)</f>
        <v>1</v>
      </c>
      <c r="H7" s="16">
        <f t="shared" ref="H7:J7" si="1">AVERAGE(H4:H6)</f>
        <v>1.0464243333333334</v>
      </c>
      <c r="I7" s="16">
        <f t="shared" si="1"/>
        <v>0.68393133333333334</v>
      </c>
      <c r="J7" s="16">
        <f t="shared" si="1"/>
        <v>0.20063333333333333</v>
      </c>
      <c r="K7" s="16">
        <f>AVERAGE(K4:K6)</f>
        <v>0.53995599999999999</v>
      </c>
    </row>
    <row r="8" spans="1:11" x14ac:dyDescent="0.15">
      <c r="A8" s="16" t="s">
        <v>451</v>
      </c>
      <c r="B8" s="16">
        <f>_xlfn.STDEV.S(B4:B6)/SQRT(COUNT(B4:B6))</f>
        <v>0</v>
      </c>
      <c r="C8" s="16">
        <f>_xlfn.STDEV.S(C4:C6)/SQRT(COUNT(C4:C6))</f>
        <v>0.12035638888456747</v>
      </c>
      <c r="D8" s="16">
        <f t="shared" ref="D8" si="2">_xlfn.STDEV.S(D4:D6)/SQRT(COUNT(D4:D6))</f>
        <v>0.15142249990488318</v>
      </c>
      <c r="E8" s="16">
        <f>_xlfn.STDEV.S(E4:E6)/SQRT(COUNT(E4:E6))</f>
        <v>7.021626518834502E-2</v>
      </c>
      <c r="F8" s="16">
        <f>_xlfn.STDEV.S(F4:F6)/SQRT(COUNT(F4:F6))</f>
        <v>8.1613355037300439E-2</v>
      </c>
      <c r="G8" s="16">
        <f>_xlfn.STDEV.S(G4:G6)/SQRT(COUNT(G4:G6))</f>
        <v>0</v>
      </c>
      <c r="H8" s="16">
        <f>_xlfn.STDEV.S(H4:H6)/SQRT(COUNT(H4:H6))</f>
        <v>0.20043237542068332</v>
      </c>
      <c r="I8" s="16">
        <f t="shared" ref="I8" si="3">_xlfn.STDEV.S(I4:I6)/SQRT(COUNT(I4:I6))</f>
        <v>8.2555909573115399E-2</v>
      </c>
      <c r="J8" s="16">
        <f>_xlfn.STDEV.S(J4:J6)/SQRT(COUNT(J4:J6))</f>
        <v>5.3887833816590229E-2</v>
      </c>
      <c r="K8" s="16">
        <f>_xlfn.STDEV.S(K4:K6)/SQRT(COUNT(K4:K6))</f>
        <v>8.9601293709038007E-2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K8"/>
  <sheetViews>
    <sheetView workbookViewId="0">
      <selection activeCell="F12" sqref="F12"/>
    </sheetView>
  </sheetViews>
  <sheetFormatPr baseColWidth="10" defaultColWidth="9.1640625" defaultRowHeight="13" x14ac:dyDescent="0.15"/>
  <cols>
    <col min="1" max="1" width="9.1640625" style="16"/>
    <col min="2" max="2" width="10.6640625" style="16" bestFit="1" customWidth="1"/>
    <col min="3" max="6" width="11.5" style="16" bestFit="1" customWidth="1"/>
    <col min="7" max="7" width="9.1640625" style="16"/>
    <col min="8" max="9" width="11.1640625" style="16" bestFit="1" customWidth="1"/>
    <col min="10" max="11" width="11.5" style="16" bestFit="1" customWidth="1"/>
    <col min="12" max="16384" width="9.1640625" style="16"/>
  </cols>
  <sheetData>
    <row r="1" spans="1:11" x14ac:dyDescent="0.15">
      <c r="A1" s="20" t="s">
        <v>452</v>
      </c>
      <c r="C1" s="20"/>
      <c r="D1" s="20"/>
      <c r="E1" s="20"/>
      <c r="F1" s="20"/>
      <c r="G1" s="20"/>
    </row>
    <row r="2" spans="1:11" x14ac:dyDescent="0.15">
      <c r="B2" s="20" t="s">
        <v>471</v>
      </c>
      <c r="C2" s="20"/>
      <c r="D2" s="20"/>
      <c r="E2" s="20"/>
      <c r="F2" s="20"/>
      <c r="G2" s="20" t="s">
        <v>472</v>
      </c>
    </row>
    <row r="3" spans="1:11" x14ac:dyDescent="0.15">
      <c r="B3" s="1" t="s">
        <v>474</v>
      </c>
      <c r="C3" s="1" t="s">
        <v>589</v>
      </c>
      <c r="D3" s="1" t="s">
        <v>590</v>
      </c>
      <c r="E3" s="1" t="s">
        <v>591</v>
      </c>
      <c r="F3" s="1" t="s">
        <v>592</v>
      </c>
      <c r="G3" s="1" t="s">
        <v>474</v>
      </c>
      <c r="H3" s="1" t="s">
        <v>589</v>
      </c>
      <c r="I3" s="1" t="s">
        <v>590</v>
      </c>
      <c r="J3" s="1" t="s">
        <v>591</v>
      </c>
      <c r="K3" s="1" t="s">
        <v>592</v>
      </c>
    </row>
    <row r="4" spans="1:11" x14ac:dyDescent="0.15">
      <c r="A4" s="16" t="s">
        <v>447</v>
      </c>
      <c r="B4" s="1">
        <v>1</v>
      </c>
      <c r="C4" s="1">
        <v>0.87779499999999999</v>
      </c>
      <c r="D4" s="1">
        <v>0.42016399999999998</v>
      </c>
      <c r="E4" s="1">
        <v>0.16295299999999999</v>
      </c>
      <c r="F4" s="1">
        <v>0.276833</v>
      </c>
      <c r="G4" s="1">
        <v>1</v>
      </c>
      <c r="H4" s="1">
        <v>1.593593</v>
      </c>
      <c r="I4" s="1">
        <v>1.081307</v>
      </c>
      <c r="J4" s="1">
        <v>0.25700299999999998</v>
      </c>
      <c r="K4" s="1">
        <v>0.26386300000000001</v>
      </c>
    </row>
    <row r="5" spans="1:11" x14ac:dyDescent="0.15">
      <c r="A5" s="16" t="s">
        <v>448</v>
      </c>
      <c r="B5" s="1">
        <v>1</v>
      </c>
      <c r="C5" s="1">
        <v>0.94535100000000005</v>
      </c>
      <c r="D5" s="1">
        <v>0.60957899999999998</v>
      </c>
      <c r="E5" s="1">
        <v>0.17555000000000001</v>
      </c>
      <c r="F5" s="1">
        <v>0.38415300000000002</v>
      </c>
      <c r="G5" s="1">
        <v>1</v>
      </c>
      <c r="H5" s="1">
        <v>1.3614539999999999</v>
      </c>
      <c r="I5" s="1">
        <v>0.56582900000000003</v>
      </c>
      <c r="J5" s="1">
        <v>0.112567</v>
      </c>
      <c r="K5" s="1">
        <v>0.31884699999999999</v>
      </c>
    </row>
    <row r="6" spans="1:11" x14ac:dyDescent="0.15">
      <c r="A6" s="16" t="s">
        <v>449</v>
      </c>
      <c r="B6" s="1">
        <v>1</v>
      </c>
      <c r="C6" s="1">
        <v>1.192307</v>
      </c>
      <c r="D6" s="1">
        <v>0.61882499999999996</v>
      </c>
      <c r="E6" s="1">
        <v>0.18857099999999999</v>
      </c>
      <c r="F6" s="1">
        <v>0.52505199999999996</v>
      </c>
      <c r="G6" s="1">
        <v>1</v>
      </c>
      <c r="H6" s="1">
        <v>0.59755599999999998</v>
      </c>
      <c r="I6" s="1">
        <v>0.54391100000000003</v>
      </c>
      <c r="J6" s="1">
        <v>0.20625199999999999</v>
      </c>
      <c r="K6" s="1">
        <v>0.274704</v>
      </c>
    </row>
    <row r="7" spans="1:11" x14ac:dyDescent="0.15">
      <c r="A7" s="16" t="s">
        <v>450</v>
      </c>
      <c r="B7" s="16">
        <f>AVERAGE(B4:B6)</f>
        <v>1</v>
      </c>
      <c r="C7" s="16">
        <f t="shared" ref="C7:E7" si="0">AVERAGE(C4:C6)</f>
        <v>1.0051509999999999</v>
      </c>
      <c r="D7" s="16">
        <f t="shared" si="0"/>
        <v>0.5495226666666666</v>
      </c>
      <c r="E7" s="16">
        <f t="shared" si="0"/>
        <v>0.17569133333333334</v>
      </c>
      <c r="F7" s="16">
        <f>AVERAGE(F4:F6)</f>
        <v>0.39534599999999998</v>
      </c>
      <c r="G7" s="16">
        <f>AVERAGE(G4:G6)</f>
        <v>1</v>
      </c>
      <c r="H7" s="16">
        <f t="shared" ref="H7:J7" si="1">AVERAGE(H4:H6)</f>
        <v>1.1842010000000001</v>
      </c>
      <c r="I7" s="16">
        <f t="shared" si="1"/>
        <v>0.73034900000000003</v>
      </c>
      <c r="J7" s="16">
        <f t="shared" si="1"/>
        <v>0.19194066666666665</v>
      </c>
      <c r="K7" s="16">
        <f>AVERAGE(K4:K6)</f>
        <v>0.28580466666666671</v>
      </c>
    </row>
    <row r="8" spans="1:11" x14ac:dyDescent="0.15">
      <c r="A8" s="16" t="s">
        <v>451</v>
      </c>
      <c r="B8" s="16">
        <f>_xlfn.STDEV.S(B4:B6)/SQRT(COUNT(B4:B6))</f>
        <v>0</v>
      </c>
      <c r="C8" s="16">
        <f>_xlfn.STDEV.S(C4:C6)/SQRT(COUNT(C4:C6))</f>
        <v>9.5588492222303825E-2</v>
      </c>
      <c r="D8" s="16">
        <f t="shared" ref="D8" si="2">_xlfn.STDEV.S(D4:D6)/SQRT(COUNT(D4:D6))</f>
        <v>6.4734381926797493E-2</v>
      </c>
      <c r="E8" s="16">
        <f>_xlfn.STDEV.S(E4:E6)/SQRT(COUNT(E4:E6))</f>
        <v>7.3956172231336532E-3</v>
      </c>
      <c r="F8" s="16">
        <f>_xlfn.STDEV.S(F4:F6)/SQRT(COUNT(F4:F6))</f>
        <v>7.1872874871771616E-2</v>
      </c>
      <c r="G8" s="16">
        <f>_xlfn.STDEV.S(G4:G6)/SQRT(COUNT(G4:G6))</f>
        <v>0</v>
      </c>
      <c r="H8" s="16">
        <f>_xlfn.STDEV.S(H4:H6)/SQRT(COUNT(H4:H6))</f>
        <v>0.30088004024250836</v>
      </c>
      <c r="I8" s="16">
        <f t="shared" ref="I8" si="3">_xlfn.STDEV.S(I4:I6)/SQRT(COUNT(I4:I6))</f>
        <v>0.1755930313765327</v>
      </c>
      <c r="J8" s="16">
        <f>_xlfn.STDEV.S(J4:J6)/SQRT(COUNT(J4:J6))</f>
        <v>4.2304649942740059E-2</v>
      </c>
      <c r="K8" s="16">
        <f>_xlfn.STDEV.S(K4:K6)/SQRT(COUNT(K4:K6))</f>
        <v>1.6814960247086844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22"/>
  <sheetViews>
    <sheetView workbookViewId="0">
      <selection activeCell="D17" sqref="D17"/>
    </sheetView>
  </sheetViews>
  <sheetFormatPr baseColWidth="10" defaultColWidth="9.1640625" defaultRowHeight="13" x14ac:dyDescent="0.15"/>
  <cols>
    <col min="1" max="1" width="9.1640625" style="16"/>
    <col min="2" max="2" width="18.33203125" style="16" customWidth="1"/>
    <col min="3" max="3" width="12.5" style="16" bestFit="1" customWidth="1"/>
    <col min="4" max="4" width="15.1640625" style="16" bestFit="1" customWidth="1"/>
    <col min="5" max="5" width="15.33203125" style="16" bestFit="1" customWidth="1"/>
    <col min="6" max="6" width="9.1640625" style="16"/>
    <col min="7" max="7" width="15.5" style="16" bestFit="1" customWidth="1"/>
    <col min="8" max="16384" width="9.1640625" style="16"/>
  </cols>
  <sheetData>
    <row r="1" spans="1:10" x14ac:dyDescent="0.15">
      <c r="A1" s="20" t="s">
        <v>461</v>
      </c>
    </row>
    <row r="2" spans="1:10" x14ac:dyDescent="0.15">
      <c r="B2" s="2" t="s">
        <v>441</v>
      </c>
      <c r="C2" s="2" t="s">
        <v>462</v>
      </c>
      <c r="D2" s="2" t="s">
        <v>463</v>
      </c>
      <c r="E2" s="2" t="s">
        <v>464</v>
      </c>
    </row>
    <row r="3" spans="1:10" x14ac:dyDescent="0.15">
      <c r="A3" s="16" t="s">
        <v>447</v>
      </c>
      <c r="B3" s="17">
        <v>1</v>
      </c>
      <c r="C3" s="17">
        <v>0.41896023999999998</v>
      </c>
      <c r="D3" s="17">
        <v>0.36391436999999999</v>
      </c>
      <c r="E3" s="17">
        <v>0.16766466999999999</v>
      </c>
    </row>
    <row r="4" spans="1:10" x14ac:dyDescent="0.15">
      <c r="A4" s="16" t="s">
        <v>448</v>
      </c>
      <c r="B4" s="17">
        <v>1</v>
      </c>
      <c r="C4" s="17">
        <v>0.58823528999999997</v>
      </c>
      <c r="D4" s="17">
        <v>0.47987616</v>
      </c>
      <c r="E4" s="17">
        <v>0.38486841999999999</v>
      </c>
    </row>
    <row r="5" spans="1:10" x14ac:dyDescent="0.15">
      <c r="A5" s="16" t="s">
        <v>449</v>
      </c>
      <c r="B5" s="17">
        <v>1</v>
      </c>
      <c r="C5" s="17">
        <v>0.41624365000000002</v>
      </c>
      <c r="D5" s="17">
        <v>0.50253806999999995</v>
      </c>
      <c r="E5" s="17">
        <v>0.57638889000000004</v>
      </c>
    </row>
    <row r="6" spans="1:10" x14ac:dyDescent="0.15">
      <c r="A6" s="16" t="s">
        <v>450</v>
      </c>
      <c r="B6" s="18">
        <f>AVERAGE(B3:B5)</f>
        <v>1</v>
      </c>
      <c r="C6" s="18">
        <f t="shared" ref="C6:E6" si="0">AVERAGE(C3:C5)</f>
        <v>0.47447972666666666</v>
      </c>
      <c r="D6" s="18">
        <f t="shared" si="0"/>
        <v>0.44877619999999996</v>
      </c>
      <c r="E6" s="18">
        <f t="shared" si="0"/>
        <v>0.37630732666666661</v>
      </c>
    </row>
    <row r="7" spans="1:10" x14ac:dyDescent="0.15">
      <c r="A7" s="16" t="s">
        <v>451</v>
      </c>
      <c r="B7" s="17">
        <f>_xlfn.STDEV.S(B3:B5)/SQRT(COUNT(B3:B5))</f>
        <v>0</v>
      </c>
      <c r="C7" s="17">
        <f t="shared" ref="C7:E7" si="1">_xlfn.STDEV.S(C3:C5)/SQRT(COUNT(C3:C5))</f>
        <v>5.6883187637092686E-2</v>
      </c>
      <c r="D7" s="17">
        <f t="shared" si="1"/>
        <v>4.2932265195397043E-2</v>
      </c>
      <c r="E7" s="17">
        <f t="shared" si="1"/>
        <v>0.11806614141086162</v>
      </c>
      <c r="F7" s="1"/>
      <c r="G7" s="1"/>
      <c r="H7" s="1"/>
      <c r="I7" s="1"/>
      <c r="J7" s="1"/>
    </row>
    <row r="8" spans="1:10" x14ac:dyDescent="0.15">
      <c r="B8" s="3"/>
      <c r="C8" s="1"/>
      <c r="D8" s="1"/>
      <c r="E8" s="1"/>
      <c r="F8" s="1"/>
      <c r="G8" s="1"/>
      <c r="H8" s="1"/>
      <c r="I8" s="1"/>
      <c r="J8" s="1"/>
    </row>
    <row r="9" spans="1:10" x14ac:dyDescent="0.15">
      <c r="B9" s="3"/>
      <c r="C9" s="1"/>
      <c r="D9" s="1"/>
      <c r="E9" s="1"/>
      <c r="F9" s="1"/>
      <c r="G9" s="1"/>
      <c r="H9" s="1"/>
      <c r="I9" s="1"/>
      <c r="J9" s="1"/>
    </row>
    <row r="10" spans="1:10" x14ac:dyDescent="0.15">
      <c r="B10" s="3"/>
      <c r="C10" s="1"/>
      <c r="D10" s="1"/>
      <c r="E10" s="1"/>
      <c r="F10" s="1"/>
      <c r="G10" s="1"/>
      <c r="H10" s="1"/>
      <c r="I10" s="1"/>
      <c r="J10" s="1"/>
    </row>
    <row r="12" spans="1:10" x14ac:dyDescent="0.15">
      <c r="B12" s="3"/>
      <c r="C12" s="1"/>
      <c r="D12" s="1"/>
      <c r="E12" s="1"/>
      <c r="F12" s="1"/>
      <c r="G12" s="1"/>
      <c r="H12" s="1"/>
      <c r="I12" s="1"/>
      <c r="J12" s="1"/>
    </row>
    <row r="13" spans="1:10" x14ac:dyDescent="0.15">
      <c r="B13" s="3"/>
      <c r="C13" s="1"/>
      <c r="D13" s="1"/>
      <c r="E13" s="1"/>
      <c r="F13" s="1"/>
      <c r="G13" s="1"/>
      <c r="H13" s="1"/>
      <c r="I13" s="1"/>
      <c r="J13" s="1"/>
    </row>
    <row r="14" spans="1:10" x14ac:dyDescent="0.15">
      <c r="B14" s="3"/>
      <c r="C14" s="1"/>
      <c r="D14" s="1"/>
      <c r="E14" s="1"/>
      <c r="F14" s="1"/>
      <c r="G14" s="1"/>
      <c r="H14" s="1"/>
      <c r="I14" s="1"/>
      <c r="J14" s="1"/>
    </row>
    <row r="15" spans="1:10" x14ac:dyDescent="0.15">
      <c r="B15" s="3"/>
      <c r="C15" s="1"/>
      <c r="D15" s="1"/>
      <c r="E15" s="1"/>
      <c r="F15" s="1"/>
      <c r="G15" s="1"/>
      <c r="H15" s="1"/>
      <c r="I15" s="1"/>
      <c r="J15" s="1"/>
    </row>
    <row r="16" spans="1:10" x14ac:dyDescent="0.15">
      <c r="B16" s="3"/>
      <c r="C16" s="1"/>
      <c r="D16" s="1"/>
      <c r="E16" s="1"/>
      <c r="F16" s="1"/>
      <c r="G16" s="1"/>
      <c r="H16" s="1"/>
      <c r="I16" s="1"/>
      <c r="J16" s="1"/>
    </row>
    <row r="17" spans="2:10" x14ac:dyDescent="0.15">
      <c r="B17" s="3"/>
      <c r="C17" s="1"/>
      <c r="D17" s="1"/>
      <c r="E17" s="1"/>
      <c r="F17" s="1"/>
      <c r="G17" s="1"/>
      <c r="H17" s="1"/>
      <c r="I17" s="1"/>
      <c r="J17" s="1"/>
    </row>
    <row r="18" spans="2:10" x14ac:dyDescent="0.15">
      <c r="B18" s="3"/>
      <c r="C18" s="1"/>
      <c r="D18" s="1"/>
      <c r="E18" s="1"/>
      <c r="F18" s="1"/>
      <c r="G18" s="1"/>
      <c r="H18" s="1"/>
      <c r="I18" s="1"/>
      <c r="J18" s="1"/>
    </row>
    <row r="19" spans="2:10" x14ac:dyDescent="0.15">
      <c r="B19" s="3"/>
      <c r="C19" s="1"/>
      <c r="D19" s="1"/>
      <c r="E19" s="1"/>
      <c r="F19" s="1"/>
      <c r="G19" s="1"/>
      <c r="H19" s="1"/>
      <c r="I19" s="1"/>
      <c r="J19" s="1"/>
    </row>
    <row r="20" spans="2:10" x14ac:dyDescent="0.15">
      <c r="B20" s="3"/>
      <c r="C20" s="1"/>
      <c r="D20" s="1"/>
      <c r="E20" s="1"/>
      <c r="F20" s="1"/>
      <c r="G20" s="1"/>
      <c r="H20" s="1"/>
      <c r="I20" s="1"/>
      <c r="J20" s="1"/>
    </row>
    <row r="21" spans="2:10" x14ac:dyDescent="0.15">
      <c r="B21" s="3"/>
      <c r="C21" s="1"/>
      <c r="D21" s="1"/>
      <c r="E21" s="1"/>
      <c r="F21" s="1"/>
      <c r="G21" s="1"/>
      <c r="H21" s="1"/>
      <c r="I21" s="1"/>
      <c r="J21" s="1"/>
    </row>
    <row r="22" spans="2:10" x14ac:dyDescent="0.15">
      <c r="B22" s="3"/>
      <c r="C22" s="1"/>
      <c r="D22" s="1"/>
      <c r="E22" s="1"/>
      <c r="F22" s="1"/>
      <c r="G22" s="1"/>
      <c r="H22" s="1"/>
      <c r="I22" s="1"/>
      <c r="J22" s="1"/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I35"/>
  <sheetViews>
    <sheetView workbookViewId="0">
      <selection activeCell="I6" sqref="I6"/>
    </sheetView>
  </sheetViews>
  <sheetFormatPr baseColWidth="10" defaultColWidth="9.1640625" defaultRowHeight="14" x14ac:dyDescent="0.15"/>
  <cols>
    <col min="1" max="1" width="9.1640625" style="28"/>
    <col min="2" max="2" width="9.6640625" style="28" bestFit="1" customWidth="1"/>
    <col min="3" max="3" width="10.33203125" style="28" bestFit="1" customWidth="1"/>
    <col min="4" max="4" width="9.6640625" style="28" bestFit="1" customWidth="1"/>
    <col min="5" max="16384" width="9.1640625" style="28"/>
  </cols>
  <sheetData>
    <row r="1" spans="1:9" x14ac:dyDescent="0.15">
      <c r="C1" s="29" t="s">
        <v>593</v>
      </c>
      <c r="D1" s="29" t="s">
        <v>594</v>
      </c>
      <c r="F1" s="28" t="s">
        <v>450</v>
      </c>
      <c r="G1" s="28" t="s">
        <v>451</v>
      </c>
    </row>
    <row r="2" spans="1:9" x14ac:dyDescent="0.15">
      <c r="A2" s="29" t="s">
        <v>74</v>
      </c>
      <c r="B2" s="28" t="s">
        <v>595</v>
      </c>
      <c r="C2" s="28">
        <v>11322.092000000001</v>
      </c>
      <c r="D2" s="28" t="s">
        <v>587</v>
      </c>
      <c r="E2" s="28" t="s">
        <v>587</v>
      </c>
      <c r="F2" s="28">
        <f>AVERAGE(C2:C4)</f>
        <v>10648.281666666668</v>
      </c>
      <c r="G2" s="16">
        <f>_xlfn.STDEV.S(C2:C4)/SQRT(COUNT(C2:C4))</f>
        <v>372.68961795142343</v>
      </c>
    </row>
    <row r="3" spans="1:9" x14ac:dyDescent="0.15">
      <c r="B3" s="28" t="s">
        <v>596</v>
      </c>
      <c r="C3" s="28">
        <v>10587.379000000001</v>
      </c>
      <c r="D3" s="28" t="s">
        <v>587</v>
      </c>
      <c r="E3" s="28" t="s">
        <v>597</v>
      </c>
      <c r="F3" s="28">
        <f>AVERAGE(C5:C7)</f>
        <v>1068.1049999999998</v>
      </c>
      <c r="G3" s="16">
        <f>_xlfn.STDEV.S(C5:C7)/SQRT(COUNT(C5:C7))</f>
        <v>39.412536182455092</v>
      </c>
      <c r="I3" s="28" t="s">
        <v>598</v>
      </c>
    </row>
    <row r="4" spans="1:9" x14ac:dyDescent="0.15">
      <c r="B4" s="28" t="s">
        <v>599</v>
      </c>
      <c r="C4" s="28">
        <v>10035.374</v>
      </c>
      <c r="D4" s="28" t="s">
        <v>587</v>
      </c>
      <c r="I4" s="28" t="s">
        <v>600</v>
      </c>
    </row>
    <row r="5" spans="1:9" x14ac:dyDescent="0.15">
      <c r="B5" s="28" t="s">
        <v>601</v>
      </c>
      <c r="C5" s="28">
        <v>1047.3050000000001</v>
      </c>
      <c r="D5" s="28" t="s">
        <v>597</v>
      </c>
    </row>
    <row r="6" spans="1:9" x14ac:dyDescent="0.15">
      <c r="B6" s="28" t="s">
        <v>602</v>
      </c>
      <c r="C6" s="28">
        <v>1144.3499999999999</v>
      </c>
      <c r="D6" s="28" t="s">
        <v>597</v>
      </c>
    </row>
    <row r="7" spans="1:9" x14ac:dyDescent="0.15">
      <c r="B7" s="28" t="s">
        <v>603</v>
      </c>
      <c r="C7" s="28">
        <v>1012.66</v>
      </c>
      <c r="D7" s="28" t="s">
        <v>597</v>
      </c>
    </row>
    <row r="8" spans="1:9" x14ac:dyDescent="0.15">
      <c r="F8" s="28" t="s">
        <v>450</v>
      </c>
      <c r="G8" s="28" t="s">
        <v>451</v>
      </c>
    </row>
    <row r="9" spans="1:9" x14ac:dyDescent="0.15">
      <c r="A9" s="29" t="s">
        <v>472</v>
      </c>
      <c r="B9" s="28" t="s">
        <v>595</v>
      </c>
      <c r="C9" s="28">
        <v>1737.9376999999999</v>
      </c>
      <c r="D9" s="28" t="s">
        <v>587</v>
      </c>
      <c r="E9" s="28" t="s">
        <v>587</v>
      </c>
      <c r="F9" s="28">
        <f>AVERAGE(C9:C11)</f>
        <v>1777.2322999999999</v>
      </c>
      <c r="G9" s="28">
        <f>_xlfn.STDEV.S(C9:C11)/SQRT(COUNT(C9:C11))</f>
        <v>73.564456346956945</v>
      </c>
    </row>
    <row r="10" spans="1:9" x14ac:dyDescent="0.15">
      <c r="B10" s="28" t="s">
        <v>596</v>
      </c>
      <c r="C10" s="28">
        <v>1674.0906</v>
      </c>
      <c r="D10" s="28" t="s">
        <v>587</v>
      </c>
      <c r="E10" s="28" t="s">
        <v>597</v>
      </c>
      <c r="F10" s="28">
        <f>AVERAGE(C12:C14)</f>
        <v>363.41076666666669</v>
      </c>
      <c r="G10" s="28">
        <f>_xlfn.STDEV.S(C12:C14)/SQRT(COUNT(C12:C14))</f>
        <v>36.008309826776177</v>
      </c>
    </row>
    <row r="11" spans="1:9" x14ac:dyDescent="0.15">
      <c r="B11" s="28" t="s">
        <v>599</v>
      </c>
      <c r="C11" s="28">
        <v>1919.6686</v>
      </c>
      <c r="D11" s="28" t="s">
        <v>587</v>
      </c>
    </row>
    <row r="12" spans="1:9" x14ac:dyDescent="0.15">
      <c r="B12" s="28" t="s">
        <v>601</v>
      </c>
      <c r="C12" s="28">
        <v>325.66570000000002</v>
      </c>
      <c r="D12" s="28" t="s">
        <v>597</v>
      </c>
    </row>
    <row r="13" spans="1:9" x14ac:dyDescent="0.15">
      <c r="B13" s="28" t="s">
        <v>602</v>
      </c>
      <c r="C13" s="28">
        <v>329.16759999999999</v>
      </c>
      <c r="D13" s="28" t="s">
        <v>597</v>
      </c>
    </row>
    <row r="14" spans="1:9" x14ac:dyDescent="0.15">
      <c r="B14" s="28" t="s">
        <v>603</v>
      </c>
      <c r="C14" s="28">
        <v>435.399</v>
      </c>
      <c r="D14" s="28" t="s">
        <v>597</v>
      </c>
    </row>
    <row r="15" spans="1:9" x14ac:dyDescent="0.15">
      <c r="F15" s="28" t="s">
        <v>450</v>
      </c>
      <c r="G15" s="28" t="s">
        <v>451</v>
      </c>
    </row>
    <row r="16" spans="1:9" x14ac:dyDescent="0.15">
      <c r="A16" s="29" t="s">
        <v>604</v>
      </c>
      <c r="B16" s="28" t="s">
        <v>595</v>
      </c>
      <c r="C16" s="28">
        <v>2226.5610999999999</v>
      </c>
      <c r="D16" s="28" t="s">
        <v>587</v>
      </c>
      <c r="E16" s="28" t="s">
        <v>587</v>
      </c>
      <c r="F16" s="28">
        <f>AVERAGE(C16:C18)</f>
        <v>2475.3936333333331</v>
      </c>
      <c r="G16" s="28">
        <f>_xlfn.STDEV.S(C16:C18)/SQRT(COUNT(C16:C18))</f>
        <v>280.61414275496196</v>
      </c>
    </row>
    <row r="17" spans="1:7" x14ac:dyDescent="0.15">
      <c r="B17" s="28" t="s">
        <v>596</v>
      </c>
      <c r="C17" s="28">
        <v>2164.1556</v>
      </c>
      <c r="D17" s="28" t="s">
        <v>587</v>
      </c>
      <c r="E17" s="28" t="s">
        <v>597</v>
      </c>
      <c r="F17" s="28">
        <f>AVERAGE(C19:C21)</f>
        <v>554.28859999999997</v>
      </c>
      <c r="G17" s="28">
        <f>_xlfn.STDEV.S(C19:C21)/SQRT(COUNT(C19:C21))</f>
        <v>88.861939614794181</v>
      </c>
    </row>
    <row r="18" spans="1:7" x14ac:dyDescent="0.15">
      <c r="B18" s="28" t="s">
        <v>599</v>
      </c>
      <c r="C18" s="28">
        <v>3035.4641999999999</v>
      </c>
      <c r="D18" s="28" t="s">
        <v>587</v>
      </c>
    </row>
    <row r="19" spans="1:7" x14ac:dyDescent="0.15">
      <c r="B19" s="28" t="s">
        <v>601</v>
      </c>
      <c r="C19" s="28">
        <v>413.13709999999998</v>
      </c>
      <c r="D19" s="28" t="s">
        <v>597</v>
      </c>
    </row>
    <row r="20" spans="1:7" x14ac:dyDescent="0.15">
      <c r="B20" s="28" t="s">
        <v>602</v>
      </c>
      <c r="C20" s="28">
        <v>531.3415</v>
      </c>
      <c r="D20" s="28" t="s">
        <v>597</v>
      </c>
    </row>
    <row r="21" spans="1:7" x14ac:dyDescent="0.15">
      <c r="B21" s="28" t="s">
        <v>603</v>
      </c>
      <c r="C21" s="28">
        <v>718.38720000000001</v>
      </c>
      <c r="D21" s="28" t="s">
        <v>597</v>
      </c>
    </row>
    <row r="22" spans="1:7" x14ac:dyDescent="0.15">
      <c r="F22" s="28" t="s">
        <v>450</v>
      </c>
      <c r="G22" s="28" t="s">
        <v>451</v>
      </c>
    </row>
    <row r="23" spans="1:7" x14ac:dyDescent="0.15">
      <c r="A23" s="29" t="s">
        <v>517</v>
      </c>
      <c r="B23" s="28" t="s">
        <v>595</v>
      </c>
      <c r="C23" s="28">
        <v>797.36249999999995</v>
      </c>
      <c r="D23" s="28" t="s">
        <v>587</v>
      </c>
      <c r="E23" s="28" t="s">
        <v>587</v>
      </c>
      <c r="F23" s="28">
        <f>AVERAGE(C23:C25)</f>
        <v>640.48563333333334</v>
      </c>
      <c r="G23" s="28">
        <f>_xlfn.STDEV.S(C23:C25)/SQRT(COUNT(C23:C25))</f>
        <v>99.531071810973231</v>
      </c>
    </row>
    <row r="24" spans="1:7" x14ac:dyDescent="0.15">
      <c r="B24" s="28" t="s">
        <v>596</v>
      </c>
      <c r="C24" s="28">
        <v>668.16759999999999</v>
      </c>
      <c r="D24" s="28" t="s">
        <v>587</v>
      </c>
      <c r="E24" s="28" t="s">
        <v>597</v>
      </c>
      <c r="F24" s="28">
        <f>AVERAGE(C26:C28)</f>
        <v>445.18879999999996</v>
      </c>
      <c r="G24" s="28">
        <f>_xlfn.STDEV.S(C26:C28)/SQRT(COUNT(C26:C28))</f>
        <v>37.697650499379151</v>
      </c>
    </row>
    <row r="25" spans="1:7" x14ac:dyDescent="0.15">
      <c r="B25" s="28" t="s">
        <v>599</v>
      </c>
      <c r="C25" s="28">
        <v>455.92680000000001</v>
      </c>
      <c r="D25" s="28" t="s">
        <v>587</v>
      </c>
    </row>
    <row r="26" spans="1:7" x14ac:dyDescent="0.15">
      <c r="B26" s="28" t="s">
        <v>601</v>
      </c>
      <c r="C26" s="28">
        <v>490.15</v>
      </c>
      <c r="D26" s="28" t="s">
        <v>597</v>
      </c>
    </row>
    <row r="27" spans="1:7" x14ac:dyDescent="0.15">
      <c r="B27" s="28" t="s">
        <v>602</v>
      </c>
      <c r="C27" s="28">
        <v>475.12200000000001</v>
      </c>
      <c r="D27" s="28" t="s">
        <v>597</v>
      </c>
    </row>
    <row r="28" spans="1:7" x14ac:dyDescent="0.15">
      <c r="B28" s="28" t="s">
        <v>603</v>
      </c>
      <c r="C28" s="28">
        <v>370.2944</v>
      </c>
      <c r="D28" s="28" t="s">
        <v>597</v>
      </c>
    </row>
    <row r="29" spans="1:7" x14ac:dyDescent="0.15">
      <c r="F29" s="28" t="s">
        <v>450</v>
      </c>
      <c r="G29" s="28" t="s">
        <v>451</v>
      </c>
    </row>
    <row r="30" spans="1:7" x14ac:dyDescent="0.15">
      <c r="A30" s="29" t="s">
        <v>605</v>
      </c>
      <c r="B30" s="28" t="s">
        <v>595</v>
      </c>
      <c r="C30" s="28">
        <v>3568.5410000000002</v>
      </c>
      <c r="D30" s="28" t="s">
        <v>587</v>
      </c>
      <c r="E30" s="28" t="s">
        <v>587</v>
      </c>
      <c r="F30" s="28">
        <f>AVERAGE(C30:C32)</f>
        <v>3267.8793333333338</v>
      </c>
      <c r="G30" s="28">
        <f>_xlfn.STDEV.S(C30:C32)/SQRT(COUNT(C30:C32))</f>
        <v>209.00724777252213</v>
      </c>
    </row>
    <row r="31" spans="1:7" x14ac:dyDescent="0.15">
      <c r="B31" s="28" t="s">
        <v>596</v>
      </c>
      <c r="C31" s="28">
        <v>3369.0520000000001</v>
      </c>
      <c r="D31" s="28" t="s">
        <v>587</v>
      </c>
      <c r="E31" s="28" t="s">
        <v>597</v>
      </c>
      <c r="F31" s="28">
        <f>AVERAGE(C33:C35)</f>
        <v>1671.71</v>
      </c>
      <c r="G31" s="28">
        <f>_xlfn.STDEV.S(C33:C35)/SQRT(COUNT(C33:C35))</f>
        <v>67.449484386465144</v>
      </c>
    </row>
    <row r="32" spans="1:7" x14ac:dyDescent="0.15">
      <c r="B32" s="28" t="s">
        <v>599</v>
      </c>
      <c r="C32" s="28">
        <v>2866.0450000000001</v>
      </c>
      <c r="D32" s="28" t="s">
        <v>587</v>
      </c>
    </row>
    <row r="33" spans="2:4" x14ac:dyDescent="0.15">
      <c r="B33" s="28" t="s">
        <v>601</v>
      </c>
      <c r="C33" s="28">
        <v>1724.258</v>
      </c>
      <c r="D33" s="28" t="s">
        <v>597</v>
      </c>
    </row>
    <row r="34" spans="2:4" x14ac:dyDescent="0.15">
      <c r="B34" s="28" t="s">
        <v>602</v>
      </c>
      <c r="C34" s="28">
        <v>1753.0340000000001</v>
      </c>
      <c r="D34" s="28" t="s">
        <v>597</v>
      </c>
    </row>
    <row r="35" spans="2:4" x14ac:dyDescent="0.15">
      <c r="B35" s="28" t="s">
        <v>603</v>
      </c>
      <c r="C35" s="28">
        <v>1537.838</v>
      </c>
      <c r="D35" s="28" t="s">
        <v>597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G11"/>
  <sheetViews>
    <sheetView workbookViewId="0">
      <selection activeCell="G7" sqref="G7"/>
    </sheetView>
  </sheetViews>
  <sheetFormatPr baseColWidth="10" defaultColWidth="8.83203125" defaultRowHeight="15" x14ac:dyDescent="0.2"/>
  <sheetData>
    <row r="1" spans="1:7" x14ac:dyDescent="0.2">
      <c r="A1" s="7"/>
      <c r="B1" s="39" t="s">
        <v>474</v>
      </c>
      <c r="C1" s="39"/>
      <c r="D1" s="39"/>
      <c r="E1" s="39" t="s">
        <v>475</v>
      </c>
      <c r="F1" s="39"/>
      <c r="G1" s="39"/>
    </row>
    <row r="2" spans="1:7" x14ac:dyDescent="0.2">
      <c r="A2" s="3" t="s">
        <v>582</v>
      </c>
      <c r="B2" s="1">
        <v>0.62</v>
      </c>
      <c r="C2" s="1">
        <v>0</v>
      </c>
      <c r="D2" s="1">
        <v>2.09</v>
      </c>
      <c r="E2" s="1">
        <v>1.32</v>
      </c>
      <c r="F2" s="1">
        <v>4.0999999999999996</v>
      </c>
      <c r="G2" s="1">
        <v>2.92</v>
      </c>
    </row>
    <row r="3" spans="1:7" x14ac:dyDescent="0.2">
      <c r="A3" s="3" t="s">
        <v>583</v>
      </c>
      <c r="B3" s="1">
        <v>72.97</v>
      </c>
      <c r="C3" s="1">
        <v>67.099999999999994</v>
      </c>
      <c r="D3" s="1">
        <v>64.28</v>
      </c>
      <c r="E3" s="1">
        <v>84.45</v>
      </c>
      <c r="F3" s="1">
        <v>79.63</v>
      </c>
      <c r="G3" s="1">
        <v>77.150000000000006</v>
      </c>
    </row>
    <row r="4" spans="1:7" x14ac:dyDescent="0.2">
      <c r="A4" s="3" t="s">
        <v>584</v>
      </c>
      <c r="B4" s="1">
        <v>12.97</v>
      </c>
      <c r="C4" s="1">
        <v>14</v>
      </c>
      <c r="D4" s="1">
        <v>12.83</v>
      </c>
      <c r="E4" s="1">
        <v>6.95</v>
      </c>
      <c r="F4" s="1">
        <v>6.18</v>
      </c>
      <c r="G4" s="1">
        <v>6.49</v>
      </c>
    </row>
    <row r="5" spans="1:7" x14ac:dyDescent="0.2">
      <c r="A5" s="3" t="s">
        <v>585</v>
      </c>
      <c r="B5" s="1">
        <v>11.76</v>
      </c>
      <c r="C5" s="1">
        <v>15.09</v>
      </c>
      <c r="D5" s="1">
        <v>19.66</v>
      </c>
      <c r="E5" s="1">
        <v>6.57</v>
      </c>
      <c r="F5" s="1">
        <v>9.3699999999999992</v>
      </c>
      <c r="G5" s="1">
        <v>13.16</v>
      </c>
    </row>
    <row r="6" spans="1:7" x14ac:dyDescent="0.2">
      <c r="B6" s="50" t="s">
        <v>450</v>
      </c>
      <c r="C6" s="50"/>
      <c r="D6" s="50" t="s">
        <v>451</v>
      </c>
      <c r="E6" s="50"/>
    </row>
    <row r="7" spans="1:7" x14ac:dyDescent="0.2">
      <c r="B7" s="1" t="s">
        <v>474</v>
      </c>
      <c r="C7" s="1" t="s">
        <v>475</v>
      </c>
      <c r="D7" s="1" t="s">
        <v>474</v>
      </c>
      <c r="E7" s="1" t="s">
        <v>475</v>
      </c>
    </row>
    <row r="8" spans="1:7" x14ac:dyDescent="0.2">
      <c r="A8" s="3" t="s">
        <v>582</v>
      </c>
      <c r="B8">
        <f>AVERAGE(B2:D2)</f>
        <v>0.90333333333333332</v>
      </c>
      <c r="C8">
        <f>AVERAGE(E2:G2)</f>
        <v>2.78</v>
      </c>
      <c r="D8">
        <f>_xlfn.STDEV.S(B2:D2)/SQRT(COUNT(B2:D2))</f>
        <v>0.61974008889031673</v>
      </c>
      <c r="E8">
        <f>_xlfn.STDEV.S(E2:G2)/SQRT(COUNT(E2:G2))</f>
        <v>0.80556398463022993</v>
      </c>
    </row>
    <row r="9" spans="1:7" x14ac:dyDescent="0.2">
      <c r="A9" s="3" t="s">
        <v>583</v>
      </c>
      <c r="B9">
        <f>AVERAGE(B3:D3)</f>
        <v>68.11666666666666</v>
      </c>
      <c r="C9">
        <f>AVERAGE(E3:G3)</f>
        <v>80.41</v>
      </c>
      <c r="D9">
        <f>_xlfn.STDEV.S(B3:D3)/SQRT(COUNT(B3:D3))</f>
        <v>2.5595724469354466</v>
      </c>
      <c r="E9">
        <f>_xlfn.STDEV.S(E3:G3)/SQRT(COUNT(E3:G3))</f>
        <v>2.143113000598273</v>
      </c>
    </row>
    <row r="10" spans="1:7" x14ac:dyDescent="0.2">
      <c r="A10" s="3" t="s">
        <v>584</v>
      </c>
      <c r="B10">
        <f t="shared" ref="B10:B11" si="0">AVERAGE(B4:D4)</f>
        <v>13.266666666666666</v>
      </c>
      <c r="C10">
        <f t="shared" ref="C10:C11" si="1">AVERAGE(E4:G4)</f>
        <v>6.5399999999999991</v>
      </c>
      <c r="D10">
        <f>_xlfn.STDEV.S(B4:D4)/SQRT(COUNT(B4:D4))</f>
        <v>0.36888721552498632</v>
      </c>
      <c r="E10">
        <f>_xlfn.STDEV.S(E4:G4)/SQRT(COUNT(E4:G4))</f>
        <v>0.22368132093076837</v>
      </c>
    </row>
    <row r="11" spans="1:7" x14ac:dyDescent="0.2">
      <c r="A11" s="3" t="s">
        <v>585</v>
      </c>
      <c r="B11">
        <f t="shared" si="0"/>
        <v>15.503333333333336</v>
      </c>
      <c r="C11">
        <f t="shared" si="1"/>
        <v>9.7000000000000011</v>
      </c>
      <c r="D11">
        <f>_xlfn.STDEV.S(B5:D5)/SQRT(COUNT(B5:D5))</f>
        <v>2.2898786964475675</v>
      </c>
      <c r="E11">
        <f>_xlfn.STDEV.S(E5:G5)/SQRT(COUNT(E5:G5))</f>
        <v>1.9095112812794059</v>
      </c>
    </row>
  </sheetData>
  <mergeCells count="4">
    <mergeCell ref="B1:D1"/>
    <mergeCell ref="E1:G1"/>
    <mergeCell ref="B6:C6"/>
    <mergeCell ref="D6:E6"/>
  </mergeCells>
  <pageMargins left="0.7" right="0.7" top="0.75" bottom="0.75" header="0.3" footer="0.3"/>
  <pageSetup paperSize="9" orientation="portrait" r:id="rId1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2:O23"/>
  <sheetViews>
    <sheetView topLeftCell="A6" workbookViewId="0">
      <selection activeCell="C30" sqref="C30"/>
    </sheetView>
  </sheetViews>
  <sheetFormatPr baseColWidth="10" defaultColWidth="12.5" defaultRowHeight="16" x14ac:dyDescent="0.2"/>
  <cols>
    <col min="1" max="1" width="10.6640625" style="4" bestFit="1" customWidth="1"/>
    <col min="2" max="2" width="14.33203125" style="4" bestFit="1" customWidth="1"/>
    <col min="3" max="3" width="19.5" style="4" bestFit="1" customWidth="1"/>
    <col min="4" max="4" width="21.5" style="4" bestFit="1" customWidth="1"/>
    <col min="5" max="5" width="15" style="4" bestFit="1" customWidth="1"/>
    <col min="6" max="6" width="13.83203125" style="4" bestFit="1" customWidth="1"/>
    <col min="7" max="7" width="11.5" style="4" bestFit="1" customWidth="1"/>
    <col min="8" max="8" width="12.5" style="4"/>
    <col min="9" max="9" width="10.6640625" style="4" bestFit="1" customWidth="1"/>
    <col min="10" max="10" width="21.83203125" style="4" bestFit="1" customWidth="1"/>
    <col min="11" max="11" width="19.5" style="4" bestFit="1" customWidth="1"/>
    <col min="12" max="12" width="21.5" style="4" bestFit="1" customWidth="1"/>
    <col min="13" max="13" width="15" style="4" bestFit="1" customWidth="1"/>
    <col min="14" max="14" width="13.83203125" style="4" bestFit="1" customWidth="1"/>
    <col min="15" max="15" width="11.5" style="4" bestFit="1" customWidth="1"/>
    <col min="16" max="16384" width="12.5" style="4"/>
  </cols>
  <sheetData>
    <row r="2" spans="1:13" x14ac:dyDescent="0.2">
      <c r="A2" s="5" t="s">
        <v>447</v>
      </c>
      <c r="I2" s="5" t="s">
        <v>447</v>
      </c>
    </row>
    <row r="3" spans="1:13" x14ac:dyDescent="0.2">
      <c r="A3" s="5"/>
      <c r="B3" s="6" t="s">
        <v>486</v>
      </c>
      <c r="C3" s="6" t="s">
        <v>606</v>
      </c>
      <c r="D3" s="6" t="s">
        <v>607</v>
      </c>
      <c r="E3" s="6" t="s">
        <v>608</v>
      </c>
      <c r="I3" s="5"/>
      <c r="J3" s="6" t="s">
        <v>486</v>
      </c>
      <c r="K3" s="6" t="s">
        <v>606</v>
      </c>
      <c r="L3" s="6" t="s">
        <v>607</v>
      </c>
      <c r="M3" s="6" t="s">
        <v>608</v>
      </c>
    </row>
    <row r="4" spans="1:13" x14ac:dyDescent="0.2">
      <c r="A4" s="5"/>
      <c r="B4" s="6" t="s">
        <v>609</v>
      </c>
      <c r="C4" s="6">
        <v>88</v>
      </c>
      <c r="D4" s="6">
        <v>0</v>
      </c>
      <c r="E4" s="6">
        <v>0</v>
      </c>
      <c r="I4" s="5"/>
      <c r="J4" s="6" t="s">
        <v>441</v>
      </c>
      <c r="K4" s="6">
        <v>120</v>
      </c>
      <c r="L4" s="6">
        <v>0</v>
      </c>
      <c r="M4" s="6">
        <v>0</v>
      </c>
    </row>
    <row r="5" spans="1:13" x14ac:dyDescent="0.2">
      <c r="A5" s="5"/>
      <c r="B5" s="6" t="s">
        <v>610</v>
      </c>
      <c r="C5" s="6">
        <v>66</v>
      </c>
      <c r="D5" s="6">
        <v>695</v>
      </c>
      <c r="E5" s="6">
        <v>10.5303</v>
      </c>
      <c r="I5" s="5"/>
      <c r="J5" s="6" t="s">
        <v>611</v>
      </c>
      <c r="K5" s="6">
        <v>161</v>
      </c>
      <c r="L5" s="6">
        <v>27</v>
      </c>
      <c r="M5" s="6">
        <v>0.16770199999999999</v>
      </c>
    </row>
    <row r="6" spans="1:13" x14ac:dyDescent="0.2">
      <c r="A6" s="5"/>
      <c r="I6" s="5"/>
      <c r="J6" s="6" t="s">
        <v>612</v>
      </c>
      <c r="K6" s="6">
        <v>91</v>
      </c>
      <c r="L6" s="6">
        <v>24</v>
      </c>
      <c r="M6" s="6">
        <v>0.26373600000000003</v>
      </c>
    </row>
    <row r="7" spans="1:13" x14ac:dyDescent="0.2">
      <c r="A7" s="5"/>
      <c r="I7" s="5"/>
      <c r="J7" s="8" t="s">
        <v>613</v>
      </c>
      <c r="K7" s="6">
        <v>82</v>
      </c>
      <c r="L7" s="6">
        <v>2</v>
      </c>
      <c r="M7" s="6">
        <v>2.4389999999999998E-2</v>
      </c>
    </row>
    <row r="8" spans="1:13" x14ac:dyDescent="0.2">
      <c r="A8" s="5"/>
      <c r="I8" s="5"/>
      <c r="J8" s="8" t="s">
        <v>614</v>
      </c>
      <c r="K8" s="6">
        <v>336</v>
      </c>
      <c r="L8" s="6">
        <v>0</v>
      </c>
      <c r="M8" s="6">
        <v>0</v>
      </c>
    </row>
    <row r="9" spans="1:13" x14ac:dyDescent="0.2">
      <c r="A9" s="5"/>
      <c r="I9" s="5"/>
    </row>
    <row r="10" spans="1:13" x14ac:dyDescent="0.2">
      <c r="A10" s="5"/>
      <c r="I10" s="5"/>
    </row>
    <row r="11" spans="1:13" x14ac:dyDescent="0.2">
      <c r="A11" s="5" t="s">
        <v>448</v>
      </c>
      <c r="B11" s="6" t="s">
        <v>486</v>
      </c>
      <c r="C11" s="6" t="s">
        <v>606</v>
      </c>
      <c r="D11" s="6" t="s">
        <v>607</v>
      </c>
      <c r="E11" s="6" t="s">
        <v>608</v>
      </c>
      <c r="I11" s="5" t="s">
        <v>448</v>
      </c>
      <c r="J11" s="6" t="s">
        <v>486</v>
      </c>
      <c r="K11" s="6" t="s">
        <v>606</v>
      </c>
      <c r="L11" s="6" t="s">
        <v>607</v>
      </c>
      <c r="M11" s="6" t="s">
        <v>608</v>
      </c>
    </row>
    <row r="12" spans="1:13" x14ac:dyDescent="0.2">
      <c r="A12" s="5"/>
      <c r="B12" s="6" t="s">
        <v>609</v>
      </c>
      <c r="C12" s="6">
        <v>196</v>
      </c>
      <c r="D12" s="6">
        <v>164</v>
      </c>
      <c r="E12" s="6">
        <v>0.83673500000000001</v>
      </c>
      <c r="I12" s="5"/>
      <c r="J12" s="6" t="s">
        <v>441</v>
      </c>
      <c r="K12" s="6">
        <v>240</v>
      </c>
      <c r="L12" s="6">
        <v>2</v>
      </c>
      <c r="M12" s="6">
        <v>8.3330000000000001E-3</v>
      </c>
    </row>
    <row r="13" spans="1:13" x14ac:dyDescent="0.2">
      <c r="A13" s="5"/>
      <c r="B13" s="6" t="s">
        <v>610</v>
      </c>
      <c r="C13" s="6">
        <v>42</v>
      </c>
      <c r="D13" s="6">
        <v>416</v>
      </c>
      <c r="E13" s="6">
        <v>9.9047619999999998</v>
      </c>
      <c r="I13" s="5"/>
      <c r="J13" s="6" t="s">
        <v>611</v>
      </c>
      <c r="K13" s="6">
        <v>101</v>
      </c>
      <c r="L13" s="6">
        <v>16</v>
      </c>
      <c r="M13" s="6">
        <v>0.158416</v>
      </c>
    </row>
    <row r="14" spans="1:13" x14ac:dyDescent="0.2">
      <c r="A14" s="5"/>
      <c r="I14" s="5"/>
      <c r="J14" s="6" t="s">
        <v>612</v>
      </c>
      <c r="K14" s="6">
        <v>87</v>
      </c>
      <c r="L14" s="6">
        <v>7</v>
      </c>
      <c r="M14" s="6">
        <v>8.0460000000000004E-2</v>
      </c>
    </row>
    <row r="15" spans="1:13" x14ac:dyDescent="0.2">
      <c r="A15" s="5"/>
      <c r="I15" s="5"/>
      <c r="J15" s="8" t="s">
        <v>613</v>
      </c>
      <c r="K15" s="6">
        <v>86</v>
      </c>
      <c r="L15" s="6">
        <v>3</v>
      </c>
      <c r="M15" s="6">
        <v>3.4883999999999998E-2</v>
      </c>
    </row>
    <row r="16" spans="1:13" x14ac:dyDescent="0.2">
      <c r="A16" s="5"/>
      <c r="I16" s="5"/>
      <c r="J16" s="8" t="s">
        <v>614</v>
      </c>
      <c r="K16" s="6">
        <v>67</v>
      </c>
      <c r="L16" s="6">
        <v>0</v>
      </c>
      <c r="M16" s="6">
        <v>0</v>
      </c>
    </row>
    <row r="17" spans="1:15" x14ac:dyDescent="0.2">
      <c r="A17" s="5"/>
      <c r="I17" s="5"/>
    </row>
    <row r="18" spans="1:15" x14ac:dyDescent="0.2">
      <c r="A18" s="5"/>
      <c r="I18" s="5"/>
      <c r="J18" s="6" t="s">
        <v>486</v>
      </c>
      <c r="K18" s="6" t="s">
        <v>615</v>
      </c>
      <c r="L18" s="6" t="s">
        <v>616</v>
      </c>
      <c r="M18" s="6" t="s">
        <v>450</v>
      </c>
      <c r="N18" s="6" t="s">
        <v>488</v>
      </c>
      <c r="O18" s="6" t="s">
        <v>451</v>
      </c>
    </row>
    <row r="19" spans="1:15" x14ac:dyDescent="0.2">
      <c r="A19" s="5" t="s">
        <v>617</v>
      </c>
      <c r="B19" s="6" t="s">
        <v>486</v>
      </c>
      <c r="C19" s="6" t="s">
        <v>615</v>
      </c>
      <c r="D19" s="6" t="s">
        <v>616</v>
      </c>
      <c r="E19" s="6" t="s">
        <v>450</v>
      </c>
      <c r="F19" s="6" t="s">
        <v>488</v>
      </c>
      <c r="G19" s="6" t="s">
        <v>451</v>
      </c>
      <c r="I19" s="5" t="s">
        <v>617</v>
      </c>
      <c r="J19" s="6" t="s">
        <v>441</v>
      </c>
      <c r="K19" s="6">
        <v>0</v>
      </c>
      <c r="L19" s="6">
        <v>8.3330000000000001E-3</v>
      </c>
      <c r="M19" s="6">
        <f>AVERAGE(K19:L19)</f>
        <v>4.1665000000000001E-3</v>
      </c>
      <c r="N19" s="6">
        <f>STDEV(K19:L19)</f>
        <v>5.8923208076275008E-3</v>
      </c>
      <c r="O19" s="6">
        <f>N19/SQRT(2)</f>
        <v>4.1665000000000001E-3</v>
      </c>
    </row>
    <row r="20" spans="1:15" x14ac:dyDescent="0.2">
      <c r="A20" s="5"/>
      <c r="B20" s="6" t="s">
        <v>609</v>
      </c>
      <c r="C20" s="6">
        <v>0</v>
      </c>
      <c r="D20" s="6">
        <v>0.83673500000000001</v>
      </c>
      <c r="E20" s="6">
        <f>AVERAGE(C20:D20)</f>
        <v>0.4183675</v>
      </c>
      <c r="F20" s="6">
        <f>STDEV(C20:D20)</f>
        <v>0.59166099255612581</v>
      </c>
      <c r="G20" s="6">
        <f>F20/SQRT(2)</f>
        <v>0.41836749999999995</v>
      </c>
      <c r="I20" s="5"/>
      <c r="J20" s="6" t="s">
        <v>611</v>
      </c>
      <c r="K20" s="6">
        <v>0.16770199999999999</v>
      </c>
      <c r="L20" s="6">
        <v>0.158416</v>
      </c>
      <c r="M20" s="6">
        <f>AVERAGE(K20:L20)</f>
        <v>0.16305900000000001</v>
      </c>
      <c r="N20" s="6">
        <f>STDEV(K20:L20)</f>
        <v>6.5661935700982721E-3</v>
      </c>
      <c r="O20" s="6">
        <f>N20/SQRT(2)</f>
        <v>4.6429999999999935E-3</v>
      </c>
    </row>
    <row r="21" spans="1:15" x14ac:dyDescent="0.2">
      <c r="A21" s="5"/>
      <c r="B21" s="6" t="s">
        <v>610</v>
      </c>
      <c r="C21" s="6">
        <v>10.5303</v>
      </c>
      <c r="D21" s="6">
        <v>9.9047619999999998</v>
      </c>
      <c r="E21" s="6">
        <f>AVERAGE(C21:D21)</f>
        <v>10.217531000000001</v>
      </c>
      <c r="F21" s="6">
        <f>STDEV(C21:D21)</f>
        <v>0.44232216168987099</v>
      </c>
      <c r="G21" s="6">
        <f>F21/SQRT(2)</f>
        <v>0.3127690000000003</v>
      </c>
      <c r="I21" s="5"/>
      <c r="J21" s="6" t="s">
        <v>612</v>
      </c>
      <c r="K21" s="6">
        <v>0.26373600000000003</v>
      </c>
      <c r="L21" s="6">
        <v>8.0460000000000004E-2</v>
      </c>
      <c r="M21" s="6">
        <f>AVERAGE(K21:L21)</f>
        <v>0.17209800000000003</v>
      </c>
      <c r="N21" s="6">
        <f>STDEV(K21:L21)</f>
        <v>0.12959570242874571</v>
      </c>
      <c r="O21" s="6">
        <f>N21/SQRT(2)</f>
        <v>9.1638000000000011E-2</v>
      </c>
    </row>
    <row r="22" spans="1:15" x14ac:dyDescent="0.2">
      <c r="A22" s="5"/>
      <c r="I22" s="5"/>
      <c r="J22" s="8" t="s">
        <v>613</v>
      </c>
      <c r="K22" s="6">
        <v>2.4389999999999998E-2</v>
      </c>
      <c r="L22" s="6">
        <v>3.4883999999999998E-2</v>
      </c>
      <c r="M22" s="6">
        <f>AVERAGE(K22:L22)</f>
        <v>2.9636999999999997E-2</v>
      </c>
      <c r="N22" s="6">
        <f>STDEV(K22:L22)</f>
        <v>7.4203785617716423E-3</v>
      </c>
      <c r="O22" s="6">
        <f>N22/SQRT(2)</f>
        <v>5.2470000000000086E-3</v>
      </c>
    </row>
    <row r="23" spans="1:15" x14ac:dyDescent="0.2">
      <c r="A23" s="5"/>
      <c r="I23" s="5"/>
      <c r="J23" s="8" t="s">
        <v>614</v>
      </c>
      <c r="K23" s="6">
        <v>0</v>
      </c>
      <c r="L23" s="6">
        <v>0</v>
      </c>
      <c r="M23" s="6">
        <f>AVERAGE(K23:L23)</f>
        <v>0</v>
      </c>
      <c r="N23" s="6">
        <f>STDEV(K23:L23)</f>
        <v>0</v>
      </c>
      <c r="O23" s="6">
        <f>N23/SQRT(2)</f>
        <v>0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DF5BE-2610-473C-9BB0-DA4F8E74673D}">
  <dimension ref="A1:H7"/>
  <sheetViews>
    <sheetView workbookViewId="0">
      <selection activeCell="F12" sqref="F12"/>
    </sheetView>
  </sheetViews>
  <sheetFormatPr baseColWidth="10" defaultColWidth="9.1640625" defaultRowHeight="13" x14ac:dyDescent="0.15"/>
  <cols>
    <col min="1" max="2" width="9.1640625" style="16"/>
    <col min="3" max="3" width="12.5" style="16" bestFit="1" customWidth="1"/>
    <col min="4" max="6" width="9.1640625" style="16"/>
    <col min="7" max="7" width="12.5" style="16" bestFit="1" customWidth="1"/>
    <col min="8" max="16384" width="9.1640625" style="16"/>
  </cols>
  <sheetData>
    <row r="1" spans="1:8" x14ac:dyDescent="0.15">
      <c r="B1" s="20" t="s">
        <v>476</v>
      </c>
      <c r="C1" s="20"/>
      <c r="D1" s="20"/>
      <c r="E1" s="20"/>
      <c r="F1" s="20" t="s">
        <v>470</v>
      </c>
    </row>
    <row r="2" spans="1:8" x14ac:dyDescent="0.15">
      <c r="B2" s="2" t="s">
        <v>474</v>
      </c>
      <c r="C2" s="2" t="s">
        <v>475</v>
      </c>
      <c r="D2" s="2" t="s">
        <v>478</v>
      </c>
      <c r="F2" s="2" t="s">
        <v>474</v>
      </c>
      <c r="G2" s="2" t="s">
        <v>475</v>
      </c>
      <c r="H2" s="2" t="s">
        <v>478</v>
      </c>
    </row>
    <row r="3" spans="1:8" x14ac:dyDescent="0.15">
      <c r="A3" s="16" t="s">
        <v>447</v>
      </c>
      <c r="B3" s="1">
        <v>1</v>
      </c>
      <c r="C3" s="1">
        <v>0.89269712000000001</v>
      </c>
      <c r="D3" s="1">
        <v>2.422533E-2</v>
      </c>
      <c r="F3" s="1">
        <v>1</v>
      </c>
      <c r="G3" s="1">
        <v>0.56750100000000003</v>
      </c>
      <c r="H3" s="1">
        <v>8.4947999999999996E-2</v>
      </c>
    </row>
    <row r="4" spans="1:8" x14ac:dyDescent="0.15">
      <c r="A4" s="16" t="s">
        <v>448</v>
      </c>
      <c r="B4" s="1">
        <v>1</v>
      </c>
      <c r="C4" s="1">
        <v>1.4652390099999999</v>
      </c>
      <c r="D4" s="1">
        <v>2.2757050000000001E-2</v>
      </c>
      <c r="F4" s="1">
        <v>1</v>
      </c>
      <c r="G4" s="1">
        <v>1.4534967999999999</v>
      </c>
      <c r="H4" s="1">
        <v>1.35665E-2</v>
      </c>
    </row>
    <row r="5" spans="1:8" x14ac:dyDescent="0.15">
      <c r="A5" s="16" t="s">
        <v>449</v>
      </c>
      <c r="B5" s="1">
        <v>1</v>
      </c>
      <c r="C5" s="1">
        <v>0.35647099999999998</v>
      </c>
      <c r="D5" s="1">
        <v>9.1464000000000004E-2</v>
      </c>
      <c r="F5" s="1">
        <v>1</v>
      </c>
      <c r="G5" s="1">
        <v>0.59080703000000001</v>
      </c>
      <c r="H5" s="1">
        <v>3.6296509999999997E-2</v>
      </c>
    </row>
    <row r="6" spans="1:8" x14ac:dyDescent="0.15">
      <c r="A6" s="16" t="s">
        <v>450</v>
      </c>
      <c r="B6" s="16">
        <f>AVERAGE(B3:B5)</f>
        <v>1</v>
      </c>
      <c r="C6" s="16">
        <f t="shared" ref="C6:D6" si="0">AVERAGE(C3:C5)</f>
        <v>0.90480237666666652</v>
      </c>
      <c r="D6" s="16">
        <f t="shared" si="0"/>
        <v>4.6148793333333334E-2</v>
      </c>
      <c r="F6" s="16">
        <f>AVERAGE(F3:F5)</f>
        <v>1</v>
      </c>
      <c r="G6" s="16">
        <f t="shared" ref="G6:H6" si="1">AVERAGE(G3:G5)</f>
        <v>0.87060161000000003</v>
      </c>
      <c r="H6" s="16">
        <f t="shared" si="1"/>
        <v>4.4937003333333329E-2</v>
      </c>
    </row>
    <row r="7" spans="1:8" x14ac:dyDescent="0.15">
      <c r="A7" s="16" t="s">
        <v>451</v>
      </c>
      <c r="B7" s="16">
        <f>_xlfn.STDEV.S(B3:B5)/SQRT(COUNT(B3:B5))</f>
        <v>0</v>
      </c>
      <c r="C7" s="16">
        <f>_xlfn.STDEV.S(C3:C5)/SQRT(COUNT(C3:C5))</f>
        <v>0.32013097732494061</v>
      </c>
      <c r="D7" s="16">
        <f t="shared" ref="D7" si="2">_xlfn.STDEV.S(D3:D5)/SQRT(COUNT(D3:D5))</f>
        <v>2.2661567524273587E-2</v>
      </c>
      <c r="F7" s="16">
        <f>_xlfn.STDEV.S(F3:F5)/SQRT(COUNT(F3:F5))</f>
        <v>0</v>
      </c>
      <c r="G7" s="16">
        <f>_xlfn.STDEV.S(G3:G5)/SQRT(COUNT(G3:G5))</f>
        <v>0.29152523884587994</v>
      </c>
      <c r="H7" s="16">
        <f t="shared" ref="H7" si="3">_xlfn.STDEV.S(H3:H5)/SQRT(COUNT(H3:H5))</f>
        <v>2.1054082971758186E-2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B2:M5"/>
  <sheetViews>
    <sheetView workbookViewId="0">
      <selection activeCell="G13" sqref="G13"/>
    </sheetView>
  </sheetViews>
  <sheetFormatPr baseColWidth="10" defaultColWidth="12.5" defaultRowHeight="16" x14ac:dyDescent="0.2"/>
  <cols>
    <col min="1" max="16384" width="12.5" style="4"/>
  </cols>
  <sheetData>
    <row r="2" spans="2:13" x14ac:dyDescent="0.2">
      <c r="B2" s="51" t="s">
        <v>486</v>
      </c>
      <c r="C2" s="51" t="s">
        <v>618</v>
      </c>
      <c r="D2" s="51"/>
      <c r="E2" s="51"/>
      <c r="G2" s="51" t="s">
        <v>486</v>
      </c>
      <c r="H2" s="51" t="s">
        <v>619</v>
      </c>
      <c r="I2" s="51"/>
      <c r="J2" s="51"/>
      <c r="K2" s="51" t="s">
        <v>450</v>
      </c>
      <c r="L2" s="51" t="s">
        <v>488</v>
      </c>
      <c r="M2" s="51" t="s">
        <v>451</v>
      </c>
    </row>
    <row r="3" spans="2:13" x14ac:dyDescent="0.2">
      <c r="B3" s="51"/>
      <c r="C3" s="6" t="s">
        <v>489</v>
      </c>
      <c r="D3" s="6" t="s">
        <v>490</v>
      </c>
      <c r="E3" s="6" t="s">
        <v>491</v>
      </c>
      <c r="G3" s="51"/>
      <c r="H3" s="6" t="s">
        <v>489</v>
      </c>
      <c r="I3" s="6" t="s">
        <v>490</v>
      </c>
      <c r="J3" s="6" t="s">
        <v>491</v>
      </c>
      <c r="K3" s="51"/>
      <c r="L3" s="51"/>
      <c r="M3" s="51"/>
    </row>
    <row r="4" spans="2:13" x14ac:dyDescent="0.2">
      <c r="B4" s="6" t="s">
        <v>474</v>
      </c>
      <c r="C4" s="6">
        <v>5.0174099999999999E-3</v>
      </c>
      <c r="D4" s="6">
        <v>7.05961E-3</v>
      </c>
      <c r="E4" s="6">
        <v>5.86346E-3</v>
      </c>
      <c r="G4" s="6" t="s">
        <v>474</v>
      </c>
      <c r="H4" s="6">
        <v>1</v>
      </c>
      <c r="I4" s="6">
        <v>1</v>
      </c>
      <c r="J4" s="6">
        <v>1</v>
      </c>
      <c r="K4" s="6">
        <f>AVERAGE(H4:J4)</f>
        <v>1</v>
      </c>
      <c r="L4" s="6">
        <f>STDEV(H4:J4)</f>
        <v>0</v>
      </c>
      <c r="M4" s="6">
        <f>L4/SQRT(3)</f>
        <v>0</v>
      </c>
    </row>
    <row r="5" spans="2:13" x14ac:dyDescent="0.2">
      <c r="B5" s="6" t="s">
        <v>620</v>
      </c>
      <c r="C5" s="6">
        <v>3.0527699999999998E-3</v>
      </c>
      <c r="D5" s="6">
        <v>2.3207200000000001E-3</v>
      </c>
      <c r="E5" s="6">
        <v>1.3258300000000001E-3</v>
      </c>
      <c r="G5" s="6" t="s">
        <v>620</v>
      </c>
      <c r="H5" s="6">
        <v>0.60843437</v>
      </c>
      <c r="I5" s="6">
        <v>0.32873187999999998</v>
      </c>
      <c r="J5" s="6">
        <v>0.22611674000000001</v>
      </c>
      <c r="K5" s="6">
        <f>AVERAGE(H5:J5)</f>
        <v>0.38776099666666664</v>
      </c>
      <c r="L5" s="6">
        <f>STDEV(H5:J5)</f>
        <v>0.19787627450768186</v>
      </c>
      <c r="M5" s="6">
        <f>L5/SQRT(3)</f>
        <v>0.11424392035325041</v>
      </c>
    </row>
  </sheetData>
  <mergeCells count="7">
    <mergeCell ref="M2:M3"/>
    <mergeCell ref="C2:E2"/>
    <mergeCell ref="B2:B3"/>
    <mergeCell ref="G2:G3"/>
    <mergeCell ref="H2:J2"/>
    <mergeCell ref="K2:K3"/>
    <mergeCell ref="L2:L3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1:AB21"/>
  <sheetViews>
    <sheetView topLeftCell="J1" workbookViewId="0">
      <selection activeCell="X28" sqref="X28"/>
    </sheetView>
  </sheetViews>
  <sheetFormatPr baseColWidth="10" defaultColWidth="12.5" defaultRowHeight="16" x14ac:dyDescent="0.2"/>
  <cols>
    <col min="1" max="1" width="14.33203125" style="5" bestFit="1" customWidth="1"/>
    <col min="2" max="23" width="12.5" style="4"/>
    <col min="24" max="26" width="12.6640625" style="4" bestFit="1" customWidth="1"/>
    <col min="27" max="16384" width="12.5" style="4"/>
  </cols>
  <sheetData>
    <row r="1" spans="1:28" s="5" customFormat="1" x14ac:dyDescent="0.2">
      <c r="B1" s="5" t="s">
        <v>489</v>
      </c>
      <c r="I1" s="5" t="s">
        <v>490</v>
      </c>
      <c r="P1" s="5" t="s">
        <v>491</v>
      </c>
      <c r="W1" s="5" t="s">
        <v>617</v>
      </c>
    </row>
    <row r="3" spans="1:28" x14ac:dyDescent="0.2">
      <c r="A3" s="5" t="s">
        <v>476</v>
      </c>
      <c r="B3" s="6" t="s">
        <v>486</v>
      </c>
      <c r="C3" s="6" t="s">
        <v>621</v>
      </c>
      <c r="D3" s="6" t="s">
        <v>622</v>
      </c>
      <c r="E3" s="6" t="s">
        <v>623</v>
      </c>
      <c r="F3" s="6" t="s">
        <v>624</v>
      </c>
      <c r="G3" s="6" t="s">
        <v>625</v>
      </c>
      <c r="I3" s="6" t="s">
        <v>486</v>
      </c>
      <c r="J3" s="6" t="s">
        <v>621</v>
      </c>
      <c r="K3" s="6" t="s">
        <v>622</v>
      </c>
      <c r="L3" s="6" t="s">
        <v>623</v>
      </c>
      <c r="M3" s="6" t="s">
        <v>624</v>
      </c>
      <c r="N3" s="6" t="s">
        <v>625</v>
      </c>
      <c r="P3" s="6" t="s">
        <v>486</v>
      </c>
      <c r="Q3" s="6" t="s">
        <v>621</v>
      </c>
      <c r="R3" s="6" t="s">
        <v>622</v>
      </c>
      <c r="S3" s="6" t="s">
        <v>623</v>
      </c>
      <c r="T3" s="6" t="s">
        <v>624</v>
      </c>
      <c r="U3" s="6" t="s">
        <v>625</v>
      </c>
      <c r="W3" s="6" t="s">
        <v>486</v>
      </c>
      <c r="X3" s="6" t="s">
        <v>626</v>
      </c>
      <c r="Y3" s="6" t="s">
        <v>627</v>
      </c>
      <c r="Z3" s="6" t="s">
        <v>628</v>
      </c>
      <c r="AA3" s="6" t="s">
        <v>450</v>
      </c>
      <c r="AB3" s="6" t="s">
        <v>488</v>
      </c>
    </row>
    <row r="4" spans="1:28" x14ac:dyDescent="0.2">
      <c r="B4" s="6" t="s">
        <v>474</v>
      </c>
      <c r="C4" s="6">
        <v>22.896000000000001</v>
      </c>
      <c r="D4" s="6">
        <v>29.757999999999999</v>
      </c>
      <c r="E4" s="6">
        <v>19.696000000000002</v>
      </c>
      <c r="F4" s="6">
        <v>-10.061</v>
      </c>
      <c r="G4" s="6">
        <v>9.3591069999999998E-2</v>
      </c>
      <c r="I4" s="6" t="s">
        <v>474</v>
      </c>
      <c r="J4" s="6">
        <v>22.823</v>
      </c>
      <c r="K4" s="6">
        <v>29.452999999999999</v>
      </c>
      <c r="L4" s="6">
        <v>19.623000000000001</v>
      </c>
      <c r="M4" s="6">
        <v>-9.83</v>
      </c>
      <c r="N4" s="6">
        <v>0.10986484000000001</v>
      </c>
      <c r="P4" s="6" t="s">
        <v>474</v>
      </c>
      <c r="Q4" s="6">
        <v>23.231999999999999</v>
      </c>
      <c r="R4" s="6">
        <v>30.213999999999999</v>
      </c>
      <c r="S4" s="6">
        <v>20.032</v>
      </c>
      <c r="T4" s="6">
        <v>-10.182</v>
      </c>
      <c r="U4" s="6">
        <v>8.6082049999999993E-2</v>
      </c>
      <c r="W4" s="6" t="s">
        <v>474</v>
      </c>
      <c r="X4" s="6">
        <v>9.3591069999999998E-2</v>
      </c>
      <c r="Y4" s="6">
        <v>0.10986484000000001</v>
      </c>
      <c r="Z4" s="6">
        <v>8.6082049999999993E-2</v>
      </c>
      <c r="AA4" s="6">
        <v>8.9257820000000002E-2</v>
      </c>
      <c r="AB4" s="6">
        <v>1.3325689999999999E-2</v>
      </c>
    </row>
    <row r="5" spans="1:28" x14ac:dyDescent="0.2">
      <c r="B5" s="6" t="s">
        <v>620</v>
      </c>
      <c r="C5" s="6">
        <v>22.998000000000001</v>
      </c>
      <c r="D5" s="6">
        <v>29.634</v>
      </c>
      <c r="E5" s="6">
        <v>19.797999999999998</v>
      </c>
      <c r="F5" s="6">
        <v>-9.8360000000000003</v>
      </c>
      <c r="G5" s="6">
        <v>0.1094492</v>
      </c>
      <c r="I5" s="6" t="s">
        <v>620</v>
      </c>
      <c r="J5" s="6">
        <v>22.841999999999999</v>
      </c>
      <c r="K5" s="6">
        <v>29.006</v>
      </c>
      <c r="L5" s="6">
        <v>19.641999999999999</v>
      </c>
      <c r="M5" s="6">
        <v>-9.3640000000000008</v>
      </c>
      <c r="N5" s="6">
        <v>0.15179480000000001</v>
      </c>
      <c r="P5" s="6" t="s">
        <v>620</v>
      </c>
      <c r="Q5" s="6">
        <v>23.14</v>
      </c>
      <c r="R5" s="6">
        <v>30.542000000000002</v>
      </c>
      <c r="S5" s="6">
        <v>19.940000000000001</v>
      </c>
      <c r="T5" s="6">
        <v>-10.603</v>
      </c>
      <c r="U5" s="6">
        <v>6.4317550000000001E-2</v>
      </c>
      <c r="W5" s="6" t="s">
        <v>620</v>
      </c>
      <c r="X5" s="6">
        <v>0.1094492</v>
      </c>
      <c r="Y5" s="6">
        <v>0.15179480000000001</v>
      </c>
      <c r="Z5" s="6">
        <v>6.4317550000000001E-2</v>
      </c>
      <c r="AA5" s="6">
        <v>9.3466289999999994E-2</v>
      </c>
      <c r="AB5" s="6">
        <v>3.9114900000000001E-2</v>
      </c>
    </row>
    <row r="6" spans="1:28" x14ac:dyDescent="0.2">
      <c r="B6" s="6" t="s">
        <v>478</v>
      </c>
      <c r="C6" s="6">
        <v>22.641999999999999</v>
      </c>
      <c r="D6" s="6">
        <v>31.088999999999999</v>
      </c>
      <c r="E6" s="6">
        <v>19.442</v>
      </c>
      <c r="F6" s="6">
        <v>-11.647</v>
      </c>
      <c r="G6" s="6">
        <v>3.1192560000000001E-2</v>
      </c>
      <c r="I6" s="6" t="s">
        <v>478</v>
      </c>
      <c r="J6" s="6">
        <v>22.760999999999999</v>
      </c>
      <c r="K6" s="6">
        <v>31.530999999999999</v>
      </c>
      <c r="L6" s="6">
        <v>19.561</v>
      </c>
      <c r="M6" s="6">
        <v>-11.97</v>
      </c>
      <c r="N6" s="6">
        <v>2.4927210000000002E-2</v>
      </c>
      <c r="P6" s="6" t="s">
        <v>478</v>
      </c>
      <c r="Q6" s="6">
        <v>23.047000000000001</v>
      </c>
      <c r="R6" s="6">
        <v>32.197000000000003</v>
      </c>
      <c r="S6" s="6">
        <v>19.847000000000001</v>
      </c>
      <c r="T6" s="6">
        <v>-12.35</v>
      </c>
      <c r="U6" s="6">
        <v>1.9154890000000001E-2</v>
      </c>
      <c r="W6" s="6" t="s">
        <v>478</v>
      </c>
      <c r="X6" s="6">
        <v>3.1192560000000001E-2</v>
      </c>
      <c r="Y6" s="6">
        <v>2.4927210000000002E-2</v>
      </c>
      <c r="Z6" s="6">
        <v>1.9154890000000001E-2</v>
      </c>
      <c r="AA6" s="6">
        <v>2.8059890000000001E-2</v>
      </c>
      <c r="AB6" s="6">
        <v>2.5578200000000001E-3</v>
      </c>
    </row>
    <row r="8" spans="1:28" x14ac:dyDescent="0.2">
      <c r="A8" s="5" t="s">
        <v>629</v>
      </c>
      <c r="B8" s="6" t="s">
        <v>486</v>
      </c>
      <c r="C8" s="6" t="s">
        <v>621</v>
      </c>
      <c r="D8" s="6" t="s">
        <v>622</v>
      </c>
      <c r="E8" s="6" t="s">
        <v>623</v>
      </c>
      <c r="F8" s="6" t="s">
        <v>624</v>
      </c>
      <c r="G8" s="6" t="s">
        <v>625</v>
      </c>
      <c r="I8" s="6" t="s">
        <v>486</v>
      </c>
      <c r="J8" s="6" t="s">
        <v>621</v>
      </c>
      <c r="K8" s="6" t="s">
        <v>622</v>
      </c>
      <c r="L8" s="6" t="s">
        <v>623</v>
      </c>
      <c r="M8" s="6" t="s">
        <v>624</v>
      </c>
      <c r="N8" s="6" t="s">
        <v>625</v>
      </c>
      <c r="P8" s="6" t="s">
        <v>486</v>
      </c>
      <c r="Q8" s="6" t="s">
        <v>621</v>
      </c>
      <c r="R8" s="6" t="s">
        <v>622</v>
      </c>
      <c r="S8" s="6" t="s">
        <v>623</v>
      </c>
      <c r="T8" s="6" t="s">
        <v>624</v>
      </c>
      <c r="U8" s="6" t="s">
        <v>625</v>
      </c>
      <c r="W8" s="6" t="s">
        <v>486</v>
      </c>
      <c r="X8" s="6" t="s">
        <v>626</v>
      </c>
      <c r="Y8" s="6" t="s">
        <v>627</v>
      </c>
      <c r="Z8" s="6" t="s">
        <v>628</v>
      </c>
      <c r="AA8" s="6" t="s">
        <v>450</v>
      </c>
      <c r="AB8" s="6" t="s">
        <v>488</v>
      </c>
    </row>
    <row r="9" spans="1:28" x14ac:dyDescent="0.2">
      <c r="B9" s="6" t="s">
        <v>474</v>
      </c>
      <c r="C9" s="6">
        <v>22.614000000000001</v>
      </c>
      <c r="D9" s="6">
        <v>29.094000000000001</v>
      </c>
      <c r="E9" s="6">
        <v>19.414000000000001</v>
      </c>
      <c r="F9" s="6">
        <v>-9.68</v>
      </c>
      <c r="G9" s="6">
        <v>0.12192504999999999</v>
      </c>
      <c r="I9" s="6" t="s">
        <v>474</v>
      </c>
      <c r="J9" s="6">
        <v>22.29</v>
      </c>
      <c r="K9" s="6">
        <v>29.027999999999999</v>
      </c>
      <c r="L9" s="6">
        <v>19.09</v>
      </c>
      <c r="M9" s="6">
        <v>-9.9390000000000001</v>
      </c>
      <c r="N9" s="6">
        <v>0.10190417</v>
      </c>
      <c r="P9" s="6" t="s">
        <v>474</v>
      </c>
      <c r="Q9" s="6">
        <v>23.832000000000001</v>
      </c>
      <c r="R9" s="6">
        <v>31.085000000000001</v>
      </c>
      <c r="S9" s="6">
        <v>20.632000000000001</v>
      </c>
      <c r="T9" s="6">
        <v>-10.452999999999999</v>
      </c>
      <c r="U9" s="6">
        <v>7.1318599999999996E-2</v>
      </c>
      <c r="W9" s="6" t="s">
        <v>474</v>
      </c>
      <c r="X9" s="6">
        <v>0.12192504999999999</v>
      </c>
      <c r="Y9" s="6">
        <v>0.10190417</v>
      </c>
      <c r="Z9" s="6">
        <v>7.1318599999999996E-2</v>
      </c>
      <c r="AA9" s="6">
        <v>9.897541E-2</v>
      </c>
      <c r="AB9" s="6">
        <v>1.41713E-2</v>
      </c>
    </row>
    <row r="10" spans="1:28" x14ac:dyDescent="0.2">
      <c r="B10" s="6" t="s">
        <v>620</v>
      </c>
      <c r="C10" s="6">
        <v>22.501000000000001</v>
      </c>
      <c r="D10" s="6">
        <v>29.08</v>
      </c>
      <c r="E10" s="6">
        <v>19.300999999999998</v>
      </c>
      <c r="F10" s="6">
        <v>-9.7789999999999999</v>
      </c>
      <c r="G10" s="6">
        <v>0.11381210999999999</v>
      </c>
      <c r="I10" s="6" t="s">
        <v>620</v>
      </c>
      <c r="J10" s="6">
        <v>22.344999999999999</v>
      </c>
      <c r="K10" s="6">
        <v>28.428000000000001</v>
      </c>
      <c r="L10" s="6">
        <v>19.145</v>
      </c>
      <c r="M10" s="6">
        <v>-9.2829999999999995</v>
      </c>
      <c r="N10" s="6">
        <v>0.160519</v>
      </c>
      <c r="P10" s="6" t="s">
        <v>620</v>
      </c>
      <c r="Q10" s="6">
        <v>23.82</v>
      </c>
      <c r="R10" s="6">
        <v>31.038</v>
      </c>
      <c r="S10" s="6">
        <v>20.62</v>
      </c>
      <c r="T10" s="6">
        <v>-10.417999999999999</v>
      </c>
      <c r="U10" s="6">
        <v>7.3097010000000004E-2</v>
      </c>
      <c r="W10" s="6" t="s">
        <v>620</v>
      </c>
      <c r="X10" s="6">
        <v>0.11381210999999999</v>
      </c>
      <c r="Y10" s="6">
        <v>0.160519</v>
      </c>
      <c r="Z10" s="6">
        <v>7.3097010000000004E-2</v>
      </c>
      <c r="AA10" s="6">
        <v>9.5126180000000005E-2</v>
      </c>
      <c r="AB10" s="6">
        <v>4.4148649999999998E-2</v>
      </c>
    </row>
    <row r="11" spans="1:28" x14ac:dyDescent="0.2">
      <c r="B11" s="6" t="s">
        <v>478</v>
      </c>
      <c r="C11" s="6">
        <v>22.027000000000001</v>
      </c>
      <c r="D11" s="6">
        <v>30.981000000000002</v>
      </c>
      <c r="E11" s="6">
        <v>18.827000000000002</v>
      </c>
      <c r="F11" s="6">
        <v>-12.154</v>
      </c>
      <c r="G11" s="6">
        <v>2.194188E-2</v>
      </c>
      <c r="I11" s="6" t="s">
        <v>478</v>
      </c>
      <c r="J11" s="6">
        <v>22.149000000000001</v>
      </c>
      <c r="K11" s="6">
        <v>31.207999999999998</v>
      </c>
      <c r="L11" s="6">
        <v>18.949000000000002</v>
      </c>
      <c r="M11" s="6">
        <v>-12.259</v>
      </c>
      <c r="N11" s="6">
        <v>2.0397789999999999E-2</v>
      </c>
      <c r="P11" s="6" t="s">
        <v>478</v>
      </c>
      <c r="Q11" s="6">
        <v>23.297999999999998</v>
      </c>
      <c r="R11" s="6">
        <v>33.241999999999997</v>
      </c>
      <c r="S11" s="6">
        <v>20.097999999999999</v>
      </c>
      <c r="T11" s="6">
        <v>-13.144</v>
      </c>
      <c r="U11" s="6">
        <v>1.104744E-2</v>
      </c>
      <c r="W11" s="6" t="s">
        <v>478</v>
      </c>
      <c r="X11" s="6">
        <v>2.194188E-2</v>
      </c>
      <c r="Y11" s="6">
        <v>2.0397789999999999E-2</v>
      </c>
      <c r="Z11" s="6">
        <v>1.104744E-2</v>
      </c>
      <c r="AA11" s="6">
        <v>2.1169839999999999E-2</v>
      </c>
      <c r="AB11" s="6">
        <v>6.3037E-4</v>
      </c>
    </row>
    <row r="13" spans="1:28" x14ac:dyDescent="0.2">
      <c r="A13" s="5" t="s">
        <v>630</v>
      </c>
      <c r="B13" s="6" t="s">
        <v>486</v>
      </c>
      <c r="C13" s="6" t="s">
        <v>621</v>
      </c>
      <c r="D13" s="6" t="s">
        <v>622</v>
      </c>
      <c r="E13" s="6" t="s">
        <v>623</v>
      </c>
      <c r="F13" s="6" t="s">
        <v>624</v>
      </c>
      <c r="G13" s="6" t="s">
        <v>625</v>
      </c>
      <c r="I13" s="6" t="s">
        <v>486</v>
      </c>
      <c r="J13" s="6" t="s">
        <v>621</v>
      </c>
      <c r="K13" s="6" t="s">
        <v>622</v>
      </c>
      <c r="L13" s="6" t="s">
        <v>623</v>
      </c>
      <c r="M13" s="6" t="s">
        <v>624</v>
      </c>
      <c r="N13" s="6" t="s">
        <v>625</v>
      </c>
      <c r="P13" s="6" t="s">
        <v>486</v>
      </c>
      <c r="Q13" s="6" t="s">
        <v>621</v>
      </c>
      <c r="R13" s="6" t="s">
        <v>622</v>
      </c>
      <c r="S13" s="6" t="s">
        <v>623</v>
      </c>
      <c r="T13" s="6" t="s">
        <v>624</v>
      </c>
      <c r="U13" s="6" t="s">
        <v>625</v>
      </c>
      <c r="W13" s="6" t="s">
        <v>486</v>
      </c>
      <c r="X13" s="6" t="s">
        <v>626</v>
      </c>
      <c r="Y13" s="6" t="s">
        <v>627</v>
      </c>
      <c r="Z13" s="6" t="s">
        <v>628</v>
      </c>
      <c r="AA13" s="6" t="s">
        <v>450</v>
      </c>
      <c r="AB13" s="6" t="s">
        <v>488</v>
      </c>
    </row>
    <row r="14" spans="1:28" x14ac:dyDescent="0.2">
      <c r="B14" s="6" t="s">
        <v>474</v>
      </c>
      <c r="C14" s="6">
        <v>24.928999999999998</v>
      </c>
      <c r="D14" s="6">
        <v>32.774999999999999</v>
      </c>
      <c r="E14" s="6">
        <v>21.728999999999999</v>
      </c>
      <c r="F14" s="6">
        <v>-11.045999999999999</v>
      </c>
      <c r="G14" s="6">
        <v>4.7302480000000001E-2</v>
      </c>
      <c r="I14" s="6" t="s">
        <v>474</v>
      </c>
      <c r="J14" s="6">
        <v>24.8642368</v>
      </c>
      <c r="K14" s="6">
        <v>31.810197800000001</v>
      </c>
      <c r="L14" s="6">
        <v>21.664236800000001</v>
      </c>
      <c r="M14" s="6">
        <v>-10.145961</v>
      </c>
      <c r="N14" s="6">
        <v>8.8259489999999996E-2</v>
      </c>
      <c r="P14" s="6" t="s">
        <v>474</v>
      </c>
      <c r="Q14" s="6">
        <v>25.774000000000001</v>
      </c>
      <c r="R14" s="6">
        <v>33.261000000000003</v>
      </c>
      <c r="S14" s="6">
        <v>22.574000000000002</v>
      </c>
      <c r="T14" s="6">
        <v>-10.686999999999999</v>
      </c>
      <c r="U14" s="6">
        <v>6.0658610000000002E-2</v>
      </c>
      <c r="W14" s="6" t="s">
        <v>474</v>
      </c>
      <c r="X14" s="6">
        <v>4.7302480000000001E-2</v>
      </c>
      <c r="Y14" s="6">
        <v>8.8259489999999996E-2</v>
      </c>
      <c r="Z14" s="6">
        <v>6.0658610000000002E-2</v>
      </c>
      <c r="AA14" s="6">
        <v>6.5406859999999997E-2</v>
      </c>
      <c r="AB14" s="6">
        <v>1.205928E-2</v>
      </c>
    </row>
    <row r="15" spans="1:28" x14ac:dyDescent="0.2">
      <c r="B15" s="6" t="s">
        <v>620</v>
      </c>
      <c r="C15" s="6">
        <v>24.791</v>
      </c>
      <c r="D15" s="6">
        <v>31.704000000000001</v>
      </c>
      <c r="E15" s="6">
        <v>21.591000000000001</v>
      </c>
      <c r="F15" s="6">
        <v>-10.113</v>
      </c>
      <c r="G15" s="6">
        <v>9.0319140000000006E-2</v>
      </c>
      <c r="I15" s="6" t="s">
        <v>620</v>
      </c>
      <c r="J15" s="6">
        <v>24.5224972</v>
      </c>
      <c r="K15" s="6">
        <v>30.975809099999999</v>
      </c>
      <c r="L15" s="6">
        <v>21.322497200000001</v>
      </c>
      <c r="M15" s="6">
        <v>-9.6533119000000003</v>
      </c>
      <c r="N15" s="6">
        <v>0.1241834</v>
      </c>
      <c r="P15" s="6" t="s">
        <v>620</v>
      </c>
      <c r="Q15" s="6">
        <v>24.882999999999999</v>
      </c>
      <c r="R15" s="6">
        <v>32.055999999999997</v>
      </c>
      <c r="S15" s="6">
        <v>21.683</v>
      </c>
      <c r="T15" s="6">
        <v>-10.372999999999999</v>
      </c>
      <c r="U15" s="6">
        <v>7.5407730000000006E-2</v>
      </c>
      <c r="W15" s="6" t="s">
        <v>620</v>
      </c>
      <c r="X15" s="6">
        <v>9.0319140000000006E-2</v>
      </c>
      <c r="Y15" s="6">
        <v>0.1241834</v>
      </c>
      <c r="Z15" s="6">
        <v>7.5407730000000006E-2</v>
      </c>
      <c r="AA15" s="6">
        <v>9.6636760000000002E-2</v>
      </c>
      <c r="AB15" s="6">
        <v>1.44303E-2</v>
      </c>
    </row>
    <row r="16" spans="1:28" x14ac:dyDescent="0.2">
      <c r="B16" s="6" t="s">
        <v>478</v>
      </c>
      <c r="C16" s="6">
        <v>25.04</v>
      </c>
      <c r="D16" s="6">
        <v>33.667999999999999</v>
      </c>
      <c r="E16" s="6">
        <v>21.84</v>
      </c>
      <c r="F16" s="6">
        <v>-11.827999999999999</v>
      </c>
      <c r="G16" s="6">
        <v>2.7507170000000001E-2</v>
      </c>
      <c r="I16" s="6" t="s">
        <v>478</v>
      </c>
      <c r="J16" s="6">
        <v>25.202749300000001</v>
      </c>
      <c r="K16" s="6">
        <v>34.021327999999997</v>
      </c>
      <c r="L16" s="6">
        <v>22.002749300000001</v>
      </c>
      <c r="M16" s="6">
        <v>-12.018579000000001</v>
      </c>
      <c r="N16" s="6">
        <v>2.410168E-2</v>
      </c>
      <c r="P16" s="6" t="s">
        <v>478</v>
      </c>
      <c r="Q16" s="6">
        <v>25.454000000000001</v>
      </c>
      <c r="R16" s="6">
        <v>34.997</v>
      </c>
      <c r="S16" s="6">
        <v>22.254000000000001</v>
      </c>
      <c r="T16" s="6">
        <v>-12.743</v>
      </c>
      <c r="U16" s="6">
        <v>1.4587289999999999E-2</v>
      </c>
      <c r="W16" s="6" t="s">
        <v>478</v>
      </c>
      <c r="X16" s="6">
        <v>2.7507170000000001E-2</v>
      </c>
      <c r="Y16" s="6">
        <v>2.410168E-2</v>
      </c>
      <c r="Z16" s="6">
        <v>1.4587289999999999E-2</v>
      </c>
      <c r="AA16" s="6">
        <v>2.2065379999999999E-2</v>
      </c>
      <c r="AB16" s="6">
        <v>3.8661199999999998E-3</v>
      </c>
    </row>
    <row r="18" spans="1:28" x14ac:dyDescent="0.2">
      <c r="A18" s="5" t="s">
        <v>631</v>
      </c>
      <c r="B18" s="6" t="s">
        <v>486</v>
      </c>
      <c r="C18" s="6" t="s">
        <v>621</v>
      </c>
      <c r="D18" s="6" t="s">
        <v>622</v>
      </c>
      <c r="E18" s="6" t="s">
        <v>623</v>
      </c>
      <c r="F18" s="6" t="s">
        <v>624</v>
      </c>
      <c r="G18" s="6" t="s">
        <v>625</v>
      </c>
      <c r="I18" s="6" t="s">
        <v>486</v>
      </c>
      <c r="J18" s="6" t="s">
        <v>621</v>
      </c>
      <c r="K18" s="6" t="s">
        <v>622</v>
      </c>
      <c r="L18" s="6" t="s">
        <v>623</v>
      </c>
      <c r="M18" s="6" t="s">
        <v>624</v>
      </c>
      <c r="N18" s="6" t="s">
        <v>625</v>
      </c>
      <c r="P18" s="6" t="s">
        <v>486</v>
      </c>
      <c r="Q18" s="6" t="s">
        <v>621</v>
      </c>
      <c r="R18" s="6" t="s">
        <v>622</v>
      </c>
      <c r="S18" s="6" t="s">
        <v>623</v>
      </c>
      <c r="T18" s="6" t="s">
        <v>624</v>
      </c>
      <c r="U18" s="6" t="s">
        <v>625</v>
      </c>
      <c r="W18" s="6" t="s">
        <v>486</v>
      </c>
      <c r="X18" s="6" t="s">
        <v>626</v>
      </c>
      <c r="Y18" s="6" t="s">
        <v>627</v>
      </c>
      <c r="Z18" s="6" t="s">
        <v>628</v>
      </c>
      <c r="AA18" s="6" t="s">
        <v>450</v>
      </c>
      <c r="AB18" s="6" t="s">
        <v>488</v>
      </c>
    </row>
    <row r="19" spans="1:28" x14ac:dyDescent="0.2">
      <c r="B19" s="6" t="s">
        <v>474</v>
      </c>
      <c r="C19" s="6">
        <v>22.9144592</v>
      </c>
      <c r="D19" s="6">
        <v>28.900589</v>
      </c>
      <c r="E19" s="6">
        <v>19.7144592</v>
      </c>
      <c r="F19" s="6">
        <v>-9.1861297999999998</v>
      </c>
      <c r="G19" s="6">
        <v>0.17167197000000001</v>
      </c>
      <c r="I19" s="6" t="s">
        <v>474</v>
      </c>
      <c r="J19" s="6">
        <v>22.581</v>
      </c>
      <c r="K19" s="6">
        <v>29.035</v>
      </c>
      <c r="L19" s="6">
        <v>19.381</v>
      </c>
      <c r="M19" s="6">
        <v>-9.6539999999999999</v>
      </c>
      <c r="N19" s="6">
        <v>0.12410987</v>
      </c>
      <c r="P19" s="6" t="s">
        <v>474</v>
      </c>
      <c r="Q19" s="6">
        <v>23.696999999999999</v>
      </c>
      <c r="R19" s="6">
        <v>30.306999999999999</v>
      </c>
      <c r="S19" s="6">
        <v>20.497</v>
      </c>
      <c r="T19" s="6">
        <v>-9.81</v>
      </c>
      <c r="U19" s="6">
        <v>0.11140271</v>
      </c>
      <c r="W19" s="6" t="s">
        <v>474</v>
      </c>
      <c r="X19" s="6">
        <v>0.17167197000000001</v>
      </c>
      <c r="Y19" s="6">
        <v>0.12410987</v>
      </c>
      <c r="Z19" s="6">
        <v>0.11140271</v>
      </c>
      <c r="AA19" s="6">
        <v>0.12026471</v>
      </c>
      <c r="AB19" s="6">
        <v>3.0849970000000001E-2</v>
      </c>
    </row>
    <row r="20" spans="1:28" x14ac:dyDescent="0.2">
      <c r="B20" s="6" t="s">
        <v>620</v>
      </c>
      <c r="C20" s="6">
        <v>22.910501499999999</v>
      </c>
      <c r="D20" s="6">
        <v>29.410181000000001</v>
      </c>
      <c r="E20" s="6">
        <v>19.710501499999999</v>
      </c>
      <c r="F20" s="6">
        <v>-9.6996795999999996</v>
      </c>
      <c r="G20" s="6">
        <v>0.12025565000000001</v>
      </c>
      <c r="I20" s="6" t="s">
        <v>620</v>
      </c>
      <c r="J20" s="6">
        <v>22.774000000000001</v>
      </c>
      <c r="K20" s="6">
        <v>28.376999999999999</v>
      </c>
      <c r="L20" s="6">
        <v>19.574000000000002</v>
      </c>
      <c r="M20" s="6">
        <v>-8.8030000000000008</v>
      </c>
      <c r="N20" s="6">
        <v>0.22391179</v>
      </c>
      <c r="P20" s="6" t="s">
        <v>620</v>
      </c>
      <c r="Q20" s="6">
        <v>23.687000000000001</v>
      </c>
      <c r="R20" s="6">
        <v>31.074000000000002</v>
      </c>
      <c r="S20" s="6">
        <v>20.486999999999998</v>
      </c>
      <c r="T20" s="6">
        <v>-10.587</v>
      </c>
      <c r="U20" s="6">
        <v>6.501229E-2</v>
      </c>
      <c r="W20" s="6" t="s">
        <v>620</v>
      </c>
      <c r="X20" s="6">
        <v>0.12025565000000001</v>
      </c>
      <c r="Y20" s="6">
        <v>0.22391179</v>
      </c>
      <c r="Z20" s="6">
        <v>6.501229E-2</v>
      </c>
      <c r="AA20" s="6">
        <v>0.12391639</v>
      </c>
      <c r="AB20" s="6">
        <v>5.6705159999999998E-2</v>
      </c>
    </row>
    <row r="21" spans="1:28" x14ac:dyDescent="0.2">
      <c r="B21" s="6" t="s">
        <v>478</v>
      </c>
      <c r="C21" s="6">
        <v>22.426305800000002</v>
      </c>
      <c r="D21" s="6">
        <v>30.475441</v>
      </c>
      <c r="E21" s="6">
        <v>19.226305799999999</v>
      </c>
      <c r="F21" s="6">
        <v>-11.249135000000001</v>
      </c>
      <c r="G21" s="6">
        <v>4.1084009999999997E-2</v>
      </c>
      <c r="I21" s="6" t="s">
        <v>478</v>
      </c>
      <c r="J21" s="6">
        <v>22.559000000000001</v>
      </c>
      <c r="K21" s="6">
        <v>30.954999999999998</v>
      </c>
      <c r="L21" s="6">
        <v>19.359000000000002</v>
      </c>
      <c r="M21" s="6">
        <v>-11.595000000000001</v>
      </c>
      <c r="N21" s="6">
        <v>3.2321509999999998E-2</v>
      </c>
      <c r="P21" s="6" t="s">
        <v>478</v>
      </c>
      <c r="Q21" s="6">
        <v>23.274999999999999</v>
      </c>
      <c r="R21" s="6">
        <v>31.899000000000001</v>
      </c>
      <c r="S21" s="6">
        <v>20.074999999999999</v>
      </c>
      <c r="T21" s="6">
        <v>-11.824</v>
      </c>
      <c r="U21" s="6">
        <v>2.7581720000000001E-2</v>
      </c>
      <c r="W21" s="6" t="s">
        <v>478</v>
      </c>
      <c r="X21" s="6">
        <v>4.1084009999999997E-2</v>
      </c>
      <c r="Y21" s="6">
        <v>3.2321509999999998E-2</v>
      </c>
      <c r="Z21" s="6">
        <v>2.7581720000000001E-2</v>
      </c>
      <c r="AA21" s="6">
        <v>3.3662409999999997E-2</v>
      </c>
      <c r="AB21" s="6">
        <v>3.57728E-3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DBBDD-CAA4-48D5-86CD-F0BBA36D1ACF}">
  <dimension ref="A1:F7"/>
  <sheetViews>
    <sheetView workbookViewId="0">
      <selection activeCell="F18" sqref="F18"/>
    </sheetView>
  </sheetViews>
  <sheetFormatPr baseColWidth="10" defaultColWidth="9.1640625" defaultRowHeight="13" x14ac:dyDescent="0.15"/>
  <cols>
    <col min="1" max="1" width="9.1640625" style="16"/>
    <col min="2" max="2" width="9.6640625" style="16" bestFit="1" customWidth="1"/>
    <col min="3" max="4" width="18.1640625" style="16" bestFit="1" customWidth="1"/>
    <col min="5" max="5" width="19" style="16" bestFit="1" customWidth="1"/>
    <col min="6" max="6" width="13" style="16" bestFit="1" customWidth="1"/>
    <col min="7" max="16384" width="9.1640625" style="16"/>
  </cols>
  <sheetData>
    <row r="1" spans="1:6" x14ac:dyDescent="0.15">
      <c r="B1" s="20" t="s">
        <v>473</v>
      </c>
    </row>
    <row r="2" spans="1:6" x14ac:dyDescent="0.15">
      <c r="B2" s="2" t="s">
        <v>632</v>
      </c>
      <c r="C2" s="2" t="s">
        <v>633</v>
      </c>
      <c r="D2" s="2" t="s">
        <v>634</v>
      </c>
      <c r="E2" s="2" t="s">
        <v>635</v>
      </c>
      <c r="F2" s="2" t="s">
        <v>636</v>
      </c>
    </row>
    <row r="3" spans="1:6" x14ac:dyDescent="0.15">
      <c r="A3" s="16" t="s">
        <v>447</v>
      </c>
      <c r="B3" s="1">
        <v>1</v>
      </c>
      <c r="C3" s="1">
        <v>0.79987200000000003</v>
      </c>
      <c r="D3" s="1">
        <v>1.0078199999999999</v>
      </c>
      <c r="E3" s="1">
        <v>0.85519100000000003</v>
      </c>
      <c r="F3" s="1">
        <v>6.3553999999999999E-2</v>
      </c>
    </row>
    <row r="4" spans="1:6" x14ac:dyDescent="0.15">
      <c r="A4" s="16" t="s">
        <v>448</v>
      </c>
      <c r="B4" s="1">
        <v>1</v>
      </c>
      <c r="C4" s="1">
        <v>0.95094599999999996</v>
      </c>
      <c r="D4" s="1">
        <v>0.83780500000000002</v>
      </c>
      <c r="E4" s="1">
        <v>0.72378399999999998</v>
      </c>
      <c r="F4" s="1">
        <v>5.9277999999999997E-2</v>
      </c>
    </row>
    <row r="5" spans="1:6" x14ac:dyDescent="0.15">
      <c r="A5" s="16" t="s">
        <v>449</v>
      </c>
      <c r="B5" s="1">
        <v>1</v>
      </c>
      <c r="C5" s="1">
        <v>0.69518899999999995</v>
      </c>
      <c r="D5" s="1">
        <v>0.79662699999999997</v>
      </c>
      <c r="E5" s="1">
        <v>0.93763399999999997</v>
      </c>
      <c r="F5" s="1">
        <v>5.2116000000000003E-2</v>
      </c>
    </row>
    <row r="6" spans="1:6" x14ac:dyDescent="0.15">
      <c r="A6" s="16" t="s">
        <v>450</v>
      </c>
      <c r="B6" s="16">
        <f>AVERAGE(B3:B5)</f>
        <v>1</v>
      </c>
      <c r="C6" s="16">
        <f t="shared" ref="C6:D6" si="0">AVERAGE(C3:C5)</f>
        <v>0.81533566666666657</v>
      </c>
      <c r="D6" s="16">
        <f t="shared" si="0"/>
        <v>0.88075066666666668</v>
      </c>
      <c r="E6" s="16">
        <f t="shared" ref="E6" si="1">AVERAGE(E3:E5)</f>
        <v>0.83886966666666662</v>
      </c>
      <c r="F6" s="16">
        <f t="shared" ref="F6" si="2">AVERAGE(F3:F5)</f>
        <v>5.8316E-2</v>
      </c>
    </row>
    <row r="7" spans="1:6" x14ac:dyDescent="0.15">
      <c r="A7" s="16" t="s">
        <v>451</v>
      </c>
      <c r="B7" s="16">
        <f>_xlfn.STDEV.S(B3:B5)/SQRT(COUNT(B3:B5))</f>
        <v>0</v>
      </c>
      <c r="C7" s="16">
        <f>_xlfn.STDEV.S(C3:C5)/SQRT(COUNT(C3:C5))</f>
        <v>7.4234436084459954E-2</v>
      </c>
      <c r="D7" s="16">
        <f t="shared" ref="D7" si="3">_xlfn.STDEV.S(D3:D5)/SQRT(COUNT(D3:D5))</f>
        <v>6.463711144106303E-2</v>
      </c>
      <c r="E7" s="16">
        <f>_xlfn.STDEV.S(E3:E5)/SQRT(COUNT(E3:E5))</f>
        <v>6.2270231160465386E-2</v>
      </c>
      <c r="F7" s="16">
        <f>_xlfn.STDEV.S(F3:F5)/SQRT(COUNT(F3:F5))</f>
        <v>3.3367171491352587E-3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217ACC-BFD5-4942-8C8A-C5FB7E0447E2}">
  <dimension ref="A1:B21"/>
  <sheetViews>
    <sheetView workbookViewId="0">
      <selection activeCell="D7" sqref="D7"/>
    </sheetView>
  </sheetViews>
  <sheetFormatPr baseColWidth="10" defaultColWidth="9.1640625" defaultRowHeight="13" x14ac:dyDescent="0.15"/>
  <cols>
    <col min="1" max="1" width="54.33203125" style="16" bestFit="1" customWidth="1"/>
    <col min="2" max="3" width="9.1640625" style="16"/>
    <col min="4" max="4" width="7.5" style="16" customWidth="1"/>
    <col min="5" max="16384" width="9.1640625" style="16"/>
  </cols>
  <sheetData>
    <row r="1" spans="1:2" x14ac:dyDescent="0.15">
      <c r="A1" s="34" t="s">
        <v>475</v>
      </c>
      <c r="B1" s="19" t="s">
        <v>637</v>
      </c>
    </row>
    <row r="2" spans="1:2" x14ac:dyDescent="0.15">
      <c r="A2" s="2" t="s">
        <v>638</v>
      </c>
      <c r="B2" s="1">
        <v>-3.07</v>
      </c>
    </row>
    <row r="3" spans="1:2" x14ac:dyDescent="0.15">
      <c r="A3" s="2" t="s">
        <v>639</v>
      </c>
      <c r="B3" s="1">
        <v>-2.6</v>
      </c>
    </row>
    <row r="4" spans="1:2" x14ac:dyDescent="0.15">
      <c r="A4" s="2" t="s">
        <v>640</v>
      </c>
      <c r="B4" s="1">
        <v>-2.35</v>
      </c>
    </row>
    <row r="5" spans="1:2" x14ac:dyDescent="0.15">
      <c r="A5" s="2" t="s">
        <v>641</v>
      </c>
      <c r="B5" s="1">
        <v>-2.34</v>
      </c>
    </row>
    <row r="6" spans="1:2" x14ac:dyDescent="0.15">
      <c r="A6" s="2" t="s">
        <v>642</v>
      </c>
      <c r="B6" s="1">
        <v>-2.3199999999999998</v>
      </c>
    </row>
    <row r="7" spans="1:2" x14ac:dyDescent="0.15">
      <c r="A7" s="2" t="s">
        <v>643</v>
      </c>
      <c r="B7" s="1">
        <v>-2.27</v>
      </c>
    </row>
    <row r="8" spans="1:2" x14ac:dyDescent="0.15">
      <c r="A8" s="2" t="s">
        <v>644</v>
      </c>
      <c r="B8" s="1">
        <v>-2.25</v>
      </c>
    </row>
    <row r="9" spans="1:2" x14ac:dyDescent="0.15">
      <c r="A9" s="2" t="s">
        <v>645</v>
      </c>
      <c r="B9" s="1">
        <v>-2.19</v>
      </c>
    </row>
    <row r="10" spans="1:2" x14ac:dyDescent="0.15">
      <c r="A10" s="2" t="s">
        <v>646</v>
      </c>
      <c r="B10" s="1">
        <v>-2.06</v>
      </c>
    </row>
    <row r="11" spans="1:2" x14ac:dyDescent="0.15">
      <c r="A11" s="2" t="s">
        <v>647</v>
      </c>
      <c r="B11" s="1">
        <v>-2.02</v>
      </c>
    </row>
    <row r="12" spans="1:2" x14ac:dyDescent="0.15">
      <c r="A12" s="2" t="s">
        <v>648</v>
      </c>
      <c r="B12" s="1">
        <v>-2.02</v>
      </c>
    </row>
    <row r="13" spans="1:2" x14ac:dyDescent="0.15">
      <c r="A13" s="2" t="s">
        <v>649</v>
      </c>
      <c r="B13" s="1">
        <v>-2.0099999999999998</v>
      </c>
    </row>
    <row r="14" spans="1:2" x14ac:dyDescent="0.15">
      <c r="A14" s="2" t="s">
        <v>650</v>
      </c>
      <c r="B14" s="1">
        <v>-1.97</v>
      </c>
    </row>
    <row r="15" spans="1:2" x14ac:dyDescent="0.15">
      <c r="A15" s="2" t="s">
        <v>651</v>
      </c>
      <c r="B15" s="1">
        <v>-1.92</v>
      </c>
    </row>
    <row r="16" spans="1:2" x14ac:dyDescent="0.15">
      <c r="A16" s="2" t="s">
        <v>652</v>
      </c>
      <c r="B16" s="1">
        <v>-1.91</v>
      </c>
    </row>
    <row r="17" spans="1:2" x14ac:dyDescent="0.15">
      <c r="A17" s="2" t="s">
        <v>653</v>
      </c>
      <c r="B17" s="1">
        <v>-1.88</v>
      </c>
    </row>
    <row r="18" spans="1:2" x14ac:dyDescent="0.15">
      <c r="A18" s="2" t="s">
        <v>654</v>
      </c>
      <c r="B18" s="1">
        <v>-1.86</v>
      </c>
    </row>
    <row r="19" spans="1:2" x14ac:dyDescent="0.15">
      <c r="A19" s="2" t="s">
        <v>655</v>
      </c>
      <c r="B19" s="1">
        <v>-1.81</v>
      </c>
    </row>
    <row r="20" spans="1:2" x14ac:dyDescent="0.15">
      <c r="A20" s="2" t="s">
        <v>656</v>
      </c>
      <c r="B20" s="1">
        <v>-1.8</v>
      </c>
    </row>
    <row r="21" spans="1:2" x14ac:dyDescent="0.15">
      <c r="A21" s="2" t="s">
        <v>657</v>
      </c>
      <c r="B21" s="1">
        <v>-1.71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3B54B-818C-439B-80FE-7FDEB23C07F3}">
  <dimension ref="A1:B18"/>
  <sheetViews>
    <sheetView workbookViewId="0">
      <selection activeCell="C2" sqref="C2"/>
    </sheetView>
  </sheetViews>
  <sheetFormatPr baseColWidth="10" defaultColWidth="8.83203125" defaultRowHeight="15" x14ac:dyDescent="0.2"/>
  <cols>
    <col min="1" max="1" width="54.33203125" bestFit="1" customWidth="1"/>
  </cols>
  <sheetData>
    <row r="1" spans="1:2" x14ac:dyDescent="0.2">
      <c r="A1" s="33" t="s">
        <v>467</v>
      </c>
      <c r="B1" s="9" t="s">
        <v>637</v>
      </c>
    </row>
    <row r="2" spans="1:2" x14ac:dyDescent="0.2">
      <c r="A2" s="2" t="s">
        <v>658</v>
      </c>
      <c r="B2" s="1">
        <v>-2.44</v>
      </c>
    </row>
    <row r="3" spans="1:2" x14ac:dyDescent="0.2">
      <c r="A3" s="2" t="s">
        <v>659</v>
      </c>
      <c r="B3" s="1">
        <v>-2.2200000000000002</v>
      </c>
    </row>
    <row r="4" spans="1:2" x14ac:dyDescent="0.2">
      <c r="A4" s="2" t="s">
        <v>660</v>
      </c>
      <c r="B4" s="1">
        <v>-2.15</v>
      </c>
    </row>
    <row r="5" spans="1:2" x14ac:dyDescent="0.2">
      <c r="A5" s="2" t="s">
        <v>661</v>
      </c>
      <c r="B5" s="1">
        <v>-2.14</v>
      </c>
    </row>
    <row r="6" spans="1:2" x14ac:dyDescent="0.2">
      <c r="A6" s="2" t="s">
        <v>662</v>
      </c>
      <c r="B6" s="1">
        <v>-2</v>
      </c>
    </row>
    <row r="7" spans="1:2" x14ac:dyDescent="0.2">
      <c r="A7" s="2" t="s">
        <v>663</v>
      </c>
      <c r="B7" s="1">
        <v>-1.95</v>
      </c>
    </row>
    <row r="8" spans="1:2" x14ac:dyDescent="0.2">
      <c r="A8" s="2" t="s">
        <v>664</v>
      </c>
      <c r="B8" s="1">
        <v>-1.94</v>
      </c>
    </row>
    <row r="9" spans="1:2" x14ac:dyDescent="0.2">
      <c r="A9" s="2" t="s">
        <v>665</v>
      </c>
      <c r="B9" s="1">
        <v>-1.9</v>
      </c>
    </row>
    <row r="10" spans="1:2" x14ac:dyDescent="0.2">
      <c r="A10" s="2" t="s">
        <v>649</v>
      </c>
      <c r="B10" s="1">
        <v>-1.9</v>
      </c>
    </row>
    <row r="11" spans="1:2" x14ac:dyDescent="0.2">
      <c r="A11" s="2" t="s">
        <v>666</v>
      </c>
      <c r="B11" s="1">
        <v>-1.89</v>
      </c>
    </row>
    <row r="12" spans="1:2" x14ac:dyDescent="0.2">
      <c r="A12" s="2" t="s">
        <v>667</v>
      </c>
      <c r="B12" s="1">
        <v>-1.89</v>
      </c>
    </row>
    <row r="13" spans="1:2" x14ac:dyDescent="0.2">
      <c r="A13" s="2" t="s">
        <v>668</v>
      </c>
      <c r="B13" s="1">
        <v>-1.86</v>
      </c>
    </row>
    <row r="14" spans="1:2" x14ac:dyDescent="0.2">
      <c r="A14" s="2" t="s">
        <v>669</v>
      </c>
      <c r="B14" s="1">
        <v>-1.86</v>
      </c>
    </row>
    <row r="15" spans="1:2" x14ac:dyDescent="0.2">
      <c r="A15" s="2" t="s">
        <v>670</v>
      </c>
      <c r="B15" s="1">
        <v>-1.84</v>
      </c>
    </row>
    <row r="16" spans="1:2" x14ac:dyDescent="0.2">
      <c r="A16" s="2" t="s">
        <v>639</v>
      </c>
      <c r="B16" s="1">
        <v>-1.84</v>
      </c>
    </row>
    <row r="17" spans="1:2" x14ac:dyDescent="0.2">
      <c r="A17" s="2" t="s">
        <v>671</v>
      </c>
      <c r="B17" s="1">
        <v>-1.83</v>
      </c>
    </row>
    <row r="18" spans="1:2" x14ac:dyDescent="0.2">
      <c r="A18" s="2" t="s">
        <v>641</v>
      </c>
      <c r="B18" s="1">
        <v>-1.83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A1:B8"/>
  <sheetViews>
    <sheetView workbookViewId="0">
      <selection activeCell="F13" sqref="F13"/>
    </sheetView>
  </sheetViews>
  <sheetFormatPr baseColWidth="10" defaultColWidth="8.83203125" defaultRowHeight="15" x14ac:dyDescent="0.2"/>
  <cols>
    <col min="1" max="1" width="22.33203125" bestFit="1" customWidth="1"/>
    <col min="2" max="2" width="8.33203125" bestFit="1" customWidth="1"/>
  </cols>
  <sheetData>
    <row r="1" spans="1:2" x14ac:dyDescent="0.2">
      <c r="A1" t="s">
        <v>498</v>
      </c>
      <c r="B1" t="s">
        <v>499</v>
      </c>
    </row>
    <row r="2" spans="1:2" x14ac:dyDescent="0.2">
      <c r="A2" s="3" t="s">
        <v>500</v>
      </c>
      <c r="B2" s="1">
        <v>4907</v>
      </c>
    </row>
    <row r="3" spans="1:2" x14ac:dyDescent="0.2">
      <c r="A3" s="3" t="s">
        <v>501</v>
      </c>
      <c r="B3" s="1">
        <v>1949</v>
      </c>
    </row>
    <row r="4" spans="1:2" x14ac:dyDescent="0.2">
      <c r="A4" s="3" t="s">
        <v>502</v>
      </c>
      <c r="B4" s="1">
        <v>891</v>
      </c>
    </row>
    <row r="5" spans="1:2" x14ac:dyDescent="0.2">
      <c r="A5" s="3" t="s">
        <v>503</v>
      </c>
      <c r="B5" s="1">
        <v>923</v>
      </c>
    </row>
    <row r="6" spans="1:2" x14ac:dyDescent="0.2">
      <c r="A6" s="3" t="s">
        <v>504</v>
      </c>
      <c r="B6" s="1">
        <v>1457</v>
      </c>
    </row>
    <row r="7" spans="1:2" x14ac:dyDescent="0.2">
      <c r="A7" s="3" t="s">
        <v>505</v>
      </c>
      <c r="B7" s="1">
        <v>435</v>
      </c>
    </row>
    <row r="8" spans="1:2" x14ac:dyDescent="0.2">
      <c r="A8" s="3" t="s">
        <v>506</v>
      </c>
      <c r="B8" s="1">
        <v>50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12"/>
  <sheetViews>
    <sheetView workbookViewId="0">
      <selection activeCell="C15" sqref="C15"/>
    </sheetView>
  </sheetViews>
  <sheetFormatPr baseColWidth="10" defaultColWidth="9.1640625" defaultRowHeight="13" x14ac:dyDescent="0.15"/>
  <cols>
    <col min="1" max="1" width="11.6640625" style="16" customWidth="1"/>
    <col min="2" max="16384" width="9.1640625" style="16"/>
  </cols>
  <sheetData>
    <row r="1" spans="1:16" x14ac:dyDescent="0.15">
      <c r="B1" s="41" t="s">
        <v>465</v>
      </c>
      <c r="C1" s="41"/>
      <c r="D1" s="41"/>
      <c r="E1" s="41" t="s">
        <v>466</v>
      </c>
      <c r="F1" s="41"/>
      <c r="G1" s="41"/>
      <c r="H1" s="41" t="s">
        <v>467</v>
      </c>
      <c r="I1" s="41"/>
      <c r="J1" s="41"/>
      <c r="K1" s="38" t="s">
        <v>450</v>
      </c>
      <c r="L1" s="38"/>
      <c r="M1" s="38"/>
      <c r="N1" s="38" t="s">
        <v>451</v>
      </c>
      <c r="O1" s="38"/>
      <c r="P1" s="38"/>
    </row>
    <row r="2" spans="1:16" x14ac:dyDescent="0.15">
      <c r="A2" s="2" t="s">
        <v>468</v>
      </c>
      <c r="B2" s="16" t="s">
        <v>447</v>
      </c>
      <c r="C2" s="16" t="s">
        <v>448</v>
      </c>
      <c r="D2" s="16" t="s">
        <v>449</v>
      </c>
      <c r="E2" s="16" t="s">
        <v>447</v>
      </c>
      <c r="F2" s="16" t="s">
        <v>448</v>
      </c>
      <c r="G2" s="16" t="s">
        <v>449</v>
      </c>
      <c r="H2" s="16" t="s">
        <v>447</v>
      </c>
      <c r="I2" s="16" t="s">
        <v>448</v>
      </c>
      <c r="J2" s="16" t="s">
        <v>449</v>
      </c>
      <c r="K2" s="16" t="s">
        <v>465</v>
      </c>
      <c r="L2" s="16" t="s">
        <v>466</v>
      </c>
      <c r="M2" s="16" t="s">
        <v>467</v>
      </c>
      <c r="N2" s="16" t="s">
        <v>465</v>
      </c>
      <c r="O2" s="16" t="s">
        <v>466</v>
      </c>
      <c r="P2" s="16" t="s">
        <v>467</v>
      </c>
    </row>
    <row r="3" spans="1:16" x14ac:dyDescent="0.15">
      <c r="A3" s="1">
        <v>0</v>
      </c>
      <c r="B3" s="1">
        <v>100</v>
      </c>
      <c r="C3" s="1">
        <v>100</v>
      </c>
      <c r="D3" s="1">
        <v>100</v>
      </c>
      <c r="E3" s="1">
        <v>100</v>
      </c>
      <c r="F3" s="1">
        <v>100</v>
      </c>
      <c r="G3" s="1">
        <v>100</v>
      </c>
      <c r="H3" s="1">
        <v>100</v>
      </c>
      <c r="I3" s="1">
        <v>100</v>
      </c>
      <c r="J3" s="1">
        <v>100</v>
      </c>
      <c r="K3" s="16">
        <f>AVERAGE(B3:D3)</f>
        <v>100</v>
      </c>
      <c r="L3" s="16">
        <f>AVERAGE(E3:G3)</f>
        <v>100</v>
      </c>
      <c r="M3" s="16">
        <f>AVERAGE(H3:J3)</f>
        <v>100</v>
      </c>
      <c r="N3" s="17">
        <f>_xlfn.STDEV.S(B3:D3)/SQRT(COUNT(B3:D3))</f>
        <v>0</v>
      </c>
      <c r="O3" s="17">
        <f>_xlfn.STDEV.S(E3:G3)/SQRT(COUNT(E3:G3))</f>
        <v>0</v>
      </c>
      <c r="P3" s="17">
        <f>_xlfn.STDEV.S(H3:J3)/SQRT(COUNT(H3:J3))</f>
        <v>0</v>
      </c>
    </row>
    <row r="4" spans="1:16" x14ac:dyDescent="0.15">
      <c r="A4" s="1">
        <v>3E-9</v>
      </c>
      <c r="B4" s="1">
        <v>101.29089999999999</v>
      </c>
      <c r="C4" s="1">
        <v>95.873369999999994</v>
      </c>
      <c r="D4" s="1">
        <v>94.922790000000006</v>
      </c>
      <c r="E4" s="1">
        <v>97.857810000000001</v>
      </c>
      <c r="F4" s="1">
        <v>96.166250000000005</v>
      </c>
      <c r="G4" s="1">
        <v>100.83499999999999</v>
      </c>
      <c r="H4" s="1">
        <v>102.0902</v>
      </c>
      <c r="I4" s="1">
        <v>101.4662</v>
      </c>
      <c r="J4" s="1">
        <v>103.42149999999999</v>
      </c>
      <c r="K4" s="16">
        <f t="shared" ref="K4:K12" si="0">AVERAGE(B4:D4)</f>
        <v>97.362353333333331</v>
      </c>
      <c r="L4" s="16">
        <f t="shared" ref="L4:L12" si="1">AVERAGE(E4:G4)</f>
        <v>98.286353333333338</v>
      </c>
      <c r="M4" s="16">
        <f t="shared" ref="M4:M12" si="2">AVERAGE(H4:J4)</f>
        <v>102.32596666666666</v>
      </c>
      <c r="N4" s="17">
        <f>_xlfn.STDEV.S(B4:D4)/SQRT(COUNT(B4:D4))</f>
        <v>1.9833481597400981</v>
      </c>
      <c r="O4" s="17">
        <f t="shared" ref="O4:O12" si="3">_xlfn.STDEV.S(E4:G4)/SQRT(COUNT(E4:G4))</f>
        <v>1.36467867793525</v>
      </c>
      <c r="P4" s="17">
        <f t="shared" ref="P4:P12" si="4">_xlfn.STDEV.S(H4:J4)/SQRT(COUNT(H4:J4))</f>
        <v>0.57662493972348206</v>
      </c>
    </row>
    <row r="5" spans="1:16" x14ac:dyDescent="0.15">
      <c r="A5" s="1">
        <v>1E-8</v>
      </c>
      <c r="B5" s="1">
        <v>106.7291</v>
      </c>
      <c r="C5" s="1">
        <v>98.424949999999995</v>
      </c>
      <c r="D5" s="1">
        <v>98.17501</v>
      </c>
      <c r="E5" s="1">
        <v>99.394599999999997</v>
      </c>
      <c r="F5" s="1">
        <v>99.498390000000001</v>
      </c>
      <c r="G5" s="1">
        <v>105.604</v>
      </c>
      <c r="H5" s="1">
        <v>101.7158</v>
      </c>
      <c r="I5" s="1">
        <v>98.162869999999998</v>
      </c>
      <c r="J5" s="1">
        <v>104.12130000000001</v>
      </c>
      <c r="K5" s="16">
        <f t="shared" si="0"/>
        <v>101.10968666666666</v>
      </c>
      <c r="L5" s="16">
        <f t="shared" si="1"/>
        <v>101.49899666666666</v>
      </c>
      <c r="M5" s="16">
        <f t="shared" si="2"/>
        <v>101.33332333333334</v>
      </c>
      <c r="N5" s="17">
        <f t="shared" ref="N5:N12" si="5">_xlfn.STDEV.S(B5:D5)/SQRT(COUNT(B5:D5))</f>
        <v>2.8106329156160634</v>
      </c>
      <c r="O5" s="17">
        <f t="shared" si="3"/>
        <v>2.0527203386427919</v>
      </c>
      <c r="P5" s="17">
        <f t="shared" si="4"/>
        <v>1.7306490417021159</v>
      </c>
    </row>
    <row r="6" spans="1:16" x14ac:dyDescent="0.15">
      <c r="A6" s="1">
        <v>2.9999999999999997E-8</v>
      </c>
      <c r="B6" s="1">
        <v>105.2122</v>
      </c>
      <c r="C6" s="1">
        <v>105.5442</v>
      </c>
      <c r="D6" s="1">
        <v>94.852599999999995</v>
      </c>
      <c r="E6" s="1">
        <v>98.447689999999994</v>
      </c>
      <c r="F6" s="1">
        <v>104.0129</v>
      </c>
      <c r="G6" s="1">
        <v>97.828909999999993</v>
      </c>
      <c r="H6" s="1">
        <v>96.973950000000002</v>
      </c>
      <c r="I6" s="1">
        <v>98.95778</v>
      </c>
      <c r="J6" s="1">
        <v>100.21380000000001</v>
      </c>
      <c r="K6" s="16">
        <f t="shared" si="0"/>
        <v>101.86966666666666</v>
      </c>
      <c r="L6" s="16">
        <f t="shared" si="1"/>
        <v>100.09649999999999</v>
      </c>
      <c r="M6" s="16">
        <f t="shared" si="2"/>
        <v>98.715176666666665</v>
      </c>
      <c r="N6" s="17">
        <f t="shared" si="5"/>
        <v>3.5098420882490502</v>
      </c>
      <c r="O6" s="17">
        <f t="shared" si="3"/>
        <v>1.9663302445672777</v>
      </c>
      <c r="P6" s="17">
        <f t="shared" si="4"/>
        <v>0.94309760693743305</v>
      </c>
    </row>
    <row r="7" spans="1:16" x14ac:dyDescent="0.15">
      <c r="A7" s="1">
        <v>9.9999999999999995E-8</v>
      </c>
      <c r="B7" s="1">
        <v>102.04940000000001</v>
      </c>
      <c r="C7" s="1">
        <v>103.3391</v>
      </c>
      <c r="D7" s="1">
        <v>90.734669999999994</v>
      </c>
      <c r="E7" s="1">
        <v>84.647620000000003</v>
      </c>
      <c r="F7" s="1">
        <v>102.5797</v>
      </c>
      <c r="G7" s="1">
        <v>96.362960000000001</v>
      </c>
      <c r="H7" s="1">
        <v>96.615189999999998</v>
      </c>
      <c r="I7" s="1">
        <v>98.427840000000003</v>
      </c>
      <c r="J7" s="1">
        <v>98.989109999999997</v>
      </c>
      <c r="K7" s="16">
        <f t="shared" si="0"/>
        <v>98.707723333333334</v>
      </c>
      <c r="L7" s="16">
        <f t="shared" si="1"/>
        <v>94.53009333333334</v>
      </c>
      <c r="M7" s="16">
        <f t="shared" si="2"/>
        <v>98.010713333333328</v>
      </c>
      <c r="N7" s="17">
        <f t="shared" si="5"/>
        <v>4.0038737956564603</v>
      </c>
      <c r="O7" s="17">
        <f t="shared" si="3"/>
        <v>5.2570404679481442</v>
      </c>
      <c r="P7" s="17">
        <f t="shared" si="4"/>
        <v>0.71632628357784311</v>
      </c>
    </row>
    <row r="8" spans="1:16" x14ac:dyDescent="0.15">
      <c r="A8" s="1">
        <v>2.9999999999999999E-7</v>
      </c>
      <c r="B8" s="1">
        <v>89.349689999999995</v>
      </c>
      <c r="C8" s="1">
        <v>99.60624</v>
      </c>
      <c r="D8" s="1">
        <v>88.956479999999999</v>
      </c>
      <c r="E8" s="1">
        <v>90.841350000000006</v>
      </c>
      <c r="F8" s="1">
        <v>89.87818</v>
      </c>
      <c r="G8" s="1">
        <v>91.538319999999999</v>
      </c>
      <c r="H8" s="1">
        <v>92.403679999999994</v>
      </c>
      <c r="I8" s="1">
        <v>91.944890000000001</v>
      </c>
      <c r="J8" s="1">
        <v>102.1773</v>
      </c>
      <c r="K8" s="16">
        <f t="shared" si="0"/>
        <v>92.637470000000008</v>
      </c>
      <c r="L8" s="16">
        <f t="shared" si="1"/>
        <v>90.752616666666668</v>
      </c>
      <c r="M8" s="16">
        <f t="shared" si="2"/>
        <v>95.508623333333333</v>
      </c>
      <c r="N8" s="17">
        <f t="shared" si="5"/>
        <v>3.4862334025277204</v>
      </c>
      <c r="O8" s="17">
        <f t="shared" si="3"/>
        <v>0.48129042106727088</v>
      </c>
      <c r="P8" s="17">
        <f t="shared" si="4"/>
        <v>3.3369676069466307</v>
      </c>
    </row>
    <row r="9" spans="1:16" x14ac:dyDescent="0.15">
      <c r="A9" s="1">
        <v>9.9999999999999995E-7</v>
      </c>
      <c r="B9" s="1">
        <v>83.007909999999995</v>
      </c>
      <c r="C9" s="1">
        <v>83.005200000000002</v>
      </c>
      <c r="D9" s="1">
        <v>83.55171</v>
      </c>
      <c r="E9" s="1">
        <v>75.069850000000002</v>
      </c>
      <c r="F9" s="1">
        <v>76.943749999999994</v>
      </c>
      <c r="G9" s="1">
        <v>68.788269999999997</v>
      </c>
      <c r="H9" s="1">
        <v>58.540010000000002</v>
      </c>
      <c r="I9" s="1">
        <v>59.91874</v>
      </c>
      <c r="J9" s="1">
        <v>60.536549999999998</v>
      </c>
      <c r="K9" s="16">
        <f t="shared" si="0"/>
        <v>83.188273333333328</v>
      </c>
      <c r="L9" s="16">
        <f t="shared" si="1"/>
        <v>73.600623333333331</v>
      </c>
      <c r="M9" s="16">
        <f t="shared" si="2"/>
        <v>59.665100000000002</v>
      </c>
      <c r="N9" s="17">
        <f t="shared" si="5"/>
        <v>0.18172001727321602</v>
      </c>
      <c r="O9" s="17">
        <f t="shared" si="3"/>
        <v>2.4662342248952029</v>
      </c>
      <c r="P9" s="17">
        <f t="shared" si="4"/>
        <v>0.59013922936314944</v>
      </c>
    </row>
    <row r="10" spans="1:16" x14ac:dyDescent="0.15">
      <c r="A10" s="1">
        <v>3.0000000000000001E-6</v>
      </c>
      <c r="B10" s="1">
        <v>61.755690000000001</v>
      </c>
      <c r="C10" s="1">
        <v>62.576779999999999</v>
      </c>
      <c r="D10" s="1">
        <v>54.422089999999997</v>
      </c>
      <c r="E10" s="1">
        <v>43.200870000000002</v>
      </c>
      <c r="F10" s="1">
        <v>46.900750000000002</v>
      </c>
      <c r="G10" s="1">
        <v>41.176470000000002</v>
      </c>
      <c r="H10" s="1">
        <v>59.444699999999997</v>
      </c>
      <c r="I10" s="1">
        <v>60.272039999999997</v>
      </c>
      <c r="J10" s="1">
        <v>53.790819999999997</v>
      </c>
      <c r="K10" s="16">
        <f t="shared" si="0"/>
        <v>59.584853333333335</v>
      </c>
      <c r="L10" s="16">
        <f t="shared" si="1"/>
        <v>43.759363333333333</v>
      </c>
      <c r="M10" s="16">
        <f t="shared" si="2"/>
        <v>57.835853333333326</v>
      </c>
      <c r="N10" s="17">
        <f t="shared" si="5"/>
        <v>2.5922410590088103</v>
      </c>
      <c r="O10" s="17">
        <f t="shared" si="3"/>
        <v>1.675885982809624</v>
      </c>
      <c r="P10" s="17">
        <f t="shared" si="4"/>
        <v>2.0365693268937459</v>
      </c>
    </row>
    <row r="11" spans="1:16" x14ac:dyDescent="0.15">
      <c r="A11" s="1">
        <v>1.0000000000000001E-5</v>
      </c>
      <c r="B11" s="1">
        <v>33.419400000000003</v>
      </c>
      <c r="C11" s="1">
        <v>28.49268</v>
      </c>
      <c r="D11" s="1">
        <v>28.89565</v>
      </c>
      <c r="E11" s="1">
        <v>18.022349999999999</v>
      </c>
      <c r="F11" s="1">
        <v>24.20279</v>
      </c>
      <c r="G11" s="1">
        <v>18.42642</v>
      </c>
      <c r="H11" s="1">
        <v>23.490880000000001</v>
      </c>
      <c r="I11" s="1">
        <v>26.691400000000002</v>
      </c>
      <c r="J11" s="1">
        <v>23.464230000000001</v>
      </c>
      <c r="K11" s="16">
        <f t="shared" si="0"/>
        <v>30.269243333333335</v>
      </c>
      <c r="L11" s="16">
        <f t="shared" si="1"/>
        <v>20.217186666666667</v>
      </c>
      <c r="M11" s="16">
        <f t="shared" si="2"/>
        <v>24.54883666666667</v>
      </c>
      <c r="N11" s="17">
        <f t="shared" si="5"/>
        <v>1.5793681725754918</v>
      </c>
      <c r="O11" s="17">
        <f t="shared" si="3"/>
        <v>1.9962125462346163</v>
      </c>
      <c r="P11" s="17">
        <f t="shared" si="4"/>
        <v>1.0713092898619172</v>
      </c>
    </row>
    <row r="12" spans="1:16" x14ac:dyDescent="0.15">
      <c r="A12" s="1">
        <v>3.0000000000000001E-5</v>
      </c>
      <c r="B12" s="1">
        <v>16.750039999999998</v>
      </c>
      <c r="C12" s="1">
        <v>15.56151</v>
      </c>
      <c r="D12" s="1">
        <v>17.290590000000002</v>
      </c>
      <c r="E12" s="1">
        <v>5.9608819999999998</v>
      </c>
      <c r="F12" s="1">
        <v>13.18524</v>
      </c>
      <c r="G12" s="1">
        <v>12.9152</v>
      </c>
      <c r="H12" s="1">
        <v>22.227419999999999</v>
      </c>
      <c r="I12" s="1">
        <v>24.942589999999999</v>
      </c>
      <c r="J12" s="1">
        <v>20.83981</v>
      </c>
      <c r="K12" s="16">
        <f t="shared" si="0"/>
        <v>16.534046666666665</v>
      </c>
      <c r="L12" s="16">
        <f t="shared" si="1"/>
        <v>10.687107333333332</v>
      </c>
      <c r="M12" s="16">
        <f t="shared" si="2"/>
        <v>22.669939999999997</v>
      </c>
      <c r="N12" s="17">
        <f t="shared" si="5"/>
        <v>0.51069209628807788</v>
      </c>
      <c r="O12" s="17">
        <f t="shared" si="3"/>
        <v>2.364398078897417</v>
      </c>
      <c r="P12" s="17">
        <f t="shared" si="4"/>
        <v>1.204860834965322</v>
      </c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B87E2-2619-4D68-99E8-0044F802572A}">
  <dimension ref="A1:J14"/>
  <sheetViews>
    <sheetView workbookViewId="0">
      <selection activeCell="L17" sqref="L17"/>
    </sheetView>
  </sheetViews>
  <sheetFormatPr baseColWidth="10" defaultColWidth="9.1640625" defaultRowHeight="13" x14ac:dyDescent="0.15"/>
  <cols>
    <col min="1" max="2" width="9.1640625" style="16"/>
    <col min="3" max="3" width="11.5" style="16" bestFit="1" customWidth="1"/>
    <col min="4" max="7" width="9.1640625" style="16"/>
    <col min="8" max="8" width="11.5" style="16" bestFit="1" customWidth="1"/>
    <col min="9" max="16384" width="9.1640625" style="16"/>
  </cols>
  <sheetData>
    <row r="1" spans="1:10" x14ac:dyDescent="0.15">
      <c r="B1" s="20" t="s">
        <v>672</v>
      </c>
      <c r="G1" s="20" t="s">
        <v>673</v>
      </c>
    </row>
    <row r="2" spans="1:10" x14ac:dyDescent="0.15">
      <c r="B2" s="2" t="s">
        <v>441</v>
      </c>
      <c r="C2" s="2" t="s">
        <v>466</v>
      </c>
      <c r="D2" s="2" t="s">
        <v>467</v>
      </c>
      <c r="E2" s="2" t="s">
        <v>465</v>
      </c>
      <c r="G2" s="2" t="s">
        <v>441</v>
      </c>
      <c r="H2" s="2" t="s">
        <v>466</v>
      </c>
      <c r="I2" s="2" t="s">
        <v>467</v>
      </c>
      <c r="J2" s="2" t="s">
        <v>465</v>
      </c>
    </row>
    <row r="3" spans="1:10" x14ac:dyDescent="0.15">
      <c r="A3" s="16" t="s">
        <v>447</v>
      </c>
      <c r="B3" s="1">
        <v>1</v>
      </c>
      <c r="C3" s="1">
        <v>1.01358452</v>
      </c>
      <c r="D3" s="1">
        <v>0.41469418000000002</v>
      </c>
      <c r="E3" s="1">
        <v>0.51516348999999995</v>
      </c>
      <c r="F3" s="16" t="s">
        <v>447</v>
      </c>
      <c r="G3" s="1">
        <v>1</v>
      </c>
      <c r="H3" s="1">
        <v>0.75100529999999999</v>
      </c>
      <c r="I3" s="1">
        <v>0.74335072000000002</v>
      </c>
      <c r="J3" s="1">
        <v>1.01613916</v>
      </c>
    </row>
    <row r="4" spans="1:10" x14ac:dyDescent="0.15">
      <c r="A4" s="16" t="s">
        <v>448</v>
      </c>
      <c r="B4" s="1">
        <v>1</v>
      </c>
      <c r="C4" s="1">
        <v>0.58414314000000001</v>
      </c>
      <c r="D4" s="1">
        <v>0.20003703</v>
      </c>
      <c r="E4" s="1">
        <v>0.94117362999999998</v>
      </c>
      <c r="F4" s="16" t="s">
        <v>448</v>
      </c>
      <c r="G4" s="1">
        <v>1</v>
      </c>
      <c r="H4" s="1">
        <v>0.74500555999999996</v>
      </c>
      <c r="I4" s="1">
        <v>0.77408491000000001</v>
      </c>
      <c r="J4" s="1">
        <v>0.78852294999999994</v>
      </c>
    </row>
    <row r="5" spans="1:10" x14ac:dyDescent="0.15">
      <c r="A5" s="16" t="s">
        <v>449</v>
      </c>
      <c r="B5" s="1">
        <v>1</v>
      </c>
      <c r="C5" s="1">
        <v>0.84383204000000001</v>
      </c>
      <c r="D5" s="1">
        <v>0.39844932999999999</v>
      </c>
      <c r="E5" s="1">
        <v>1.0444878</v>
      </c>
      <c r="F5" s="16" t="s">
        <v>449</v>
      </c>
      <c r="G5" s="1">
        <v>1</v>
      </c>
      <c r="H5" s="1">
        <v>0.68601053999999995</v>
      </c>
      <c r="I5" s="1">
        <v>0.90578987</v>
      </c>
      <c r="J5" s="1">
        <v>0.77073033999999996</v>
      </c>
    </row>
    <row r="6" spans="1:10" x14ac:dyDescent="0.15">
      <c r="A6" s="16" t="s">
        <v>450</v>
      </c>
      <c r="B6" s="16">
        <f>AVERAGE(B3:B5)</f>
        <v>1</v>
      </c>
      <c r="C6" s="16">
        <f t="shared" ref="C6:E6" si="0">AVERAGE(C3:C5)</f>
        <v>0.81385323333333337</v>
      </c>
      <c r="D6" s="16">
        <f t="shared" si="0"/>
        <v>0.33772684666666669</v>
      </c>
      <c r="E6" s="16">
        <f t="shared" si="0"/>
        <v>0.83360830666666663</v>
      </c>
      <c r="F6" s="16" t="s">
        <v>450</v>
      </c>
      <c r="G6" s="16">
        <f>AVERAGE(G3:G5)</f>
        <v>1</v>
      </c>
      <c r="H6" s="16">
        <f t="shared" ref="H6" si="1">AVERAGE(H3:H5)</f>
        <v>0.72734046666666663</v>
      </c>
      <c r="I6" s="16">
        <f t="shared" ref="I6" si="2">AVERAGE(I3:I5)</f>
        <v>0.80774183333333338</v>
      </c>
      <c r="J6" s="16">
        <f t="shared" ref="J6" si="3">AVERAGE(J3:J5)</f>
        <v>0.85846414999999998</v>
      </c>
    </row>
    <row r="7" spans="1:10" x14ac:dyDescent="0.15">
      <c r="A7" s="16" t="s">
        <v>451</v>
      </c>
      <c r="B7" s="16">
        <f>_xlfn.STDEV.S(B3:B5)/SQRT(COUNT(B3:B5))</f>
        <v>0</v>
      </c>
      <c r="C7" s="16">
        <f>_xlfn.STDEV.S(C3:C5)/SQRT(COUNT(C3:C5))</f>
        <v>0.12487196289392338</v>
      </c>
      <c r="D7" s="16">
        <f t="shared" ref="D7:E7" si="4">_xlfn.STDEV.S(D3:D5)/SQRT(COUNT(D3:D5))</f>
        <v>6.90044394662543E-2</v>
      </c>
      <c r="E7" s="16">
        <f t="shared" si="4"/>
        <v>0.16199154337711325</v>
      </c>
      <c r="F7" s="16" t="s">
        <v>451</v>
      </c>
      <c r="G7" s="16">
        <f>_xlfn.STDEV.S(G3:G5)/SQRT(COUNT(G3:G5))</f>
        <v>0</v>
      </c>
      <c r="H7" s="16">
        <f>_xlfn.STDEV.S(H3:H5)/SQRT(COUNT(H3:H5))</f>
        <v>2.0737416656219376E-2</v>
      </c>
      <c r="I7" s="16">
        <f t="shared" ref="I7:J7" si="5">_xlfn.STDEV.S(I3:I5)/SQRT(COUNT(I3:I5))</f>
        <v>4.9820379797093847E-2</v>
      </c>
      <c r="J7" s="16">
        <f t="shared" si="5"/>
        <v>7.9004642957504256E-2</v>
      </c>
    </row>
    <row r="9" spans="1:10" x14ac:dyDescent="0.15">
      <c r="B9" s="2" t="s">
        <v>474</v>
      </c>
      <c r="C9" s="2" t="s">
        <v>475</v>
      </c>
      <c r="G9" s="2" t="s">
        <v>474</v>
      </c>
      <c r="H9" s="2" t="s">
        <v>475</v>
      </c>
    </row>
    <row r="10" spans="1:10" x14ac:dyDescent="0.15">
      <c r="A10" s="16" t="s">
        <v>447</v>
      </c>
      <c r="B10" s="1">
        <v>1</v>
      </c>
      <c r="C10" s="1">
        <v>0.33504886</v>
      </c>
      <c r="F10" s="16" t="s">
        <v>447</v>
      </c>
      <c r="G10" s="1">
        <v>1</v>
      </c>
      <c r="H10" s="1">
        <v>0.80358079999999998</v>
      </c>
    </row>
    <row r="11" spans="1:10" x14ac:dyDescent="0.15">
      <c r="A11" s="16" t="s">
        <v>448</v>
      </c>
      <c r="B11" s="1">
        <v>1</v>
      </c>
      <c r="C11" s="1">
        <v>0.62377247000000002</v>
      </c>
      <c r="F11" s="16" t="s">
        <v>448</v>
      </c>
      <c r="G11" s="1">
        <v>1</v>
      </c>
      <c r="H11" s="1">
        <v>0.54815729000000002</v>
      </c>
    </row>
    <row r="12" spans="1:10" x14ac:dyDescent="0.15">
      <c r="A12" s="16" t="s">
        <v>449</v>
      </c>
      <c r="B12" s="1">
        <v>1</v>
      </c>
      <c r="C12" s="1">
        <v>3.2906240000000003E-2</v>
      </c>
      <c r="F12" s="16" t="s">
        <v>449</v>
      </c>
      <c r="G12" s="1">
        <v>1</v>
      </c>
      <c r="H12" s="1">
        <v>0.92908884999999997</v>
      </c>
    </row>
    <row r="13" spans="1:10" x14ac:dyDescent="0.15">
      <c r="A13" s="16" t="s">
        <v>450</v>
      </c>
      <c r="B13" s="16">
        <f>AVERAGE(B10:B12)</f>
        <v>1</v>
      </c>
      <c r="C13" s="16">
        <f t="shared" ref="C13" si="6">AVERAGE(C10:C12)</f>
        <v>0.33057585666666667</v>
      </c>
      <c r="F13" s="16" t="s">
        <v>450</v>
      </c>
      <c r="G13" s="16">
        <f>AVERAGE(G10:G12)</f>
        <v>1</v>
      </c>
      <c r="H13" s="16">
        <f t="shared" ref="H13" si="7">AVERAGE(H10:H12)</f>
        <v>0.76027564666666658</v>
      </c>
    </row>
    <row r="14" spans="1:10" x14ac:dyDescent="0.15">
      <c r="A14" s="16" t="s">
        <v>451</v>
      </c>
      <c r="B14" s="16">
        <f>_xlfn.STDEV.S(B10:B12)/SQRT(COUNT(B10:B12))</f>
        <v>0</v>
      </c>
      <c r="C14" s="16">
        <f>_xlfn.STDEV.S(C10:C12)/SQRT(COUNT(C10:C12))</f>
        <v>0.17058305040626426</v>
      </c>
      <c r="F14" s="16" t="s">
        <v>451</v>
      </c>
      <c r="G14" s="16">
        <f>_xlfn.STDEV.S(G10:G12)/SQRT(COUNT(G10:G12))</f>
        <v>0</v>
      </c>
      <c r="H14" s="16">
        <f>_xlfn.STDEV.S(H10:H12)/SQRT(COUNT(H10:H12))</f>
        <v>0.11207693128669272</v>
      </c>
    </row>
  </sheetData>
  <pageMargins left="0.7" right="0.7" top="0.75" bottom="0.75" header="0.3" footer="0.3"/>
  <pageSetup paperSize="9" orientation="portrait" r:id="rId1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A1:K2"/>
  <sheetViews>
    <sheetView workbookViewId="0">
      <selection activeCell="J10" sqref="J10"/>
    </sheetView>
  </sheetViews>
  <sheetFormatPr baseColWidth="10" defaultColWidth="8.83203125" defaultRowHeight="15" x14ac:dyDescent="0.2"/>
  <sheetData>
    <row r="1" spans="1:11" x14ac:dyDescent="0.2">
      <c r="A1" t="s">
        <v>674</v>
      </c>
      <c r="B1" s="2" t="s">
        <v>27</v>
      </c>
      <c r="C1" s="2" t="s">
        <v>382</v>
      </c>
      <c r="D1" s="2" t="s">
        <v>675</v>
      </c>
      <c r="E1" s="2" t="s">
        <v>73</v>
      </c>
      <c r="F1" s="2" t="s">
        <v>41</v>
      </c>
      <c r="G1" s="2" t="s">
        <v>283</v>
      </c>
      <c r="H1" s="2" t="s">
        <v>23</v>
      </c>
      <c r="I1" s="2" t="s">
        <v>676</v>
      </c>
      <c r="J1" s="2" t="s">
        <v>677</v>
      </c>
      <c r="K1" s="2" t="s">
        <v>76</v>
      </c>
    </row>
    <row r="2" spans="1:11" x14ac:dyDescent="0.2">
      <c r="A2" t="s">
        <v>678</v>
      </c>
      <c r="B2" s="1">
        <v>0.28815127899999998</v>
      </c>
      <c r="C2" s="1">
        <v>0.28341097300000001</v>
      </c>
      <c r="D2" s="1">
        <v>0.25862312700000001</v>
      </c>
      <c r="E2" s="1">
        <v>0.242119579</v>
      </c>
      <c r="F2" s="1">
        <v>0.22180735200000001</v>
      </c>
      <c r="G2" s="1">
        <v>0.188099127</v>
      </c>
      <c r="H2" s="1">
        <v>0.16470847</v>
      </c>
      <c r="I2" s="1">
        <v>0.163080486</v>
      </c>
      <c r="J2" s="1">
        <v>0.145644788</v>
      </c>
      <c r="K2" s="1">
        <v>0.12725642100000001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dimension ref="A1:B52"/>
  <sheetViews>
    <sheetView workbookViewId="0">
      <selection activeCell="H10" sqref="H10"/>
    </sheetView>
  </sheetViews>
  <sheetFormatPr baseColWidth="10" defaultColWidth="8.83203125" defaultRowHeight="15" x14ac:dyDescent="0.2"/>
  <sheetData>
    <row r="1" spans="1:2" x14ac:dyDescent="0.2">
      <c r="A1" s="2" t="s">
        <v>434</v>
      </c>
      <c r="B1" s="2" t="s">
        <v>435</v>
      </c>
    </row>
    <row r="2" spans="1:2" x14ac:dyDescent="0.2">
      <c r="A2" s="1">
        <v>6.4235835479999999</v>
      </c>
      <c r="B2" s="1">
        <v>6.5089677740000003</v>
      </c>
    </row>
    <row r="3" spans="1:2" x14ac:dyDescent="0.2">
      <c r="A3" s="1">
        <v>6.5159811489999999</v>
      </c>
      <c r="B3" s="1">
        <v>6.6458963999999998</v>
      </c>
    </row>
    <row r="4" spans="1:2" x14ac:dyDescent="0.2">
      <c r="A4" s="1">
        <v>6.6863251420000003</v>
      </c>
      <c r="B4" s="1">
        <v>6.7877302979999996</v>
      </c>
    </row>
    <row r="5" spans="1:2" x14ac:dyDescent="0.2">
      <c r="A5" s="1">
        <v>6.3189266320000002</v>
      </c>
      <c r="B5" s="1">
        <v>6.8130167899999998</v>
      </c>
    </row>
    <row r="6" spans="1:2" x14ac:dyDescent="0.2">
      <c r="A6" s="1">
        <v>6.4754460580000002</v>
      </c>
      <c r="B6" s="1">
        <v>7.3298706329999996</v>
      </c>
    </row>
    <row r="7" spans="1:2" x14ac:dyDescent="0.2">
      <c r="A7" s="1">
        <v>6.5828533719999998</v>
      </c>
      <c r="B7" s="1">
        <v>6.9387814409999997</v>
      </c>
    </row>
    <row r="8" spans="1:2" x14ac:dyDescent="0.2">
      <c r="A8" s="1">
        <v>6.4380143800000003</v>
      </c>
      <c r="B8" s="1">
        <v>6.74338484</v>
      </c>
    </row>
    <row r="9" spans="1:2" x14ac:dyDescent="0.2">
      <c r="A9" s="1">
        <v>6.5137514579999998</v>
      </c>
      <c r="B9" s="1">
        <v>6.7792919109999996</v>
      </c>
    </row>
    <row r="10" spans="1:2" x14ac:dyDescent="0.2">
      <c r="A10" s="1">
        <v>6.9475286929999998</v>
      </c>
      <c r="B10" s="1">
        <v>6.4749184680000003</v>
      </c>
    </row>
    <row r="11" spans="1:2" x14ac:dyDescent="0.2">
      <c r="A11" s="1">
        <v>6.5566325360000004</v>
      </c>
      <c r="B11" s="1">
        <v>6.9754510500000002</v>
      </c>
    </row>
    <row r="12" spans="1:2" x14ac:dyDescent="0.2">
      <c r="A12" s="1">
        <v>6.874054256</v>
      </c>
      <c r="B12" s="1">
        <v>6.6552024599999999</v>
      </c>
    </row>
    <row r="13" spans="1:2" x14ac:dyDescent="0.2">
      <c r="A13" s="1">
        <v>6.3417432700000003</v>
      </c>
      <c r="B13" s="1">
        <v>6.307670055</v>
      </c>
    </row>
    <row r="14" spans="1:2" x14ac:dyDescent="0.2">
      <c r="A14" s="1">
        <v>6.378231789</v>
      </c>
      <c r="B14" s="1">
        <v>6.5792267469999999</v>
      </c>
    </row>
    <row r="15" spans="1:2" x14ac:dyDescent="0.2">
      <c r="A15" s="1">
        <v>6.4507298239999997</v>
      </c>
      <c r="B15" s="1">
        <v>6.4634976259999997</v>
      </c>
    </row>
    <row r="16" spans="1:2" x14ac:dyDescent="0.2">
      <c r="A16" s="1">
        <v>6.6103966270000001</v>
      </c>
      <c r="B16" s="1">
        <v>6.415565655</v>
      </c>
    </row>
    <row r="17" spans="1:2" x14ac:dyDescent="0.2">
      <c r="A17" s="1">
        <v>7.0496038079999996</v>
      </c>
      <c r="B17" s="1">
        <v>6.5333572799999997</v>
      </c>
    </row>
    <row r="18" spans="1:2" x14ac:dyDescent="0.2">
      <c r="A18" s="1">
        <v>6.7055777479999996</v>
      </c>
      <c r="B18" s="1">
        <v>6.6054148909999997</v>
      </c>
    </row>
    <row r="19" spans="1:2" x14ac:dyDescent="0.2">
      <c r="A19" s="1">
        <v>6.632453516</v>
      </c>
      <c r="B19" s="1">
        <v>6.3726453640000003</v>
      </c>
    </row>
    <row r="20" spans="1:2" x14ac:dyDescent="0.2">
      <c r="A20" s="1">
        <v>6.493056685</v>
      </c>
      <c r="B20" s="1">
        <v>7.2647395860000001</v>
      </c>
    </row>
    <row r="21" spans="1:2" x14ac:dyDescent="0.2">
      <c r="A21" s="1">
        <v>6.4667415899999998</v>
      </c>
      <c r="B21" s="1">
        <v>7.3556262979999998</v>
      </c>
    </row>
    <row r="22" spans="1:2" x14ac:dyDescent="0.2">
      <c r="A22" s="1">
        <v>6.5537125039999999</v>
      </c>
      <c r="B22" s="1">
        <v>6.4787421739999997</v>
      </c>
    </row>
    <row r="23" spans="1:2" x14ac:dyDescent="0.2">
      <c r="A23" s="1">
        <v>6.373047884</v>
      </c>
      <c r="B23" s="1">
        <v>6.892286479</v>
      </c>
    </row>
    <row r="24" spans="1:2" x14ac:dyDescent="0.2">
      <c r="A24" s="1">
        <v>7.1858936660000001</v>
      </c>
      <c r="B24" s="1">
        <v>6.5542571179999998</v>
      </c>
    </row>
    <row r="25" spans="1:2" x14ac:dyDescent="0.2">
      <c r="A25" s="1">
        <v>6.8573910109999998</v>
      </c>
      <c r="B25" s="1">
        <v>6.7483264790000002</v>
      </c>
    </row>
    <row r="26" spans="1:2" x14ac:dyDescent="0.2">
      <c r="A26" s="1">
        <v>6.5605843420000003</v>
      </c>
      <c r="B26" s="1">
        <v>6.6416903429999996</v>
      </c>
    </row>
    <row r="27" spans="1:2" x14ac:dyDescent="0.2">
      <c r="A27" s="1">
        <v>6.574593288</v>
      </c>
      <c r="B27" s="1">
        <v>6.7280928129999999</v>
      </c>
    </row>
    <row r="28" spans="1:2" x14ac:dyDescent="0.2">
      <c r="A28" s="1">
        <v>6.3126672560000001</v>
      </c>
      <c r="B28" s="1">
        <v>6.6444275629999998</v>
      </c>
    </row>
    <row r="29" spans="1:2" x14ac:dyDescent="0.2">
      <c r="A29" s="1">
        <v>6.34265802</v>
      </c>
      <c r="B29" s="1">
        <v>6.3807508889999998</v>
      </c>
    </row>
    <row r="30" spans="1:2" x14ac:dyDescent="0.2">
      <c r="A30" s="1">
        <v>6.5815454779999998</v>
      </c>
      <c r="B30" s="1">
        <v>6.7966714450000003</v>
      </c>
    </row>
    <row r="31" spans="1:2" x14ac:dyDescent="0.2">
      <c r="A31" s="1">
        <v>6.4358080219999998</v>
      </c>
      <c r="B31" s="1">
        <v>6.7465950320000001</v>
      </c>
    </row>
    <row r="32" spans="1:2" x14ac:dyDescent="0.2">
      <c r="A32" s="1">
        <v>6.5004502889999998</v>
      </c>
      <c r="B32" s="1">
        <v>6.5306401059999999</v>
      </c>
    </row>
    <row r="33" spans="1:2" x14ac:dyDescent="0.2">
      <c r="A33" s="1">
        <v>6.3516562590000003</v>
      </c>
      <c r="B33" s="1">
        <v>6.6471039159999998</v>
      </c>
    </row>
    <row r="34" spans="1:2" x14ac:dyDescent="0.2">
      <c r="A34" s="1">
        <v>6.6476868629999997</v>
      </c>
      <c r="B34" s="1">
        <v>6.8757223749999996</v>
      </c>
    </row>
    <row r="35" spans="1:2" x14ac:dyDescent="0.2">
      <c r="A35" s="1">
        <v>6.3862252939999999</v>
      </c>
      <c r="B35" s="1">
        <v>6.9559727499999999</v>
      </c>
    </row>
    <row r="36" spans="1:2" x14ac:dyDescent="0.2">
      <c r="A36" s="1">
        <v>6.5166521939999997</v>
      </c>
      <c r="B36" s="1">
        <v>6.4589150630000001</v>
      </c>
    </row>
    <row r="37" spans="1:2" x14ac:dyDescent="0.2">
      <c r="A37" s="1">
        <v>6.4111545579999998</v>
      </c>
      <c r="B37" s="1">
        <v>6.508613424</v>
      </c>
    </row>
    <row r="38" spans="1:2" x14ac:dyDescent="0.2">
      <c r="A38" s="1">
        <v>6.2315942020000001</v>
      </c>
      <c r="B38" s="1">
        <v>6.3916987629999999</v>
      </c>
    </row>
    <row r="39" spans="1:2" x14ac:dyDescent="0.2">
      <c r="A39" s="1">
        <v>6.3254087730000004</v>
      </c>
      <c r="B39" s="1">
        <v>6.3581749800000003</v>
      </c>
    </row>
    <row r="40" spans="1:2" x14ac:dyDescent="0.2">
      <c r="A40" s="1">
        <v>6.569463871</v>
      </c>
      <c r="B40" s="1">
        <v>7.0884519360000002</v>
      </c>
    </row>
    <row r="41" spans="1:2" x14ac:dyDescent="0.2">
      <c r="A41" s="1">
        <v>6.9823468560000004</v>
      </c>
      <c r="B41" s="1">
        <v>7.1015071519999999</v>
      </c>
    </row>
    <row r="42" spans="1:2" x14ac:dyDescent="0.2">
      <c r="A42" s="1">
        <v>6.848166505</v>
      </c>
      <c r="B42" s="1">
        <v>6.2939395669999998</v>
      </c>
    </row>
    <row r="43" spans="1:2" x14ac:dyDescent="0.2">
      <c r="A43" s="1">
        <v>6.475802753</v>
      </c>
      <c r="B43" s="1">
        <v>7.1480396009999998</v>
      </c>
    </row>
    <row r="44" spans="1:2" x14ac:dyDescent="0.2">
      <c r="A44" s="1">
        <v>6.2738305370000003</v>
      </c>
      <c r="B44" s="1">
        <v>6.1022491639999998</v>
      </c>
    </row>
    <row r="45" spans="1:2" x14ac:dyDescent="0.2">
      <c r="A45" s="1">
        <v>6.3965666580000002</v>
      </c>
      <c r="B45" s="1">
        <v>6.6221228290000003</v>
      </c>
    </row>
    <row r="46" spans="1:2" x14ac:dyDescent="0.2">
      <c r="A46" s="1">
        <v>6.3956802530000001</v>
      </c>
      <c r="B46" s="1">
        <v>6.5425188500000004</v>
      </c>
    </row>
    <row r="47" spans="1:2" x14ac:dyDescent="0.2">
      <c r="A47" s="1">
        <v>6.3047487699999998</v>
      </c>
      <c r="B47" s="1">
        <v>6.4660203980000004</v>
      </c>
    </row>
    <row r="48" spans="1:2" x14ac:dyDescent="0.2">
      <c r="A48" s="1">
        <v>6.5193770430000004</v>
      </c>
      <c r="B48" s="1">
        <v>6.6720778049999998</v>
      </c>
    </row>
    <row r="49" spans="1:2" x14ac:dyDescent="0.2">
      <c r="A49" s="1">
        <v>6.53937715</v>
      </c>
      <c r="B49" s="1">
        <v>6.7636906540000004</v>
      </c>
    </row>
    <row r="50" spans="1:2" x14ac:dyDescent="0.2">
      <c r="A50" s="1">
        <v>6.6215339780000004</v>
      </c>
      <c r="B50" s="1">
        <v>6.5109241390000001</v>
      </c>
    </row>
    <row r="51" spans="1:2" x14ac:dyDescent="0.2">
      <c r="A51" s="1">
        <v>6.6768962030000001</v>
      </c>
      <c r="B51" s="1">
        <v>6.5970706760000004</v>
      </c>
    </row>
    <row r="52" spans="1:2" x14ac:dyDescent="0.2">
      <c r="A52" s="1">
        <v>6.6171933740000002</v>
      </c>
      <c r="B52" s="1">
        <v>6.5171138869999998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dimension ref="A1:F6"/>
  <sheetViews>
    <sheetView workbookViewId="0">
      <selection activeCell="E12" sqref="E12"/>
    </sheetView>
  </sheetViews>
  <sheetFormatPr baseColWidth="10" defaultColWidth="8.83203125" defaultRowHeight="15" x14ac:dyDescent="0.2"/>
  <cols>
    <col min="1" max="1" width="13" bestFit="1" customWidth="1"/>
    <col min="2" max="2" width="20.83203125" bestFit="1" customWidth="1"/>
    <col min="3" max="3" width="22" bestFit="1" customWidth="1"/>
    <col min="4" max="4" width="20.83203125" bestFit="1" customWidth="1"/>
    <col min="5" max="5" width="22" bestFit="1" customWidth="1"/>
    <col min="6" max="6" width="20.83203125" bestFit="1" customWidth="1"/>
  </cols>
  <sheetData>
    <row r="1" spans="1:6" x14ac:dyDescent="0.2">
      <c r="A1" s="2" t="s">
        <v>679</v>
      </c>
      <c r="B1" s="2" t="s">
        <v>680</v>
      </c>
      <c r="C1" s="2" t="s">
        <v>681</v>
      </c>
      <c r="D1" s="2" t="s">
        <v>682</v>
      </c>
      <c r="E1" s="2" t="s">
        <v>683</v>
      </c>
      <c r="F1" s="2" t="s">
        <v>684</v>
      </c>
    </row>
    <row r="2" spans="1:6" x14ac:dyDescent="0.2">
      <c r="A2" s="1">
        <v>59.786999999999999</v>
      </c>
      <c r="B2" s="1">
        <v>73.111000000000004</v>
      </c>
      <c r="C2" s="1">
        <v>46.006</v>
      </c>
      <c r="D2" s="1">
        <v>78.025000000000006</v>
      </c>
      <c r="E2" s="1">
        <v>74.73</v>
      </c>
      <c r="F2" s="1">
        <v>87.884</v>
      </c>
    </row>
    <row r="3" spans="1:6" x14ac:dyDescent="0.2">
      <c r="A3" s="1">
        <v>97.605000000000004</v>
      </c>
      <c r="B3" s="1">
        <v>95.531000000000006</v>
      </c>
      <c r="C3" s="1">
        <v>98.33</v>
      </c>
      <c r="D3" s="1">
        <v>112.107</v>
      </c>
      <c r="E3" s="1">
        <v>110.623</v>
      </c>
      <c r="F3" s="1">
        <v>106.178</v>
      </c>
    </row>
    <row r="4" spans="1:6" x14ac:dyDescent="0.2">
      <c r="A4" s="1">
        <v>114.717</v>
      </c>
      <c r="B4" s="1">
        <v>106.842</v>
      </c>
      <c r="C4" s="1">
        <v>117.02500000000001</v>
      </c>
      <c r="D4" s="1">
        <v>125.14400000000001</v>
      </c>
      <c r="E4" s="1">
        <v>129.64400000000001</v>
      </c>
      <c r="F4" s="1">
        <v>152.322</v>
      </c>
    </row>
    <row r="5" spans="1:6" x14ac:dyDescent="0.2">
      <c r="A5" s="1">
        <v>133.32499999999999</v>
      </c>
      <c r="B5" s="1">
        <v>118.505</v>
      </c>
      <c r="C5" s="1">
        <v>137.62200000000001</v>
      </c>
      <c r="D5" s="1">
        <v>146.625</v>
      </c>
      <c r="E5" s="1">
        <v>147.26499999999999</v>
      </c>
      <c r="F5" s="1">
        <v>206.68700000000001</v>
      </c>
    </row>
    <row r="6" spans="1:6" x14ac:dyDescent="0.2">
      <c r="A6" s="1">
        <v>166.38300000000001</v>
      </c>
      <c r="B6" s="1">
        <v>154.03100000000001</v>
      </c>
      <c r="C6" s="1">
        <v>194.92599999999999</v>
      </c>
      <c r="D6" s="1">
        <v>195.19900000000001</v>
      </c>
      <c r="E6" s="1">
        <v>204.24600000000001</v>
      </c>
      <c r="F6" s="1">
        <v>249.643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A5F28-E6E9-43CD-91B9-5690D430DB3D}">
  <dimension ref="A1:I8"/>
  <sheetViews>
    <sheetView workbookViewId="0">
      <selection activeCell="G16" sqref="G16"/>
    </sheetView>
  </sheetViews>
  <sheetFormatPr baseColWidth="10" defaultColWidth="9.1640625" defaultRowHeight="13" x14ac:dyDescent="0.15"/>
  <cols>
    <col min="1" max="16384" width="9.1640625" style="16"/>
  </cols>
  <sheetData>
    <row r="1" spans="1:9" x14ac:dyDescent="0.15">
      <c r="A1" s="20" t="s">
        <v>460</v>
      </c>
    </row>
    <row r="2" spans="1:9" s="20" customFormat="1" x14ac:dyDescent="0.15">
      <c r="B2" s="20" t="s">
        <v>481</v>
      </c>
      <c r="D2" s="20" t="s">
        <v>482</v>
      </c>
      <c r="F2" s="20" t="s">
        <v>484</v>
      </c>
      <c r="H2" s="20" t="s">
        <v>485</v>
      </c>
    </row>
    <row r="3" spans="1:9" x14ac:dyDescent="0.15">
      <c r="B3" s="1" t="s">
        <v>474</v>
      </c>
      <c r="C3" s="1" t="s">
        <v>514</v>
      </c>
      <c r="D3" s="1" t="s">
        <v>474</v>
      </c>
      <c r="E3" s="1" t="s">
        <v>514</v>
      </c>
      <c r="F3" s="1" t="s">
        <v>474</v>
      </c>
      <c r="G3" s="1" t="s">
        <v>514</v>
      </c>
      <c r="H3" s="1" t="s">
        <v>474</v>
      </c>
      <c r="I3" s="1" t="s">
        <v>514</v>
      </c>
    </row>
    <row r="4" spans="1:9" x14ac:dyDescent="0.15">
      <c r="A4" s="16" t="s">
        <v>447</v>
      </c>
      <c r="B4" s="1">
        <v>1</v>
      </c>
      <c r="C4" s="1">
        <v>0.58438900000000005</v>
      </c>
      <c r="D4" s="1">
        <v>1</v>
      </c>
      <c r="E4" s="1">
        <v>0.63375599999999999</v>
      </c>
      <c r="F4" s="1">
        <v>1</v>
      </c>
      <c r="G4" s="1">
        <v>0.66989200000000004</v>
      </c>
      <c r="H4" s="1">
        <v>1</v>
      </c>
      <c r="I4" s="1">
        <v>0.393654</v>
      </c>
    </row>
    <row r="5" spans="1:9" x14ac:dyDescent="0.15">
      <c r="A5" s="16" t="s">
        <v>448</v>
      </c>
      <c r="B5" s="1">
        <v>1</v>
      </c>
      <c r="C5" s="1">
        <v>0.47364699999999998</v>
      </c>
      <c r="D5" s="1">
        <v>1</v>
      </c>
      <c r="E5" s="1">
        <v>0.45896900000000002</v>
      </c>
      <c r="F5" s="1">
        <v>1</v>
      </c>
      <c r="G5" s="1">
        <v>0.64701200000000003</v>
      </c>
      <c r="H5" s="1">
        <v>1</v>
      </c>
      <c r="I5" s="1">
        <v>0.65483100000000005</v>
      </c>
    </row>
    <row r="6" spans="1:9" x14ac:dyDescent="0.15">
      <c r="A6" s="16" t="s">
        <v>449</v>
      </c>
      <c r="B6" s="1">
        <v>1</v>
      </c>
      <c r="C6" s="1">
        <v>0.239569</v>
      </c>
      <c r="D6" s="1">
        <v>1</v>
      </c>
      <c r="E6" s="1">
        <v>0.26589099999999999</v>
      </c>
      <c r="F6" s="1">
        <v>1</v>
      </c>
      <c r="G6" s="1">
        <v>0.58853200000000006</v>
      </c>
      <c r="H6" s="1">
        <v>1</v>
      </c>
      <c r="I6" s="1">
        <v>0.42435499999999998</v>
      </c>
    </row>
    <row r="7" spans="1:9" x14ac:dyDescent="0.15">
      <c r="A7" s="16" t="s">
        <v>450</v>
      </c>
      <c r="B7" s="16">
        <f>AVERAGE(B4:B6)</f>
        <v>1</v>
      </c>
      <c r="C7" s="16">
        <f t="shared" ref="C7:E7" si="0">AVERAGE(C4:C6)</f>
        <v>0.43253499999999995</v>
      </c>
      <c r="D7" s="16">
        <f t="shared" si="0"/>
        <v>1</v>
      </c>
      <c r="E7" s="16">
        <f t="shared" si="0"/>
        <v>0.452872</v>
      </c>
      <c r="F7" s="16">
        <f t="shared" ref="F7" si="1">AVERAGE(F4:F6)</f>
        <v>1</v>
      </c>
      <c r="G7" s="16">
        <f t="shared" ref="G7" si="2">AVERAGE(G4:G6)</f>
        <v>0.63514533333333334</v>
      </c>
      <c r="H7" s="16">
        <f t="shared" ref="H7" si="3">AVERAGE(H4:H6)</f>
        <v>1</v>
      </c>
      <c r="I7" s="16">
        <f t="shared" ref="I7" si="4">AVERAGE(I4:I6)</f>
        <v>0.4909466666666667</v>
      </c>
    </row>
    <row r="8" spans="1:9" x14ac:dyDescent="0.15">
      <c r="A8" s="16" t="s">
        <v>451</v>
      </c>
      <c r="B8" s="16">
        <f>_xlfn.STDEV.S(B4:B6)/SQRT(COUNT(B4:B6))</f>
        <v>0</v>
      </c>
      <c r="C8" s="16">
        <f>_xlfn.STDEV.S(C4:C6)/SQRT(COUNT(C4:C6))</f>
        <v>0.10164129001542634</v>
      </c>
      <c r="D8" s="16">
        <f t="shared" ref="D8:E8" si="5">_xlfn.STDEV.S(D4:D6)/SQRT(COUNT(D4:D6))</f>
        <v>0</v>
      </c>
      <c r="E8" s="16">
        <f t="shared" si="5"/>
        <v>0.10623722607604799</v>
      </c>
      <c r="F8" s="16">
        <f t="shared" ref="F8:I8" si="6">_xlfn.STDEV.S(F4:F6)/SQRT(COUNT(F4:F6))</f>
        <v>0</v>
      </c>
      <c r="G8" s="16">
        <f t="shared" si="6"/>
        <v>2.4224476143860044E-2</v>
      </c>
      <c r="H8" s="16">
        <f t="shared" si="6"/>
        <v>0</v>
      </c>
      <c r="I8" s="16">
        <f t="shared" si="6"/>
        <v>8.2420049915728127E-2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dimension ref="A2:O23"/>
  <sheetViews>
    <sheetView topLeftCell="E1" workbookViewId="0">
      <selection activeCell="H8" sqref="H8"/>
    </sheetView>
  </sheetViews>
  <sheetFormatPr baseColWidth="10" defaultColWidth="12.5" defaultRowHeight="13" x14ac:dyDescent="0.15"/>
  <cols>
    <col min="1" max="2" width="12.5" style="23"/>
    <col min="3" max="6" width="13" style="23" bestFit="1" customWidth="1"/>
    <col min="7" max="8" width="12.5" style="23"/>
    <col min="9" max="15" width="13" style="23" bestFit="1" customWidth="1"/>
    <col min="16" max="16384" width="12.5" style="23"/>
  </cols>
  <sheetData>
    <row r="2" spans="1:15" x14ac:dyDescent="0.15">
      <c r="A2" s="22" t="s">
        <v>481</v>
      </c>
      <c r="B2" s="44" t="s">
        <v>486</v>
      </c>
      <c r="C2" s="44" t="s">
        <v>618</v>
      </c>
      <c r="D2" s="44"/>
      <c r="E2" s="44"/>
      <c r="F2" s="44"/>
      <c r="H2" s="44" t="s">
        <v>486</v>
      </c>
      <c r="I2" s="44" t="s">
        <v>685</v>
      </c>
      <c r="J2" s="44"/>
      <c r="K2" s="44"/>
      <c r="L2" s="44"/>
      <c r="M2" s="44" t="s">
        <v>450</v>
      </c>
      <c r="N2" s="44" t="s">
        <v>488</v>
      </c>
      <c r="O2" s="44" t="s">
        <v>451</v>
      </c>
    </row>
    <row r="3" spans="1:15" x14ac:dyDescent="0.15">
      <c r="B3" s="44"/>
      <c r="C3" s="24" t="s">
        <v>686</v>
      </c>
      <c r="D3" s="24" t="s">
        <v>490</v>
      </c>
      <c r="E3" s="24" t="s">
        <v>491</v>
      </c>
      <c r="F3" s="24" t="s">
        <v>687</v>
      </c>
      <c r="H3" s="44"/>
      <c r="I3" s="24" t="s">
        <v>686</v>
      </c>
      <c r="J3" s="24" t="s">
        <v>490</v>
      </c>
      <c r="K3" s="24" t="s">
        <v>491</v>
      </c>
      <c r="L3" s="24" t="s">
        <v>687</v>
      </c>
      <c r="M3" s="44"/>
      <c r="N3" s="44"/>
      <c r="O3" s="44"/>
    </row>
    <row r="4" spans="1:15" x14ac:dyDescent="0.15">
      <c r="B4" s="24" t="s">
        <v>688</v>
      </c>
      <c r="C4" s="24">
        <v>1.825469821597607E-4</v>
      </c>
      <c r="D4" s="24">
        <v>2.0266268015330029E-4</v>
      </c>
      <c r="E4" s="24">
        <v>6.6685395815895931E-5</v>
      </c>
      <c r="F4" s="24">
        <v>1.5732384491479686E-4</v>
      </c>
      <c r="H4" s="24" t="s">
        <v>688</v>
      </c>
      <c r="I4" s="24">
        <v>3.6841454324963356</v>
      </c>
      <c r="J4" s="24">
        <v>2.9316056609550101</v>
      </c>
      <c r="K4" s="37">
        <v>5.6410139847054888</v>
      </c>
      <c r="L4" s="24">
        <v>4.6825455045861624</v>
      </c>
      <c r="M4" s="24">
        <f>AVERAGE(I4:L4)</f>
        <v>4.2348276456857494</v>
      </c>
      <c r="N4" s="24">
        <f>STDEV(I4:L4)</f>
        <v>1.1803177174858226</v>
      </c>
      <c r="O4" s="24">
        <f>N4/SQRT(4)</f>
        <v>0.5901588587429113</v>
      </c>
    </row>
    <row r="5" spans="1:15" x14ac:dyDescent="0.15">
      <c r="B5" s="24" t="s">
        <v>689</v>
      </c>
      <c r="C5" s="24">
        <v>4.9549342039971781E-5</v>
      </c>
      <c r="D5" s="24">
        <v>6.9130266342602226E-5</v>
      </c>
      <c r="E5" s="24">
        <v>1.1821526412928668E-5</v>
      </c>
      <c r="F5" s="24">
        <v>3.3597931885704322E-5</v>
      </c>
      <c r="H5" s="24" t="s">
        <v>689</v>
      </c>
      <c r="I5" s="24">
        <v>1</v>
      </c>
      <c r="J5" s="24">
        <v>1</v>
      </c>
      <c r="K5" s="24">
        <v>1</v>
      </c>
      <c r="L5" s="24">
        <v>1</v>
      </c>
      <c r="M5" s="24">
        <f>AVERAGE(I5:L5)</f>
        <v>1</v>
      </c>
      <c r="N5" s="24">
        <f>STDEV(I5:L5)</f>
        <v>0</v>
      </c>
      <c r="O5" s="24">
        <f>N5/SQRT(4)</f>
        <v>0</v>
      </c>
    </row>
    <row r="6" spans="1:15" x14ac:dyDescent="0.15">
      <c r="B6" s="24" t="s">
        <v>690</v>
      </c>
      <c r="C6" s="24">
        <v>2.4178709349473854E-4</v>
      </c>
      <c r="D6" s="24">
        <v>2.5477764174551722E-4</v>
      </c>
      <c r="E6" s="24">
        <v>9.8181001824560116E-5</v>
      </c>
      <c r="F6" s="24">
        <v>1.7319116749602411E-4</v>
      </c>
      <c r="H6" s="24" t="s">
        <v>690</v>
      </c>
      <c r="I6" s="24">
        <v>4.8797235955159062</v>
      </c>
      <c r="J6" s="24">
        <v>3.6854717220799702</v>
      </c>
      <c r="K6" s="24">
        <v>8.3052728044649129</v>
      </c>
      <c r="L6" s="24">
        <v>5.1548163168256114</v>
      </c>
      <c r="M6" s="24">
        <f>AVERAGE(I6:L6)</f>
        <v>5.5063211097216005</v>
      </c>
      <c r="N6" s="24">
        <f>STDEV(I6:L6)</f>
        <v>1.9719536122180104</v>
      </c>
      <c r="O6" s="24">
        <f>N6/SQRT(4)</f>
        <v>0.98597680610900518</v>
      </c>
    </row>
    <row r="7" spans="1:15" x14ac:dyDescent="0.15">
      <c r="B7" s="24" t="s">
        <v>691</v>
      </c>
      <c r="C7" s="24">
        <v>8.7420927091743476E-5</v>
      </c>
      <c r="D7" s="24">
        <v>3.6736149264610368E-4</v>
      </c>
      <c r="E7" s="24">
        <v>1.9496797393958305E-5</v>
      </c>
      <c r="F7" s="24">
        <v>4.2460347841778117E-5</v>
      </c>
      <c r="H7" s="24" t="s">
        <v>691</v>
      </c>
      <c r="I7" s="24">
        <v>1.7643206446862691</v>
      </c>
      <c r="J7" s="24">
        <v>1.4418906232480164</v>
      </c>
      <c r="K7" s="24">
        <v>1.6492622621589323</v>
      </c>
      <c r="L7" s="24">
        <v>1.2637786154880768</v>
      </c>
      <c r="M7" s="24">
        <f>AVERAGE(I7:L7)</f>
        <v>1.5298130363953237</v>
      </c>
      <c r="N7" s="24">
        <f>STDEV(I7:L7)</f>
        <v>0.22193587641701476</v>
      </c>
      <c r="O7" s="24">
        <f>N7/SQRT(4)</f>
        <v>0.11096793820850738</v>
      </c>
    </row>
    <row r="10" spans="1:15" x14ac:dyDescent="0.15">
      <c r="A10" s="22" t="s">
        <v>483</v>
      </c>
      <c r="B10" s="44" t="s">
        <v>486</v>
      </c>
      <c r="C10" s="44" t="s">
        <v>618</v>
      </c>
      <c r="D10" s="44"/>
      <c r="E10" s="44"/>
      <c r="F10" s="44"/>
      <c r="H10" s="44" t="s">
        <v>486</v>
      </c>
      <c r="I10" s="44" t="s">
        <v>685</v>
      </c>
      <c r="J10" s="44"/>
      <c r="K10" s="44"/>
      <c r="L10" s="44"/>
      <c r="M10" s="44" t="s">
        <v>450</v>
      </c>
      <c r="N10" s="44" t="s">
        <v>488</v>
      </c>
      <c r="O10" s="44" t="s">
        <v>451</v>
      </c>
    </row>
    <row r="11" spans="1:15" x14ac:dyDescent="0.15">
      <c r="B11" s="44"/>
      <c r="C11" s="24" t="s">
        <v>686</v>
      </c>
      <c r="D11" s="24" t="s">
        <v>490</v>
      </c>
      <c r="E11" s="24" t="s">
        <v>491</v>
      </c>
      <c r="F11" s="24" t="s">
        <v>687</v>
      </c>
      <c r="H11" s="44"/>
      <c r="I11" s="24" t="s">
        <v>686</v>
      </c>
      <c r="J11" s="24" t="s">
        <v>490</v>
      </c>
      <c r="K11" s="24" t="s">
        <v>491</v>
      </c>
      <c r="L11" s="24" t="s">
        <v>687</v>
      </c>
      <c r="M11" s="44"/>
      <c r="N11" s="44"/>
      <c r="O11" s="44"/>
    </row>
    <row r="12" spans="1:15" x14ac:dyDescent="0.15">
      <c r="B12" s="24" t="s">
        <v>688</v>
      </c>
      <c r="C12" s="24">
        <v>2.1370009668547482E-3</v>
      </c>
      <c r="D12" s="24">
        <v>9.2877151788506762E-4</v>
      </c>
      <c r="E12" s="24">
        <v>1.6121298111633109E-3</v>
      </c>
      <c r="F12" s="24">
        <v>3.1313484130626938E-3</v>
      </c>
      <c r="H12" s="24" t="s">
        <v>688</v>
      </c>
      <c r="I12" s="24">
        <v>1.7380704064249037</v>
      </c>
      <c r="J12" s="24">
        <v>2.4419513173317307</v>
      </c>
      <c r="K12" s="37">
        <v>2.4287023640973073</v>
      </c>
      <c r="L12" s="24">
        <v>1.8501128808465179</v>
      </c>
      <c r="M12" s="24">
        <f>AVERAGE(I12:L12)</f>
        <v>2.114709242175115</v>
      </c>
      <c r="N12" s="24">
        <f>STDEV(I12:L12)</f>
        <v>0.37307153174284569</v>
      </c>
      <c r="O12" s="24">
        <f>N12/SQRT(4)</f>
        <v>0.18653576587142284</v>
      </c>
    </row>
    <row r="13" spans="1:15" x14ac:dyDescent="0.15">
      <c r="B13" s="24" t="s">
        <v>689</v>
      </c>
      <c r="C13" s="24">
        <v>1.2295249714598261E-3</v>
      </c>
      <c r="D13" s="24">
        <v>3.803398991999222E-4</v>
      </c>
      <c r="E13" s="24">
        <v>6.637823699580835E-4</v>
      </c>
      <c r="F13" s="24">
        <v>1.6925174920299714E-3</v>
      </c>
      <c r="H13" s="24" t="s">
        <v>689</v>
      </c>
      <c r="I13" s="24">
        <v>1</v>
      </c>
      <c r="J13" s="24">
        <v>1</v>
      </c>
      <c r="K13" s="24">
        <v>1</v>
      </c>
      <c r="L13" s="24">
        <v>1</v>
      </c>
      <c r="M13" s="24">
        <f>AVERAGE(I13:L13)</f>
        <v>1</v>
      </c>
      <c r="N13" s="24">
        <f>STDEV(I13:L13)</f>
        <v>0</v>
      </c>
      <c r="O13" s="24">
        <f>N13/SQRT(4)</f>
        <v>0</v>
      </c>
    </row>
    <row r="14" spans="1:15" x14ac:dyDescent="0.15">
      <c r="B14" s="24" t="s">
        <v>690</v>
      </c>
      <c r="C14" s="24">
        <v>2.9984943703433931E-3</v>
      </c>
      <c r="D14" s="24">
        <v>1.1862010819709485E-3</v>
      </c>
      <c r="E14" s="24">
        <v>1.7012679190290504E-3</v>
      </c>
      <c r="F14" s="24">
        <v>4.6267963557120005E-3</v>
      </c>
      <c r="H14" s="24" t="s">
        <v>690</v>
      </c>
      <c r="I14" s="24">
        <v>1.4031319671121143</v>
      </c>
      <c r="J14" s="24">
        <v>3.1187921237456937</v>
      </c>
      <c r="K14" s="24">
        <v>2.5629905162086213</v>
      </c>
      <c r="L14" s="24">
        <v>2.7336771274149223</v>
      </c>
      <c r="M14" s="24">
        <f>AVERAGE(I14:L14)</f>
        <v>2.454647933620338</v>
      </c>
      <c r="N14" s="24">
        <f>STDEV(I14:L14)</f>
        <v>0.73855009744104672</v>
      </c>
      <c r="O14" s="24">
        <f>N14/SQRT(4)</f>
        <v>0.36927504872052336</v>
      </c>
    </row>
    <row r="15" spans="1:15" x14ac:dyDescent="0.15">
      <c r="B15" s="24" t="s">
        <v>691</v>
      </c>
      <c r="C15" s="24">
        <v>1.5912531459632937E-3</v>
      </c>
      <c r="D15" s="24">
        <v>4.8033446277758021E-4</v>
      </c>
      <c r="E15" s="24">
        <v>8.4871530898220483E-4</v>
      </c>
      <c r="F15" s="24">
        <v>4.0224486910404103E-3</v>
      </c>
      <c r="H15" s="24" t="s">
        <v>691</v>
      </c>
      <c r="I15" s="24">
        <v>1.2942015680039296</v>
      </c>
      <c r="J15" s="24">
        <v>1.2629084242489552</v>
      </c>
      <c r="K15" s="24">
        <v>1.2786047767972497</v>
      </c>
      <c r="L15" s="24">
        <v>2.3766068652064365</v>
      </c>
      <c r="M15" s="24">
        <f>AVERAGE(I15:L15)</f>
        <v>1.5530804085641428</v>
      </c>
      <c r="N15" s="24">
        <f>STDEV(I15:L15)</f>
        <v>0.54916625648791795</v>
      </c>
      <c r="O15" s="24">
        <f>N15/SQRT(4)</f>
        <v>0.27458312824395897</v>
      </c>
    </row>
    <row r="18" spans="1:15" x14ac:dyDescent="0.15">
      <c r="A18" s="22" t="s">
        <v>484</v>
      </c>
      <c r="B18" s="44" t="s">
        <v>486</v>
      </c>
      <c r="C18" s="44" t="s">
        <v>618</v>
      </c>
      <c r="D18" s="44"/>
      <c r="E18" s="44"/>
      <c r="F18" s="44"/>
      <c r="H18" s="44" t="s">
        <v>486</v>
      </c>
      <c r="I18" s="44" t="s">
        <v>685</v>
      </c>
      <c r="J18" s="44"/>
      <c r="K18" s="44"/>
      <c r="L18" s="44"/>
      <c r="M18" s="44" t="s">
        <v>450</v>
      </c>
      <c r="N18" s="44" t="s">
        <v>488</v>
      </c>
      <c r="O18" s="44" t="s">
        <v>451</v>
      </c>
    </row>
    <row r="19" spans="1:15" x14ac:dyDescent="0.15">
      <c r="B19" s="44"/>
      <c r="C19" s="24" t="s">
        <v>686</v>
      </c>
      <c r="D19" s="24" t="s">
        <v>490</v>
      </c>
      <c r="E19" s="24" t="s">
        <v>491</v>
      </c>
      <c r="F19" s="24" t="s">
        <v>687</v>
      </c>
      <c r="H19" s="44"/>
      <c r="I19" s="24" t="s">
        <v>686</v>
      </c>
      <c r="J19" s="24" t="s">
        <v>490</v>
      </c>
      <c r="K19" s="24" t="s">
        <v>491</v>
      </c>
      <c r="L19" s="24" t="s">
        <v>687</v>
      </c>
      <c r="M19" s="44"/>
      <c r="N19" s="44"/>
      <c r="O19" s="44"/>
    </row>
    <row r="20" spans="1:15" x14ac:dyDescent="0.15">
      <c r="B20" s="24" t="s">
        <v>688</v>
      </c>
      <c r="C20" s="24">
        <v>6.403061947213251E-4</v>
      </c>
      <c r="D20" s="24">
        <v>6.1648291515486585E-4</v>
      </c>
      <c r="E20" s="24">
        <v>1.1008848500545226E-4</v>
      </c>
      <c r="F20" s="24">
        <v>5.2198926383964061E-4</v>
      </c>
      <c r="H20" s="24" t="s">
        <v>688</v>
      </c>
      <c r="I20" s="24">
        <f>C20/C21</f>
        <v>1.5580970271158903</v>
      </c>
      <c r="J20" s="24">
        <f>D20/D21</f>
        <v>2.4739463146001417</v>
      </c>
      <c r="K20" s="24">
        <f>E20/E21</f>
        <v>1.6893115191721002</v>
      </c>
      <c r="L20" s="24">
        <f>F20/F21</f>
        <v>3.528207459648101</v>
      </c>
      <c r="M20" s="24">
        <f>AVERAGE(I20:L20)</f>
        <v>2.3123905801340583</v>
      </c>
      <c r="N20" s="24">
        <f>STDEV(I20:L20)</f>
        <v>0.90581403908016034</v>
      </c>
      <c r="O20" s="24">
        <f>N20/SQRT(4)</f>
        <v>0.45290701954008017</v>
      </c>
    </row>
    <row r="21" spans="1:15" x14ac:dyDescent="0.15">
      <c r="B21" s="24" t="s">
        <v>689</v>
      </c>
      <c r="C21" s="24">
        <v>4.109539929657407E-4</v>
      </c>
      <c r="D21" s="24">
        <v>2.491900941894556E-4</v>
      </c>
      <c r="E21" s="24">
        <v>6.516766372338747E-5</v>
      </c>
      <c r="F21" s="24">
        <v>1.4794744067904192E-4</v>
      </c>
      <c r="H21" s="24" t="s">
        <v>689</v>
      </c>
      <c r="I21" s="24">
        <v>1</v>
      </c>
      <c r="J21" s="24">
        <v>1</v>
      </c>
      <c r="K21" s="24">
        <v>1</v>
      </c>
      <c r="L21" s="24">
        <v>1</v>
      </c>
      <c r="M21" s="24">
        <f>AVERAGE(I21:L21)</f>
        <v>1</v>
      </c>
      <c r="N21" s="24">
        <f>STDEV(I21:L21)</f>
        <v>0</v>
      </c>
      <c r="O21" s="24">
        <f>N21/SQRT(4)</f>
        <v>0</v>
      </c>
    </row>
    <row r="22" spans="1:15" x14ac:dyDescent="0.15">
      <c r="B22" s="24" t="s">
        <v>690</v>
      </c>
      <c r="C22" s="24">
        <v>7.9017347110699751E-4</v>
      </c>
      <c r="D22" s="24">
        <v>3.5114533474735204E-4</v>
      </c>
      <c r="E22" s="24">
        <v>1.4215329354120676E-4</v>
      </c>
      <c r="F22" s="24">
        <v>6.6941024936601173E-4</v>
      </c>
      <c r="H22" s="24" t="s">
        <v>690</v>
      </c>
      <c r="I22" s="24">
        <f>C22/C21</f>
        <v>1.9227784244278423</v>
      </c>
      <c r="J22" s="24">
        <f>D22/D21</f>
        <v>1.4091464425563456</v>
      </c>
      <c r="K22" s="24">
        <f>E22/E21</f>
        <v>2.1813470887125046</v>
      </c>
      <c r="L22" s="24">
        <f>F22/F20</f>
        <v>1.2824214897486093</v>
      </c>
      <c r="M22" s="24">
        <f>AVERAGE(I22:L22)</f>
        <v>1.6989233613613255</v>
      </c>
      <c r="N22" s="24">
        <f>STDEV(I22:L22)</f>
        <v>0.42437727464325975</v>
      </c>
      <c r="O22" s="24">
        <f>N22/SQRT(4)</f>
        <v>0.21218863732162987</v>
      </c>
    </row>
    <row r="23" spans="1:15" x14ac:dyDescent="0.15">
      <c r="B23" s="24" t="s">
        <v>691</v>
      </c>
      <c r="C23" s="24">
        <v>7.7606788444665119E-4</v>
      </c>
      <c r="D23" s="24">
        <v>4.9479164928875304E-4</v>
      </c>
      <c r="E23" s="24">
        <v>8.6273221066373275E-5</v>
      </c>
      <c r="F23" s="24">
        <v>3.9759797303196308E-4</v>
      </c>
      <c r="H23" s="24" t="s">
        <v>691</v>
      </c>
      <c r="I23" s="24">
        <f>C23/C21</f>
        <v>1.8884544200337003</v>
      </c>
      <c r="J23" s="24">
        <f>D23/D21</f>
        <v>1.9855991904420172</v>
      </c>
      <c r="K23" s="24">
        <f>E23/E21</f>
        <v>1.3238654899855096</v>
      </c>
      <c r="L23" s="24">
        <f>F23/F21</f>
        <v>2.6874271782403762</v>
      </c>
      <c r="M23" s="24">
        <f>AVERAGE(I23:L23)</f>
        <v>1.9713365696754011</v>
      </c>
      <c r="N23" s="24">
        <f>STDEV(I23:L23)</f>
        <v>0.55948709600553159</v>
      </c>
      <c r="O23" s="24">
        <f>N23/SQRT(4)</f>
        <v>0.2797435480027658</v>
      </c>
    </row>
  </sheetData>
  <mergeCells count="21">
    <mergeCell ref="I10:L10"/>
    <mergeCell ref="M10:M11"/>
    <mergeCell ref="N10:N11"/>
    <mergeCell ref="O10:O11"/>
    <mergeCell ref="I18:L18"/>
    <mergeCell ref="M18:M19"/>
    <mergeCell ref="N18:N19"/>
    <mergeCell ref="O18:O19"/>
    <mergeCell ref="H10:H11"/>
    <mergeCell ref="B10:B11"/>
    <mergeCell ref="B18:B19"/>
    <mergeCell ref="C2:F2"/>
    <mergeCell ref="H18:H19"/>
    <mergeCell ref="C18:F18"/>
    <mergeCell ref="C10:F10"/>
    <mergeCell ref="I2:L2"/>
    <mergeCell ref="M2:M3"/>
    <mergeCell ref="N2:N3"/>
    <mergeCell ref="O2:O3"/>
    <mergeCell ref="B2:B3"/>
    <mergeCell ref="H2:H3"/>
  </mergeCells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dimension ref="A3:I9"/>
  <sheetViews>
    <sheetView workbookViewId="0">
      <selection activeCell="B9" sqref="B9"/>
    </sheetView>
  </sheetViews>
  <sheetFormatPr baseColWidth="10" defaultColWidth="12.5" defaultRowHeight="13" x14ac:dyDescent="0.15"/>
  <cols>
    <col min="1" max="1" width="12.5" style="22"/>
    <col min="2" max="16384" width="12.5" style="23"/>
  </cols>
  <sheetData>
    <row r="3" spans="1:9" x14ac:dyDescent="0.15">
      <c r="A3" s="22" t="s">
        <v>485</v>
      </c>
      <c r="C3" s="24" t="s">
        <v>486</v>
      </c>
      <c r="D3" s="24" t="s">
        <v>692</v>
      </c>
      <c r="E3" s="24" t="s">
        <v>693</v>
      </c>
      <c r="F3" s="24" t="s">
        <v>694</v>
      </c>
      <c r="G3" s="24" t="s">
        <v>450</v>
      </c>
      <c r="H3" s="24" t="s">
        <v>488</v>
      </c>
      <c r="I3" s="24" t="s">
        <v>451</v>
      </c>
    </row>
    <row r="4" spans="1:9" x14ac:dyDescent="0.15">
      <c r="C4" s="24" t="s">
        <v>474</v>
      </c>
      <c r="D4" s="24">
        <v>1</v>
      </c>
      <c r="E4" s="24">
        <v>1</v>
      </c>
      <c r="F4" s="24">
        <v>1</v>
      </c>
      <c r="G4" s="24">
        <v>1</v>
      </c>
      <c r="H4" s="24">
        <v>0</v>
      </c>
      <c r="I4" s="24">
        <v>0</v>
      </c>
    </row>
    <row r="5" spans="1:9" x14ac:dyDescent="0.15">
      <c r="C5" s="24" t="s">
        <v>514</v>
      </c>
      <c r="D5" s="24">
        <v>0.154276</v>
      </c>
      <c r="E5" s="24">
        <v>0.12386</v>
      </c>
      <c r="F5" s="24">
        <v>1.016907</v>
      </c>
      <c r="G5" s="24">
        <v>0.43168099999999998</v>
      </c>
      <c r="H5" s="24">
        <v>0.41400399999999998</v>
      </c>
      <c r="I5" s="24">
        <v>0.23902499999999999</v>
      </c>
    </row>
    <row r="7" spans="1:9" x14ac:dyDescent="0.15">
      <c r="A7" s="22" t="s">
        <v>483</v>
      </c>
      <c r="C7" s="24" t="s">
        <v>486</v>
      </c>
      <c r="D7" s="24" t="s">
        <v>692</v>
      </c>
      <c r="E7" s="24" t="s">
        <v>693</v>
      </c>
      <c r="F7" s="24" t="s">
        <v>694</v>
      </c>
      <c r="G7" s="24" t="s">
        <v>450</v>
      </c>
      <c r="H7" s="24" t="s">
        <v>488</v>
      </c>
      <c r="I7" s="24" t="s">
        <v>451</v>
      </c>
    </row>
    <row r="8" spans="1:9" x14ac:dyDescent="0.15">
      <c r="C8" s="24" t="s">
        <v>695</v>
      </c>
      <c r="D8" s="24">
        <v>1</v>
      </c>
      <c r="E8" s="24">
        <v>1</v>
      </c>
      <c r="F8" s="24">
        <v>1</v>
      </c>
      <c r="G8" s="24">
        <v>1</v>
      </c>
      <c r="H8" s="24">
        <v>0</v>
      </c>
      <c r="I8" s="24">
        <v>0</v>
      </c>
    </row>
    <row r="9" spans="1:9" x14ac:dyDescent="0.15">
      <c r="C9" s="24" t="s">
        <v>76</v>
      </c>
      <c r="D9" s="24">
        <v>0.35554400000000003</v>
      </c>
      <c r="E9" s="24">
        <v>0.23031799999999999</v>
      </c>
      <c r="F9" s="24">
        <v>0.37287799999999999</v>
      </c>
      <c r="G9" s="24">
        <v>0.31957999999999998</v>
      </c>
      <c r="H9" s="24">
        <v>6.3513E-2</v>
      </c>
      <c r="I9" s="24">
        <v>3.6669E-2</v>
      </c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dimension ref="A1:Q15"/>
  <sheetViews>
    <sheetView workbookViewId="0"/>
  </sheetViews>
  <sheetFormatPr baseColWidth="10" defaultColWidth="12.5" defaultRowHeight="13" x14ac:dyDescent="0.15"/>
  <cols>
    <col min="1" max="1" width="7.33203125" style="23" bestFit="1" customWidth="1"/>
    <col min="2" max="2" width="8.5" style="23" bestFit="1" customWidth="1"/>
    <col min="3" max="5" width="13.5" style="23" bestFit="1" customWidth="1"/>
    <col min="6" max="8" width="10.5" style="23" bestFit="1" customWidth="1"/>
    <col min="9" max="9" width="12.5" style="23"/>
    <col min="10" max="10" width="9.33203125" style="23" bestFit="1" customWidth="1"/>
    <col min="11" max="11" width="8.5" style="23" bestFit="1" customWidth="1"/>
    <col min="12" max="14" width="16.5" style="23" bestFit="1" customWidth="1"/>
    <col min="15" max="17" width="10.5" style="23" bestFit="1" customWidth="1"/>
    <col min="18" max="16384" width="12.5" style="23"/>
  </cols>
  <sheetData>
    <row r="1" spans="1:17" s="22" customFormat="1" x14ac:dyDescent="0.15">
      <c r="B1" s="22" t="s">
        <v>696</v>
      </c>
      <c r="J1" s="22" t="s">
        <v>697</v>
      </c>
    </row>
    <row r="4" spans="1:17" x14ac:dyDescent="0.15">
      <c r="A4" s="22" t="s">
        <v>485</v>
      </c>
      <c r="B4" s="24" t="s">
        <v>486</v>
      </c>
      <c r="C4" s="24" t="s">
        <v>698</v>
      </c>
      <c r="D4" s="24" t="s">
        <v>699</v>
      </c>
      <c r="E4" s="24" t="s">
        <v>700</v>
      </c>
      <c r="F4" s="24" t="s">
        <v>450</v>
      </c>
      <c r="G4" s="24" t="s">
        <v>488</v>
      </c>
      <c r="H4" s="24" t="s">
        <v>451</v>
      </c>
      <c r="J4" s="22" t="s">
        <v>485</v>
      </c>
      <c r="K4" s="24" t="s">
        <v>486</v>
      </c>
      <c r="L4" s="24" t="s">
        <v>701</v>
      </c>
      <c r="M4" s="24" t="s">
        <v>702</v>
      </c>
      <c r="N4" s="24" t="s">
        <v>703</v>
      </c>
      <c r="O4" s="24" t="s">
        <v>450</v>
      </c>
      <c r="P4" s="24" t="s">
        <v>488</v>
      </c>
      <c r="Q4" s="24" t="s">
        <v>451</v>
      </c>
    </row>
    <row r="5" spans="1:17" x14ac:dyDescent="0.15">
      <c r="A5" s="22"/>
      <c r="B5" s="24" t="s">
        <v>704</v>
      </c>
      <c r="C5" s="24">
        <v>1</v>
      </c>
      <c r="D5" s="24">
        <v>1</v>
      </c>
      <c r="E5" s="24">
        <v>1</v>
      </c>
      <c r="F5" s="24">
        <v>1</v>
      </c>
      <c r="G5" s="24">
        <v>0</v>
      </c>
      <c r="H5" s="24">
        <v>0</v>
      </c>
      <c r="J5" s="22"/>
      <c r="K5" s="24" t="s">
        <v>705</v>
      </c>
      <c r="L5" s="24">
        <v>1</v>
      </c>
      <c r="M5" s="24">
        <v>1</v>
      </c>
      <c r="N5" s="24">
        <v>1</v>
      </c>
      <c r="O5" s="24">
        <v>1</v>
      </c>
      <c r="P5" s="24">
        <v>0</v>
      </c>
      <c r="Q5" s="24">
        <v>0</v>
      </c>
    </row>
    <row r="6" spans="1:17" x14ac:dyDescent="0.15">
      <c r="A6" s="22"/>
      <c r="B6" s="24" t="s">
        <v>706</v>
      </c>
      <c r="C6" s="24">
        <v>1.472548</v>
      </c>
      <c r="D6" s="24">
        <v>1</v>
      </c>
      <c r="E6" s="24">
        <v>3.4943569999999999</v>
      </c>
      <c r="F6" s="24">
        <v>1.9889680000000001</v>
      </c>
      <c r="G6" s="24">
        <v>1.0818110000000001</v>
      </c>
      <c r="H6" s="24">
        <v>0.62458400000000003</v>
      </c>
      <c r="J6" s="22"/>
      <c r="K6" s="24" t="s">
        <v>706</v>
      </c>
      <c r="L6" s="24">
        <v>1.5609729999999999</v>
      </c>
      <c r="M6" s="24">
        <v>3.2024140000000001</v>
      </c>
      <c r="N6" s="24">
        <v>0.24468799999999999</v>
      </c>
      <c r="O6" s="24">
        <v>1.669359</v>
      </c>
      <c r="P6" s="24">
        <v>1.2099169999999999</v>
      </c>
      <c r="Q6" s="24">
        <v>0.698546</v>
      </c>
    </row>
    <row r="7" spans="1:17" x14ac:dyDescent="0.15">
      <c r="A7" s="22"/>
      <c r="B7" s="24" t="s">
        <v>707</v>
      </c>
      <c r="C7" s="24">
        <v>0.442305</v>
      </c>
      <c r="D7" s="24">
        <v>0.109254</v>
      </c>
      <c r="E7" s="24">
        <v>0.41576299999999999</v>
      </c>
      <c r="F7" s="24">
        <v>0.32244099999999998</v>
      </c>
      <c r="G7" s="24">
        <v>0.15113499999999999</v>
      </c>
      <c r="H7" s="24">
        <v>8.7258000000000002E-2</v>
      </c>
      <c r="J7" s="22"/>
      <c r="K7" s="24" t="s">
        <v>707</v>
      </c>
      <c r="L7" s="24">
        <v>0.87849100000000002</v>
      </c>
      <c r="M7" s="24">
        <v>1.447819</v>
      </c>
      <c r="N7" s="24">
        <v>0.11054</v>
      </c>
      <c r="O7" s="24">
        <v>0.81228299999999998</v>
      </c>
      <c r="P7" s="24">
        <v>0.54794500000000002</v>
      </c>
      <c r="Q7" s="24">
        <v>0.31635600000000003</v>
      </c>
    </row>
    <row r="8" spans="1:17" x14ac:dyDescent="0.15">
      <c r="A8" s="22"/>
      <c r="B8" s="24" t="s">
        <v>708</v>
      </c>
      <c r="C8" s="24">
        <v>0.27112399999999998</v>
      </c>
      <c r="D8" s="24">
        <v>0.282337</v>
      </c>
      <c r="E8" s="24">
        <v>0.543875</v>
      </c>
      <c r="F8" s="24">
        <v>0.36577900000000002</v>
      </c>
      <c r="G8" s="24">
        <v>0.12601599999999999</v>
      </c>
      <c r="H8" s="24">
        <v>7.2755E-2</v>
      </c>
      <c r="J8" s="22"/>
      <c r="K8" s="24" t="s">
        <v>708</v>
      </c>
      <c r="L8" s="24">
        <v>0.915493</v>
      </c>
      <c r="M8" s="24">
        <v>1.038589</v>
      </c>
      <c r="N8" s="24">
        <v>0.176871</v>
      </c>
      <c r="O8" s="24">
        <v>0.71031699999999998</v>
      </c>
      <c r="P8" s="24">
        <v>0.38053700000000001</v>
      </c>
      <c r="Q8" s="24">
        <v>0.21970300000000001</v>
      </c>
    </row>
    <row r="9" spans="1:17" x14ac:dyDescent="0.15">
      <c r="A9" s="22"/>
      <c r="J9" s="22"/>
    </row>
    <row r="10" spans="1:17" x14ac:dyDescent="0.15">
      <c r="A10" s="22"/>
      <c r="J10" s="22"/>
    </row>
    <row r="11" spans="1:17" x14ac:dyDescent="0.15">
      <c r="A11" s="22" t="s">
        <v>483</v>
      </c>
      <c r="B11" s="24" t="s">
        <v>486</v>
      </c>
      <c r="C11" s="24" t="s">
        <v>698</v>
      </c>
      <c r="D11" s="24" t="s">
        <v>699</v>
      </c>
      <c r="E11" s="24" t="s">
        <v>700</v>
      </c>
      <c r="F11" s="24" t="s">
        <v>450</v>
      </c>
      <c r="G11" s="24" t="s">
        <v>488</v>
      </c>
      <c r="H11" s="24" t="s">
        <v>451</v>
      </c>
      <c r="J11" s="22" t="s">
        <v>483</v>
      </c>
      <c r="K11" s="24" t="s">
        <v>486</v>
      </c>
      <c r="L11" s="24" t="s">
        <v>701</v>
      </c>
      <c r="M11" s="24" t="s">
        <v>702</v>
      </c>
      <c r="N11" s="24" t="s">
        <v>703</v>
      </c>
      <c r="O11" s="24" t="s">
        <v>450</v>
      </c>
      <c r="P11" s="24" t="s">
        <v>709</v>
      </c>
      <c r="Q11" s="24" t="s">
        <v>451</v>
      </c>
    </row>
    <row r="12" spans="1:17" x14ac:dyDescent="0.15">
      <c r="B12" s="24" t="s">
        <v>704</v>
      </c>
      <c r="C12" s="24">
        <v>1</v>
      </c>
      <c r="D12" s="24">
        <v>1</v>
      </c>
      <c r="E12" s="24">
        <v>1</v>
      </c>
      <c r="F12" s="24">
        <v>1</v>
      </c>
      <c r="G12" s="24">
        <v>0</v>
      </c>
      <c r="H12" s="24">
        <v>0</v>
      </c>
      <c r="K12" s="24" t="s">
        <v>705</v>
      </c>
      <c r="L12" s="24">
        <v>1</v>
      </c>
      <c r="M12" s="24">
        <v>1</v>
      </c>
      <c r="N12" s="24">
        <v>1</v>
      </c>
      <c r="O12" s="24">
        <v>1</v>
      </c>
      <c r="P12" s="24">
        <v>0</v>
      </c>
      <c r="Q12" s="24">
        <v>0</v>
      </c>
    </row>
    <row r="13" spans="1:17" x14ac:dyDescent="0.15">
      <c r="B13" s="24" t="s">
        <v>706</v>
      </c>
      <c r="C13" s="24">
        <v>1.5770120000000001</v>
      </c>
      <c r="D13" s="24">
        <v>1</v>
      </c>
      <c r="E13" s="24">
        <v>1.618668</v>
      </c>
      <c r="F13" s="24">
        <v>1.39856</v>
      </c>
      <c r="G13" s="24">
        <v>0.282337</v>
      </c>
      <c r="H13" s="24">
        <v>0.16300700000000001</v>
      </c>
      <c r="K13" s="24" t="s">
        <v>706</v>
      </c>
      <c r="L13" s="24">
        <v>1.009185</v>
      </c>
      <c r="M13" s="24">
        <v>1.2331179999999999</v>
      </c>
      <c r="N13" s="24">
        <v>1.3247549999999999</v>
      </c>
      <c r="O13" s="24">
        <v>1.189019</v>
      </c>
      <c r="P13" s="24">
        <v>0.132551</v>
      </c>
      <c r="Q13" s="24">
        <v>7.6529E-2</v>
      </c>
    </row>
    <row r="14" spans="1:17" x14ac:dyDescent="0.15">
      <c r="B14" s="24" t="s">
        <v>707</v>
      </c>
      <c r="C14" s="24">
        <v>0.31812499999999999</v>
      </c>
      <c r="D14" s="24">
        <v>0.28379399999999999</v>
      </c>
      <c r="E14" s="24">
        <v>0.29477399999999998</v>
      </c>
      <c r="F14" s="24">
        <v>0.298898</v>
      </c>
      <c r="G14" s="24">
        <v>1.4316000000000001E-2</v>
      </c>
      <c r="H14" s="24">
        <v>8.2649999999999998E-3</v>
      </c>
      <c r="K14" s="24" t="s">
        <v>707</v>
      </c>
      <c r="L14" s="24">
        <v>1.051682</v>
      </c>
      <c r="M14" s="24">
        <v>0.59351699999999996</v>
      </c>
      <c r="N14" s="24">
        <v>0.89573100000000005</v>
      </c>
      <c r="O14" s="24">
        <v>0.84697699999999998</v>
      </c>
      <c r="P14" s="24">
        <v>0.190196</v>
      </c>
      <c r="Q14" s="24">
        <v>0.109809</v>
      </c>
    </row>
    <row r="15" spans="1:17" x14ac:dyDescent="0.15">
      <c r="B15" s="24" t="s">
        <v>708</v>
      </c>
      <c r="C15" s="24">
        <v>0.45260499999999998</v>
      </c>
      <c r="D15" s="24">
        <v>0.27760000000000001</v>
      </c>
      <c r="E15" s="24">
        <v>0.399758</v>
      </c>
      <c r="F15" s="24">
        <v>0.37665500000000002</v>
      </c>
      <c r="G15" s="24">
        <v>7.3289000000000007E-2</v>
      </c>
      <c r="H15" s="24">
        <v>4.2313999999999997E-2</v>
      </c>
      <c r="K15" s="24" t="s">
        <v>708</v>
      </c>
      <c r="L15" s="24">
        <v>0.79780200000000001</v>
      </c>
      <c r="M15" s="24">
        <v>0.87305999999999995</v>
      </c>
      <c r="N15" s="24">
        <v>0.95721599999999996</v>
      </c>
      <c r="O15" s="24">
        <v>0.87602599999999997</v>
      </c>
      <c r="P15" s="24">
        <v>6.5114000000000005E-2</v>
      </c>
      <c r="Q15" s="24">
        <v>3.7594000000000002E-2</v>
      </c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26F60-4DFC-4CC0-A68A-C733815E4355}">
  <dimension ref="A1:C21"/>
  <sheetViews>
    <sheetView workbookViewId="0">
      <selection activeCell="B7" sqref="B7"/>
    </sheetView>
  </sheetViews>
  <sheetFormatPr baseColWidth="10" defaultColWidth="9.1640625" defaultRowHeight="13" x14ac:dyDescent="0.15"/>
  <cols>
    <col min="1" max="1" width="9.1640625" style="16"/>
    <col min="2" max="2" width="13.6640625" style="16" bestFit="1" customWidth="1"/>
    <col min="3" max="16384" width="9.1640625" style="16"/>
  </cols>
  <sheetData>
    <row r="1" spans="1:3" x14ac:dyDescent="0.15">
      <c r="B1" s="20" t="s">
        <v>518</v>
      </c>
    </row>
    <row r="2" spans="1:3" x14ac:dyDescent="0.15">
      <c r="B2" s="2" t="s">
        <v>710</v>
      </c>
      <c r="C2" s="2" t="s">
        <v>478</v>
      </c>
    </row>
    <row r="3" spans="1:3" x14ac:dyDescent="0.15">
      <c r="A3" s="16" t="s">
        <v>447</v>
      </c>
      <c r="B3" s="1">
        <v>4.1131321559999998</v>
      </c>
      <c r="C3" s="1">
        <v>1</v>
      </c>
    </row>
    <row r="4" spans="1:3" x14ac:dyDescent="0.15">
      <c r="A4" s="16" t="s">
        <v>448</v>
      </c>
      <c r="B4" s="1">
        <v>15.10357971</v>
      </c>
      <c r="C4" s="1">
        <v>1</v>
      </c>
    </row>
    <row r="5" spans="1:3" x14ac:dyDescent="0.15">
      <c r="A5" s="16" t="s">
        <v>449</v>
      </c>
      <c r="B5" s="1">
        <v>1.898684</v>
      </c>
      <c r="C5" s="1">
        <v>1</v>
      </c>
    </row>
    <row r="6" spans="1:3" x14ac:dyDescent="0.15">
      <c r="A6" s="16" t="s">
        <v>450</v>
      </c>
      <c r="B6" s="1">
        <f>AVERAGE(B3:B5)</f>
        <v>7.038465288666667</v>
      </c>
      <c r="C6" s="1">
        <f>AVERAGE(C3:C5)</f>
        <v>1</v>
      </c>
    </row>
    <row r="7" spans="1:3" x14ac:dyDescent="0.15">
      <c r="A7" s="16" t="s">
        <v>451</v>
      </c>
      <c r="B7" s="1">
        <f>_xlfn.STDEV.S(B3:B5)/SQRT(COUNT(B3:B5))</f>
        <v>4.0829114665396196</v>
      </c>
      <c r="C7" s="1">
        <f>_xlfn.STDEV.S(C3:C5)/SQRT(COUNT(C3:C5))</f>
        <v>0</v>
      </c>
    </row>
    <row r="8" spans="1:3" x14ac:dyDescent="0.15">
      <c r="B8" s="20" t="s">
        <v>485</v>
      </c>
    </row>
    <row r="9" spans="1:3" x14ac:dyDescent="0.15">
      <c r="B9" s="2" t="s">
        <v>710</v>
      </c>
      <c r="C9" s="2" t="s">
        <v>478</v>
      </c>
    </row>
    <row r="10" spans="1:3" x14ac:dyDescent="0.15">
      <c r="A10" s="16" t="s">
        <v>447</v>
      </c>
      <c r="B10" s="1">
        <v>3.0188519999999999</v>
      </c>
      <c r="C10" s="1">
        <v>1</v>
      </c>
    </row>
    <row r="11" spans="1:3" x14ac:dyDescent="0.15">
      <c r="A11" s="16" t="s">
        <v>448</v>
      </c>
      <c r="B11" s="1">
        <v>3.8184401160000001</v>
      </c>
      <c r="C11" s="1">
        <v>1</v>
      </c>
    </row>
    <row r="12" spans="1:3" x14ac:dyDescent="0.15">
      <c r="A12" s="16" t="s">
        <v>449</v>
      </c>
      <c r="B12" s="1">
        <v>6.3934630930000003</v>
      </c>
      <c r="C12" s="1">
        <v>1</v>
      </c>
    </row>
    <row r="13" spans="1:3" x14ac:dyDescent="0.15">
      <c r="A13" s="16" t="s">
        <v>450</v>
      </c>
      <c r="B13" s="1">
        <f>AVERAGE(B10:B12)</f>
        <v>4.4102517363333336</v>
      </c>
      <c r="C13" s="1">
        <f>AVERAGE(C10:C12)</f>
        <v>1</v>
      </c>
    </row>
    <row r="14" spans="1:3" x14ac:dyDescent="0.15">
      <c r="A14" s="16" t="s">
        <v>451</v>
      </c>
      <c r="B14" s="1">
        <f>_xlfn.STDEV.S(B10:B12)/SQRT(COUNT(B10:B12))</f>
        <v>1.0181160301787531</v>
      </c>
      <c r="C14" s="1">
        <f>_xlfn.STDEV.S(C10:C12)/SQRT(COUNT(C10:C12))</f>
        <v>0</v>
      </c>
    </row>
    <row r="15" spans="1:3" x14ac:dyDescent="0.15">
      <c r="B15" s="20" t="s">
        <v>483</v>
      </c>
    </row>
    <row r="16" spans="1:3" x14ac:dyDescent="0.15">
      <c r="B16" s="2" t="s">
        <v>710</v>
      </c>
      <c r="C16" s="2" t="s">
        <v>478</v>
      </c>
    </row>
    <row r="17" spans="1:3" x14ac:dyDescent="0.15">
      <c r="A17" s="16" t="s">
        <v>447</v>
      </c>
      <c r="B17" s="1">
        <v>1.328538126</v>
      </c>
      <c r="C17" s="1">
        <v>1</v>
      </c>
    </row>
    <row r="18" spans="1:3" x14ac:dyDescent="0.15">
      <c r="A18" s="16" t="s">
        <v>448</v>
      </c>
      <c r="B18" s="1">
        <v>0.87805178299999997</v>
      </c>
      <c r="C18" s="1">
        <v>1</v>
      </c>
    </row>
    <row r="19" spans="1:3" x14ac:dyDescent="0.15">
      <c r="A19" s="16" t="s">
        <v>449</v>
      </c>
      <c r="B19" s="1">
        <v>1.33118066</v>
      </c>
      <c r="C19" s="1">
        <v>1</v>
      </c>
    </row>
    <row r="20" spans="1:3" x14ac:dyDescent="0.15">
      <c r="A20" s="16" t="s">
        <v>450</v>
      </c>
      <c r="B20" s="16">
        <f>AVERAGE(B17:B19)</f>
        <v>1.1792568563333334</v>
      </c>
      <c r="C20" s="16">
        <f>AVERAGE(C17:C19)</f>
        <v>1</v>
      </c>
    </row>
    <row r="21" spans="1:3" x14ac:dyDescent="0.15">
      <c r="A21" s="16" t="s">
        <v>451</v>
      </c>
      <c r="B21" s="16">
        <f>_xlfn.STDEV.S(B17:B19)/SQRT(COUNT(B17:B19))</f>
        <v>0.15060446861208937</v>
      </c>
      <c r="C21" s="16">
        <f>_xlfn.STDEV.S(C17:C19)/SQRT(COUNT(C17:C19))</f>
        <v>0</v>
      </c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7D6FD-6DCE-4AD7-9726-D33B02EC9396}">
  <dimension ref="A1:O17"/>
  <sheetViews>
    <sheetView workbookViewId="0">
      <selection activeCell="F10" sqref="F10"/>
    </sheetView>
  </sheetViews>
  <sheetFormatPr baseColWidth="10" defaultColWidth="9.1640625" defaultRowHeight="13" x14ac:dyDescent="0.15"/>
  <cols>
    <col min="1" max="1" width="43.5" style="16" bestFit="1" customWidth="1"/>
    <col min="2" max="16384" width="9.1640625" style="16"/>
  </cols>
  <sheetData>
    <row r="1" spans="1:15" x14ac:dyDescent="0.15">
      <c r="A1" s="38" t="s">
        <v>514</v>
      </c>
      <c r="B1" s="38"/>
    </row>
    <row r="2" spans="1:15" x14ac:dyDescent="0.15">
      <c r="A2" s="21"/>
      <c r="B2" s="21" t="s">
        <v>637</v>
      </c>
    </row>
    <row r="3" spans="1:15" x14ac:dyDescent="0.15">
      <c r="A3" s="2" t="s">
        <v>711</v>
      </c>
      <c r="B3" s="1">
        <v>-3.12</v>
      </c>
    </row>
    <row r="4" spans="1:15" x14ac:dyDescent="0.15">
      <c r="A4" s="2" t="s">
        <v>712</v>
      </c>
      <c r="B4" s="1">
        <v>-3.11</v>
      </c>
    </row>
    <row r="5" spans="1:15" x14ac:dyDescent="0.15">
      <c r="A5" s="2" t="s">
        <v>713</v>
      </c>
      <c r="B5" s="1">
        <v>-2.42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</row>
    <row r="6" spans="1:15" x14ac:dyDescent="0.15">
      <c r="A6" s="2" t="s">
        <v>714</v>
      </c>
      <c r="B6" s="1">
        <v>-2.39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</row>
    <row r="7" spans="1:15" x14ac:dyDescent="0.15">
      <c r="A7" s="2" t="s">
        <v>715</v>
      </c>
      <c r="B7" s="1">
        <v>-2.35</v>
      </c>
    </row>
    <row r="8" spans="1:15" x14ac:dyDescent="0.15">
      <c r="A8" s="2" t="s">
        <v>716</v>
      </c>
      <c r="B8" s="1">
        <v>-2.34</v>
      </c>
    </row>
    <row r="9" spans="1:15" x14ac:dyDescent="0.15">
      <c r="A9" s="2" t="s">
        <v>717</v>
      </c>
      <c r="B9" s="1">
        <v>-2.19</v>
      </c>
    </row>
    <row r="10" spans="1:15" x14ac:dyDescent="0.15">
      <c r="A10" s="2" t="s">
        <v>718</v>
      </c>
      <c r="B10" s="1">
        <v>-2.19</v>
      </c>
    </row>
    <row r="11" spans="1:15" x14ac:dyDescent="0.15">
      <c r="A11" s="2" t="s">
        <v>719</v>
      </c>
      <c r="B11" s="1">
        <v>-2.0099999999999998</v>
      </c>
    </row>
    <row r="12" spans="1:15" x14ac:dyDescent="0.15">
      <c r="A12" s="2" t="s">
        <v>720</v>
      </c>
      <c r="B12" s="1">
        <v>-2</v>
      </c>
    </row>
    <row r="13" spans="1:15" x14ac:dyDescent="0.15">
      <c r="A13" s="2" t="s">
        <v>721</v>
      </c>
      <c r="B13" s="1">
        <v>-1.98</v>
      </c>
    </row>
    <row r="14" spans="1:15" x14ac:dyDescent="0.15">
      <c r="A14" s="2" t="s">
        <v>722</v>
      </c>
      <c r="B14" s="1">
        <v>-1.88</v>
      </c>
    </row>
    <row r="15" spans="1:15" x14ac:dyDescent="0.15">
      <c r="A15" s="2" t="s">
        <v>723</v>
      </c>
      <c r="B15" s="1">
        <v>-1.86</v>
      </c>
    </row>
    <row r="16" spans="1:15" x14ac:dyDescent="0.15">
      <c r="A16" s="2" t="s">
        <v>724</v>
      </c>
      <c r="B16" s="1">
        <v>-1.85</v>
      </c>
    </row>
    <row r="17" spans="1:2" x14ac:dyDescent="0.15">
      <c r="A17" s="2" t="s">
        <v>725</v>
      </c>
      <c r="B17" s="1">
        <v>-1.83</v>
      </c>
    </row>
  </sheetData>
  <mergeCells count="1">
    <mergeCell ref="A1:B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7"/>
  <sheetViews>
    <sheetView workbookViewId="0">
      <selection activeCell="E8" sqref="E8"/>
    </sheetView>
  </sheetViews>
  <sheetFormatPr baseColWidth="10" defaultColWidth="9.1640625" defaultRowHeight="13" x14ac:dyDescent="0.15"/>
  <cols>
    <col min="1" max="16384" width="9.1640625" style="16"/>
  </cols>
  <sheetData>
    <row r="1" spans="1:9" x14ac:dyDescent="0.15">
      <c r="B1" s="20" t="s">
        <v>469</v>
      </c>
      <c r="C1" s="20"/>
      <c r="D1" s="20" t="s">
        <v>470</v>
      </c>
      <c r="E1" s="20"/>
      <c r="F1" s="20" t="s">
        <v>471</v>
      </c>
      <c r="G1" s="20"/>
      <c r="H1" s="20" t="s">
        <v>472</v>
      </c>
    </row>
    <row r="2" spans="1:9" x14ac:dyDescent="0.15">
      <c r="B2" s="2" t="s">
        <v>441</v>
      </c>
      <c r="C2" s="2" t="s">
        <v>467</v>
      </c>
      <c r="D2" s="2" t="s">
        <v>441</v>
      </c>
      <c r="E2" s="2" t="s">
        <v>467</v>
      </c>
      <c r="F2" s="2" t="s">
        <v>441</v>
      </c>
      <c r="G2" s="2" t="s">
        <v>467</v>
      </c>
      <c r="H2" s="2" t="s">
        <v>441</v>
      </c>
      <c r="I2" s="2" t="s">
        <v>467</v>
      </c>
    </row>
    <row r="3" spans="1:9" x14ac:dyDescent="0.15">
      <c r="A3" s="16" t="s">
        <v>447</v>
      </c>
      <c r="B3" s="1">
        <v>1</v>
      </c>
      <c r="C3" s="1">
        <v>0.13300000000000001</v>
      </c>
      <c r="D3" s="1">
        <v>1</v>
      </c>
      <c r="E3" s="1">
        <v>0.23845539099999999</v>
      </c>
      <c r="F3" s="1">
        <v>1</v>
      </c>
      <c r="G3" s="1">
        <v>0.72707034299999995</v>
      </c>
      <c r="H3" s="1">
        <v>1</v>
      </c>
      <c r="I3" s="1">
        <v>0.801171725</v>
      </c>
    </row>
    <row r="4" spans="1:9" x14ac:dyDescent="0.15">
      <c r="A4" s="16" t="s">
        <v>448</v>
      </c>
      <c r="B4" s="1">
        <v>1</v>
      </c>
      <c r="C4" s="1">
        <v>6.8000000000000005E-2</v>
      </c>
      <c r="D4" s="1">
        <v>1</v>
      </c>
      <c r="E4" s="1">
        <v>0.19990035</v>
      </c>
      <c r="F4" s="1">
        <v>1</v>
      </c>
      <c r="G4" s="1">
        <v>0.751189</v>
      </c>
      <c r="H4" s="1">
        <v>1</v>
      </c>
      <c r="I4" s="1">
        <v>0.46034911000000001</v>
      </c>
    </row>
    <row r="5" spans="1:9" x14ac:dyDescent="0.15">
      <c r="A5" s="16" t="s">
        <v>449</v>
      </c>
      <c r="B5" s="1">
        <v>1</v>
      </c>
      <c r="C5" s="1">
        <v>0.46610000000000001</v>
      </c>
      <c r="D5" s="1">
        <v>1</v>
      </c>
      <c r="E5" s="1">
        <v>0.64861011999999996</v>
      </c>
      <c r="F5" s="1">
        <v>1</v>
      </c>
      <c r="G5" s="1">
        <v>0.91683433000000003</v>
      </c>
      <c r="H5" s="1">
        <v>1</v>
      </c>
      <c r="I5" s="1">
        <v>0.86774176999999997</v>
      </c>
    </row>
    <row r="6" spans="1:9" x14ac:dyDescent="0.15">
      <c r="A6" s="16" t="s">
        <v>450</v>
      </c>
      <c r="B6" s="16">
        <f>AVERAGE(B3:B5)</f>
        <v>1</v>
      </c>
      <c r="C6" s="16">
        <f t="shared" ref="C6" si="0">AVERAGE(C3:C5)</f>
        <v>0.22236666666666668</v>
      </c>
      <c r="D6" s="16">
        <f>AVERAGE(D3:D5)</f>
        <v>1</v>
      </c>
      <c r="E6" s="16">
        <f t="shared" ref="E6" si="1">AVERAGE(E3:E5)</f>
        <v>0.36232195366666664</v>
      </c>
      <c r="F6" s="16">
        <f>AVERAGE(F3:F5)</f>
        <v>1</v>
      </c>
      <c r="G6" s="16">
        <f t="shared" ref="G6" si="2">AVERAGE(G3:G5)</f>
        <v>0.79836455766666659</v>
      </c>
      <c r="H6" s="16">
        <f>AVERAGE(H3:H5)</f>
        <v>1</v>
      </c>
      <c r="I6" s="16">
        <f>AVERAGE(I3:I5)</f>
        <v>0.7097542016666667</v>
      </c>
    </row>
    <row r="7" spans="1:9" x14ac:dyDescent="0.15">
      <c r="A7" s="16" t="s">
        <v>451</v>
      </c>
      <c r="B7" s="16">
        <f>_xlfn.STDEV.S(B3:B5)/SQRT(COUNT(B3:B5))</f>
        <v>0</v>
      </c>
      <c r="C7" s="16">
        <f t="shared" ref="C7" si="3">_xlfn.STDEV.S(C3:C5)/SQRT(COUNT(C3:C5))</f>
        <v>0.12330274845995032</v>
      </c>
      <c r="D7" s="16">
        <f>_xlfn.STDEV.S(D3:D5)/SQRT(COUNT(D3:D5))</f>
        <v>0</v>
      </c>
      <c r="E7" s="16">
        <f>_xlfn.STDEV.S(E3:E5)/SQRT(COUNT(E3:E5))</f>
        <v>0.14357612200908695</v>
      </c>
      <c r="F7" s="16">
        <f>_xlfn.STDEV.S(F3:F5)/SQRT(COUNT(F3:F5))</f>
        <v>0</v>
      </c>
      <c r="G7" s="16">
        <f t="shared" ref="G7" si="4">_xlfn.STDEV.S(G3:G5)/SQRT(COUNT(G3:G5))</f>
        <v>5.9642665437321524E-2</v>
      </c>
      <c r="H7" s="16">
        <f>_xlfn.STDEV.S(H3:H5)/SQRT(COUNT(H3:H5))</f>
        <v>0</v>
      </c>
      <c r="I7" s="16">
        <f>_xlfn.STDEV.S(I3:I5)/SQRT(COUNT(I3:I5))</f>
        <v>0.12617457157283996</v>
      </c>
    </row>
  </sheetData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dimension ref="B2:M5"/>
  <sheetViews>
    <sheetView workbookViewId="0">
      <selection activeCell="H14" sqref="H14"/>
    </sheetView>
  </sheetViews>
  <sheetFormatPr baseColWidth="10" defaultColWidth="12.5" defaultRowHeight="13" x14ac:dyDescent="0.15"/>
  <cols>
    <col min="1" max="2" width="12.5" style="23"/>
    <col min="3" max="5" width="13" style="23" bestFit="1" customWidth="1"/>
    <col min="6" max="7" width="12.5" style="23"/>
    <col min="8" max="12" width="13" style="23" bestFit="1" customWidth="1"/>
    <col min="13" max="16384" width="12.5" style="23"/>
  </cols>
  <sheetData>
    <row r="2" spans="2:13" x14ac:dyDescent="0.15">
      <c r="B2" s="44" t="s">
        <v>486</v>
      </c>
      <c r="C2" s="44" t="s">
        <v>618</v>
      </c>
      <c r="D2" s="44"/>
      <c r="E2" s="44"/>
      <c r="G2" s="44" t="s">
        <v>486</v>
      </c>
      <c r="H2" s="44" t="s">
        <v>619</v>
      </c>
      <c r="I2" s="44"/>
      <c r="J2" s="44"/>
      <c r="K2" s="44" t="s">
        <v>450</v>
      </c>
      <c r="L2" s="53" t="s">
        <v>488</v>
      </c>
      <c r="M2" s="52" t="s">
        <v>451</v>
      </c>
    </row>
    <row r="3" spans="2:13" x14ac:dyDescent="0.15">
      <c r="B3" s="44"/>
      <c r="C3" s="24" t="s">
        <v>489</v>
      </c>
      <c r="D3" s="24" t="s">
        <v>490</v>
      </c>
      <c r="E3" s="24" t="s">
        <v>491</v>
      </c>
      <c r="G3" s="44"/>
      <c r="H3" s="24" t="s">
        <v>726</v>
      </c>
      <c r="I3" s="24" t="s">
        <v>726</v>
      </c>
      <c r="J3" s="24" t="s">
        <v>726</v>
      </c>
      <c r="K3" s="44"/>
      <c r="L3" s="53"/>
      <c r="M3" s="52"/>
    </row>
    <row r="4" spans="2:13" x14ac:dyDescent="0.15">
      <c r="B4" s="24" t="s">
        <v>474</v>
      </c>
      <c r="C4" s="24">
        <v>1.45614E-2</v>
      </c>
      <c r="D4" s="24">
        <v>8.4857100000000005E-3</v>
      </c>
      <c r="E4" s="24">
        <v>9.9405299999999995E-3</v>
      </c>
      <c r="G4" s="24" t="s">
        <v>474</v>
      </c>
      <c r="H4" s="24">
        <v>1</v>
      </c>
      <c r="I4" s="24">
        <v>1</v>
      </c>
      <c r="J4" s="24">
        <v>1</v>
      </c>
      <c r="K4" s="24">
        <v>1</v>
      </c>
      <c r="L4" s="36">
        <v>0</v>
      </c>
      <c r="M4" s="25">
        <f>_xlfn.STDEV.S(H4:J4)/SQRT(COUNT(H4:J4))</f>
        <v>0</v>
      </c>
    </row>
    <row r="5" spans="2:13" x14ac:dyDescent="0.15">
      <c r="B5" s="24" t="s">
        <v>514</v>
      </c>
      <c r="C5" s="24">
        <v>1.2973800000000001E-2</v>
      </c>
      <c r="D5" s="24">
        <v>7.6533299999999999E-3</v>
      </c>
      <c r="E5" s="24">
        <v>8.3743800000000007E-3</v>
      </c>
      <c r="G5" s="24" t="s">
        <v>514</v>
      </c>
      <c r="H5" s="24">
        <v>0.89097272999999999</v>
      </c>
      <c r="I5" s="24">
        <v>0.90190806000000001</v>
      </c>
      <c r="J5" s="24">
        <v>0.84244759000000002</v>
      </c>
      <c r="K5" s="24">
        <v>0.87844279000000003</v>
      </c>
      <c r="L5" s="36">
        <v>3.1648639999999999E-2</v>
      </c>
      <c r="M5" s="25">
        <f>_xlfn.STDEV.S(H5:J5)/SQRT(COUNT(H5:J5))</f>
        <v>1.8272350312318268E-2</v>
      </c>
    </row>
  </sheetData>
  <mergeCells count="7">
    <mergeCell ref="M2:M3"/>
    <mergeCell ref="L2:L3"/>
    <mergeCell ref="C2:E2"/>
    <mergeCell ref="B2:B3"/>
    <mergeCell ref="G2:G3"/>
    <mergeCell ref="H2:J2"/>
    <mergeCell ref="K2:K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8"/>
  <sheetViews>
    <sheetView workbookViewId="0">
      <selection activeCell="L6" sqref="L6"/>
    </sheetView>
  </sheetViews>
  <sheetFormatPr baseColWidth="10" defaultColWidth="9.1640625" defaultRowHeight="13" x14ac:dyDescent="0.15"/>
  <cols>
    <col min="1" max="2" width="9.1640625" style="16"/>
    <col min="3" max="3" width="11.5" style="16" bestFit="1" customWidth="1"/>
    <col min="4" max="4" width="9.1640625" style="16"/>
    <col min="5" max="5" width="11.5" style="16" bestFit="1" customWidth="1"/>
    <col min="6" max="7" width="9.1640625" style="16"/>
    <col min="8" max="8" width="11.5" style="16" bestFit="1" customWidth="1"/>
    <col min="9" max="9" width="9.1640625" style="16"/>
    <col min="10" max="10" width="11.5" style="16" bestFit="1" customWidth="1"/>
    <col min="11" max="16384" width="9.1640625" style="16"/>
  </cols>
  <sheetData>
    <row r="1" spans="1:10" x14ac:dyDescent="0.15">
      <c r="B1" s="40" t="s">
        <v>440</v>
      </c>
      <c r="C1" s="40"/>
      <c r="D1" s="40"/>
      <c r="E1" s="40"/>
      <c r="G1" s="40" t="s">
        <v>452</v>
      </c>
      <c r="H1" s="40"/>
      <c r="I1" s="40"/>
      <c r="J1" s="40"/>
    </row>
    <row r="2" spans="1:10" x14ac:dyDescent="0.15">
      <c r="B2" s="38" t="s">
        <v>471</v>
      </c>
      <c r="C2" s="38"/>
      <c r="D2" s="38" t="s">
        <v>473</v>
      </c>
      <c r="E2" s="38"/>
      <c r="G2" s="38" t="s">
        <v>471</v>
      </c>
      <c r="H2" s="38"/>
      <c r="I2" s="38" t="s">
        <v>473</v>
      </c>
      <c r="J2" s="38"/>
    </row>
    <row r="3" spans="1:10" x14ac:dyDescent="0.15">
      <c r="B3" s="1" t="s">
        <v>474</v>
      </c>
      <c r="C3" s="1" t="s">
        <v>475</v>
      </c>
      <c r="D3" s="1" t="s">
        <v>474</v>
      </c>
      <c r="E3" s="1" t="s">
        <v>475</v>
      </c>
      <c r="G3" s="1" t="s">
        <v>474</v>
      </c>
      <c r="H3" s="1" t="s">
        <v>475</v>
      </c>
      <c r="I3" s="1" t="s">
        <v>474</v>
      </c>
      <c r="J3" s="1" t="s">
        <v>475</v>
      </c>
    </row>
    <row r="4" spans="1:10" x14ac:dyDescent="0.15">
      <c r="A4" s="16" t="s">
        <v>447</v>
      </c>
      <c r="B4" s="1">
        <v>1</v>
      </c>
      <c r="C4" s="1">
        <v>0.228548</v>
      </c>
      <c r="D4" s="1">
        <v>1</v>
      </c>
      <c r="E4" s="1">
        <v>5.6141999999999997E-2</v>
      </c>
      <c r="F4" s="16" t="s">
        <v>447</v>
      </c>
      <c r="G4" s="1">
        <v>1</v>
      </c>
      <c r="H4" s="1">
        <v>6.9251999999999994E-2</v>
      </c>
      <c r="I4" s="1">
        <v>1</v>
      </c>
      <c r="J4" s="1">
        <v>4.6759000000000002E-2</v>
      </c>
    </row>
    <row r="5" spans="1:10" x14ac:dyDescent="0.15">
      <c r="A5" s="16" t="s">
        <v>448</v>
      </c>
      <c r="B5" s="1">
        <v>1</v>
      </c>
      <c r="C5" s="1">
        <v>0.13559399999999999</v>
      </c>
      <c r="D5" s="1">
        <v>1</v>
      </c>
      <c r="E5" s="1">
        <v>4.0488999999999997E-2</v>
      </c>
      <c r="F5" s="16" t="s">
        <v>448</v>
      </c>
      <c r="G5" s="1">
        <v>1</v>
      </c>
      <c r="H5" s="1">
        <v>5.5336999999999997E-2</v>
      </c>
      <c r="I5" s="1">
        <v>1</v>
      </c>
      <c r="J5" s="1">
        <v>6.7757999999999999E-2</v>
      </c>
    </row>
    <row r="6" spans="1:10" x14ac:dyDescent="0.15">
      <c r="A6" s="16" t="s">
        <v>449</v>
      </c>
      <c r="B6" s="1">
        <v>1</v>
      </c>
      <c r="C6" s="1">
        <v>0.122373</v>
      </c>
      <c r="D6" s="1">
        <v>1</v>
      </c>
      <c r="E6" s="1">
        <v>0.110928</v>
      </c>
      <c r="F6" s="16" t="s">
        <v>449</v>
      </c>
      <c r="G6" s="1">
        <v>1</v>
      </c>
      <c r="H6" s="1">
        <v>0.105687</v>
      </c>
      <c r="I6" s="1">
        <v>1</v>
      </c>
      <c r="J6" s="1">
        <v>7.6295000000000002E-2</v>
      </c>
    </row>
    <row r="7" spans="1:10" x14ac:dyDescent="0.15">
      <c r="A7" s="16" t="s">
        <v>450</v>
      </c>
      <c r="B7" s="16">
        <f>AVERAGE(B4:B6)</f>
        <v>1</v>
      </c>
      <c r="C7" s="16">
        <f t="shared" ref="C7" si="0">AVERAGE(C4:C6)</f>
        <v>0.16217166666666666</v>
      </c>
      <c r="D7" s="16">
        <f>AVERAGE(D4:D6)</f>
        <v>1</v>
      </c>
      <c r="E7" s="16">
        <f t="shared" ref="E7" si="1">AVERAGE(E4:E6)</f>
        <v>6.9186333333333336E-2</v>
      </c>
      <c r="F7" s="16" t="s">
        <v>450</v>
      </c>
      <c r="G7" s="16">
        <f>AVERAGE(G4:G6)</f>
        <v>1</v>
      </c>
      <c r="H7" s="16">
        <f t="shared" ref="H7" si="2">AVERAGE(H4:H6)</f>
        <v>7.6758666666666656E-2</v>
      </c>
      <c r="I7" s="16">
        <f>AVERAGE(I4:I6)</f>
        <v>1</v>
      </c>
      <c r="J7" s="16">
        <f t="shared" ref="J7" si="3">AVERAGE(J4:J6)</f>
        <v>6.3604000000000008E-2</v>
      </c>
    </row>
    <row r="8" spans="1:10" x14ac:dyDescent="0.15">
      <c r="A8" s="16" t="s">
        <v>451</v>
      </c>
      <c r="B8" s="16">
        <f>_xlfn.STDEV.S(B4:B6)/SQRT(COUNT(B4:B6))</f>
        <v>0</v>
      </c>
      <c r="C8" s="16">
        <f t="shared" ref="C8" si="4">_xlfn.STDEV.S(C4:C6)/SQRT(COUNT(C4:C6))</f>
        <v>3.340689514822421E-2</v>
      </c>
      <c r="D8" s="16">
        <f>_xlfn.STDEV.S(D4:D6)/SQRT(COUNT(D4:D6))</f>
        <v>0</v>
      </c>
      <c r="E8" s="16">
        <f t="shared" ref="E8" si="5">_xlfn.STDEV.S(E4:E6)/SQRT(COUNT(E4:E6))</f>
        <v>2.1354384048974842E-2</v>
      </c>
      <c r="F8" s="16" t="s">
        <v>451</v>
      </c>
      <c r="G8" s="16">
        <f>_xlfn.STDEV.S(G4:G6)/SQRT(COUNT(G4:G6))</f>
        <v>0</v>
      </c>
      <c r="H8" s="16">
        <f t="shared" ref="H8" si="6">_xlfn.STDEV.S(H4:H6)/SQRT(COUNT(H4:H6))</f>
        <v>1.501158617350094E-2</v>
      </c>
      <c r="I8" s="16">
        <f>_xlfn.STDEV.S(I4:I6)/SQRT(COUNT(I4:I6))</f>
        <v>0</v>
      </c>
      <c r="J8" s="16">
        <f t="shared" ref="J8" si="7">_xlfn.STDEV.S(J4:J6)/SQRT(COUNT(J4:J6))</f>
        <v>8.7756407363413242E-3</v>
      </c>
    </row>
  </sheetData>
  <mergeCells count="6">
    <mergeCell ref="B1:E1"/>
    <mergeCell ref="G1:J1"/>
    <mergeCell ref="B2:C2"/>
    <mergeCell ref="D2:E2"/>
    <mergeCell ref="G2:H2"/>
    <mergeCell ref="I2:J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7"/>
  <sheetViews>
    <sheetView workbookViewId="0">
      <selection activeCell="H24" sqref="H24"/>
    </sheetView>
  </sheetViews>
  <sheetFormatPr baseColWidth="10" defaultColWidth="9.1640625" defaultRowHeight="13" x14ac:dyDescent="0.15"/>
  <cols>
    <col min="1" max="2" width="9.1640625" style="16"/>
    <col min="3" max="3" width="11.5" style="16" bestFit="1" customWidth="1"/>
    <col min="4" max="5" width="9.1640625" style="16"/>
    <col min="6" max="6" width="11.5" style="16" bestFit="1" customWidth="1"/>
    <col min="7" max="16384" width="9.1640625" style="16"/>
  </cols>
  <sheetData>
    <row r="1" spans="1:6" x14ac:dyDescent="0.15">
      <c r="B1" s="40" t="s">
        <v>440</v>
      </c>
      <c r="C1" s="40"/>
      <c r="D1" s="20"/>
      <c r="E1" s="40" t="s">
        <v>452</v>
      </c>
      <c r="F1" s="40"/>
    </row>
    <row r="2" spans="1:6" x14ac:dyDescent="0.15">
      <c r="B2" s="2" t="s">
        <v>474</v>
      </c>
      <c r="C2" s="2" t="s">
        <v>475</v>
      </c>
      <c r="E2" s="2" t="s">
        <v>474</v>
      </c>
      <c r="F2" s="2" t="s">
        <v>475</v>
      </c>
    </row>
    <row r="3" spans="1:6" x14ac:dyDescent="0.15">
      <c r="A3" s="16" t="s">
        <v>447</v>
      </c>
      <c r="B3" s="1">
        <v>1</v>
      </c>
      <c r="C3" s="1">
        <v>0.31552163</v>
      </c>
      <c r="E3" s="1">
        <v>1</v>
      </c>
      <c r="F3" s="1">
        <v>0.24096386</v>
      </c>
    </row>
    <row r="4" spans="1:6" x14ac:dyDescent="0.15">
      <c r="A4" s="16" t="s">
        <v>448</v>
      </c>
      <c r="B4" s="1">
        <v>1</v>
      </c>
      <c r="C4" s="1">
        <v>0.24096386</v>
      </c>
      <c r="E4" s="1">
        <v>1</v>
      </c>
      <c r="F4" s="1">
        <v>0.30030030000000002</v>
      </c>
    </row>
    <row r="5" spans="1:6" x14ac:dyDescent="0.15">
      <c r="A5" s="16" t="s">
        <v>449</v>
      </c>
      <c r="B5" s="1">
        <v>1</v>
      </c>
      <c r="C5" s="1">
        <v>0.64393939</v>
      </c>
      <c r="E5" s="1">
        <v>1</v>
      </c>
      <c r="F5" s="1">
        <v>0.50666666999999999</v>
      </c>
    </row>
    <row r="6" spans="1:6" x14ac:dyDescent="0.15">
      <c r="A6" s="16" t="s">
        <v>450</v>
      </c>
      <c r="B6" s="16">
        <f>AVERAGE(B3:B5)</f>
        <v>1</v>
      </c>
      <c r="C6" s="16">
        <f t="shared" ref="C6" si="0">AVERAGE(C3:C5)</f>
        <v>0.40014162666666664</v>
      </c>
      <c r="E6" s="16">
        <f>AVERAGE(E3:E5)</f>
        <v>1</v>
      </c>
      <c r="F6" s="16">
        <f t="shared" ref="F6" si="1">AVERAGE(F3:F5)</f>
        <v>0.34931027666666664</v>
      </c>
    </row>
    <row r="7" spans="1:6" x14ac:dyDescent="0.15">
      <c r="A7" s="16" t="s">
        <v>451</v>
      </c>
      <c r="B7" s="16">
        <f>_xlfn.STDEV.S(B3:B5)/SQRT(COUNT(B3:B5))</f>
        <v>0</v>
      </c>
      <c r="C7" s="16">
        <f>_xlfn.STDEV.S(C3:C5)/SQRT(COUNT(C3:C5))</f>
        <v>0.12378439228701284</v>
      </c>
      <c r="E7" s="16">
        <f>_xlfn.STDEV.S(E3:E5)/SQRT(COUNT(E3:E5))</f>
        <v>0</v>
      </c>
      <c r="F7" s="16">
        <f>_xlfn.STDEV.S(F3:F5)/SQRT(COUNT(F3:F5))</f>
        <v>8.052117562091872E-2</v>
      </c>
    </row>
  </sheetData>
  <mergeCells count="2">
    <mergeCell ref="B1:C1"/>
    <mergeCell ref="E1:F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713C1606C0BCA459066DDA2A5BB48A5" ma:contentTypeVersion="16" ma:contentTypeDescription="Create a new document." ma:contentTypeScope="" ma:versionID="a90d1abb10c9ef10671573b391e796ca">
  <xsd:schema xmlns:xsd="http://www.w3.org/2001/XMLSchema" xmlns:xs="http://www.w3.org/2001/XMLSchema" xmlns:p="http://schemas.microsoft.com/office/2006/metadata/properties" xmlns:ns3="3986dc82-fc30-4913-8fe8-e7088ddabc85" xmlns:ns4="9b2d43ea-73eb-41ef-bb9d-5720f48df992" targetNamespace="http://schemas.microsoft.com/office/2006/metadata/properties" ma:root="true" ma:fieldsID="db0b1e5fc357b299dbc76c1c546c967b" ns3:_="" ns4:_="">
    <xsd:import namespace="3986dc82-fc30-4913-8fe8-e7088ddabc85"/>
    <xsd:import namespace="9b2d43ea-73eb-41ef-bb9d-5720f48df99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OCR" minOccurs="0"/>
                <xsd:element ref="ns3:MediaServiceLocation" minOccurs="0"/>
                <xsd:element ref="ns3:_activity" minOccurs="0"/>
                <xsd:element ref="ns3:MediaLengthInSeconds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986dc82-fc30-4913-8fe8-e7088ddabc8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b2d43ea-73eb-41ef-bb9d-5720f48df992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3986dc82-fc30-4913-8fe8-e7088ddabc85" xsi:nil="true"/>
  </documentManagement>
</p:properties>
</file>

<file path=customXml/itemProps1.xml><?xml version="1.0" encoding="utf-8"?>
<ds:datastoreItem xmlns:ds="http://schemas.openxmlformats.org/officeDocument/2006/customXml" ds:itemID="{3058EEA9-58D4-41A7-9BA6-783765E8F29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70AF5F1-1D33-43CA-9ACC-A9C47101185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986dc82-fc30-4913-8fe8-e7088ddabc85"/>
    <ds:schemaRef ds:uri="9b2d43ea-73eb-41ef-bb9d-5720f48df99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1145E8EB-0B23-4081-B385-57A0CC662662}">
  <ds:schemaRefs>
    <ds:schemaRef ds:uri="http://schemas.microsoft.com/office/2006/metadata/properties"/>
    <ds:schemaRef ds:uri="http://schemas.microsoft.com/office/infopath/2007/PartnerControls"/>
    <ds:schemaRef ds:uri="3986dc82-fc30-4913-8fe8-e7088ddabc85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0</vt:i4>
      </vt:variant>
    </vt:vector>
  </HeadingPairs>
  <TitlesOfParts>
    <vt:vector size="70" baseType="lpstr">
      <vt:lpstr>1D</vt:lpstr>
      <vt:lpstr>1E</vt:lpstr>
      <vt:lpstr>2A</vt:lpstr>
      <vt:lpstr>2B</vt:lpstr>
      <vt:lpstr>2C</vt:lpstr>
      <vt:lpstr>2D</vt:lpstr>
      <vt:lpstr>3A</vt:lpstr>
      <vt:lpstr>3B</vt:lpstr>
      <vt:lpstr>3C</vt:lpstr>
      <vt:lpstr>3D</vt:lpstr>
      <vt:lpstr>3E</vt:lpstr>
      <vt:lpstr>3F</vt:lpstr>
      <vt:lpstr>4E</vt:lpstr>
      <vt:lpstr>4F</vt:lpstr>
      <vt:lpstr>4J</vt:lpstr>
      <vt:lpstr>5A</vt:lpstr>
      <vt:lpstr>5B</vt:lpstr>
      <vt:lpstr>6A</vt:lpstr>
      <vt:lpstr>6C</vt:lpstr>
      <vt:lpstr>6D</vt:lpstr>
      <vt:lpstr>6E</vt:lpstr>
      <vt:lpstr>6F</vt:lpstr>
      <vt:lpstr>7A</vt:lpstr>
      <vt:lpstr>7B</vt:lpstr>
      <vt:lpstr>7C</vt:lpstr>
      <vt:lpstr>7D</vt:lpstr>
      <vt:lpstr>7E</vt:lpstr>
      <vt:lpstr>7F</vt:lpstr>
      <vt:lpstr>7G</vt:lpstr>
      <vt:lpstr>7H</vt:lpstr>
      <vt:lpstr>8D</vt:lpstr>
      <vt:lpstr>S1A</vt:lpstr>
      <vt:lpstr>S1B</vt:lpstr>
      <vt:lpstr>S2E </vt:lpstr>
      <vt:lpstr>S3E</vt:lpstr>
      <vt:lpstr>S5A</vt:lpstr>
      <vt:lpstr>S5B</vt:lpstr>
      <vt:lpstr>S6</vt:lpstr>
      <vt:lpstr>S7A </vt:lpstr>
      <vt:lpstr>S7B</vt:lpstr>
      <vt:lpstr>S8A</vt:lpstr>
      <vt:lpstr>S8B</vt:lpstr>
      <vt:lpstr>S8C</vt:lpstr>
      <vt:lpstr>S9A</vt:lpstr>
      <vt:lpstr>S9B</vt:lpstr>
      <vt:lpstr>S10</vt:lpstr>
      <vt:lpstr>S11</vt:lpstr>
      <vt:lpstr>S12A</vt:lpstr>
      <vt:lpstr>S12B </vt:lpstr>
      <vt:lpstr>S13</vt:lpstr>
      <vt:lpstr>S14A</vt:lpstr>
      <vt:lpstr>S14B</vt:lpstr>
      <vt:lpstr>S15A</vt:lpstr>
      <vt:lpstr>S15B</vt:lpstr>
      <vt:lpstr>S15C</vt:lpstr>
      <vt:lpstr>S16B</vt:lpstr>
      <vt:lpstr>S21A</vt:lpstr>
      <vt:lpstr>S21B</vt:lpstr>
      <vt:lpstr>S22A</vt:lpstr>
      <vt:lpstr>S22D</vt:lpstr>
      <vt:lpstr>S22E</vt:lpstr>
      <vt:lpstr>S22F</vt:lpstr>
      <vt:lpstr>S22G</vt:lpstr>
      <vt:lpstr>S24A</vt:lpstr>
      <vt:lpstr>S25A</vt:lpstr>
      <vt:lpstr>S25B</vt:lpstr>
      <vt:lpstr>S25C</vt:lpstr>
      <vt:lpstr>S26</vt:lpstr>
      <vt:lpstr>S28E</vt:lpstr>
      <vt:lpstr>S29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eth Adamson</dc:creator>
  <cp:keywords/>
  <dc:description/>
  <cp:lastModifiedBy>Microsoft Office User</cp:lastModifiedBy>
  <cp:revision/>
  <dcterms:created xsi:type="dcterms:W3CDTF">2023-08-02T14:43:42Z</dcterms:created>
  <dcterms:modified xsi:type="dcterms:W3CDTF">2023-11-03T21:56:1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713C1606C0BCA459066DDA2A5BB48A5</vt:lpwstr>
  </property>
</Properties>
</file>